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1" firstSheet="0" activeTab="2"/>
  </bookViews>
  <sheets>
    <sheet name="reference0614" sheetId="1" state="visible" r:id="rId2"/>
    <sheet name="down 2 mg glu vs 6 mg glu 1106" sheetId="2" state="visible" r:id="rId3"/>
    <sheet name="Cellular assembly &amp; org" sheetId="3" state="visible" r:id="rId4"/>
    <sheet name="Cellular growth &amp; prolif" sheetId="4" state="visible" r:id="rId5"/>
    <sheet name="Cell death" sheetId="5" state="visible" r:id="rId6"/>
    <sheet name="Cell morpho" sheetId="6" state="visible" r:id="rId7"/>
    <sheet name="Cell-cell signal" sheetId="7" state="visible" r:id="rId8"/>
    <sheet name="Sheet6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1" uniqueCount="673">
  <si>
    <t xml:space="preserve">TargetID</t>
  </si>
  <si>
    <t xml:space="preserve">Probe</t>
  </si>
  <si>
    <t xml:space="preserve">Signal_X</t>
  </si>
  <si>
    <t xml:space="preserve">Signal_Y</t>
  </si>
  <si>
    <t xml:space="preserve">x/y</t>
  </si>
  <si>
    <t xml:space="preserve">DetectionPval_X</t>
  </si>
  <si>
    <t xml:space="preserve">DetectionPval_Y</t>
  </si>
  <si>
    <t xml:space="preserve">UNIGENE_ID</t>
  </si>
  <si>
    <t xml:space="preserve">ENTREZ_GENE_ID</t>
  </si>
  <si>
    <t xml:space="preserve">SYMBOL</t>
  </si>
  <si>
    <t xml:space="preserve">PROBE_ID</t>
  </si>
  <si>
    <t xml:space="preserve">DEFINITION</t>
  </si>
  <si>
    <t xml:space="preserve">0610010K06RIK</t>
  </si>
  <si>
    <t xml:space="preserve">0610010K06Rik</t>
  </si>
  <si>
    <t xml:space="preserve">ILMN_2637698</t>
  </si>
  <si>
    <t xml:space="preserve">1110059P08RIK</t>
  </si>
  <si>
    <t xml:space="preserve">1110059P08Rik</t>
  </si>
  <si>
    <t xml:space="preserve">ILMN_2679823</t>
  </si>
  <si>
    <t xml:space="preserve">1600012H06RIK</t>
  </si>
  <si>
    <t xml:space="preserve">1600012H06Rik</t>
  </si>
  <si>
    <t xml:space="preserve">ILMN_2718861</t>
  </si>
  <si>
    <t xml:space="preserve">Mus musculus RIKEN cDNA 1600012H06 gene (1600012H06Rik), mRNA.</t>
  </si>
  <si>
    <t xml:space="preserve">1700127F16RIK</t>
  </si>
  <si>
    <t xml:space="preserve">1700127F16Rik</t>
  </si>
  <si>
    <t xml:space="preserve">ILMN_1229131</t>
  </si>
  <si>
    <t xml:space="preserve">2210012G02RIK</t>
  </si>
  <si>
    <t xml:space="preserve">2210012G02Rik</t>
  </si>
  <si>
    <t xml:space="preserve">ILMN_2615110</t>
  </si>
  <si>
    <t xml:space="preserve">2210403B10RIK</t>
  </si>
  <si>
    <t xml:space="preserve">2210403B10Rik</t>
  </si>
  <si>
    <t xml:space="preserve">ILMN_2719702</t>
  </si>
  <si>
    <t xml:space="preserve">2310016C08RIK</t>
  </si>
  <si>
    <t xml:space="preserve">2310016C08Rik</t>
  </si>
  <si>
    <t xml:space="preserve">ILMN_2926198</t>
  </si>
  <si>
    <t xml:space="preserve">Mus musculus RIKEN cDNA 2310016C08 gene (2310016C08Rik), mRNA.</t>
  </si>
  <si>
    <t xml:space="preserve">2310021P13RIK</t>
  </si>
  <si>
    <t xml:space="preserve">2310021P13Rik</t>
  </si>
  <si>
    <t xml:space="preserve">ILMN_1217926</t>
  </si>
  <si>
    <t xml:space="preserve">2510048K03RIK</t>
  </si>
  <si>
    <t xml:space="preserve">2510048K03Rik</t>
  </si>
  <si>
    <t xml:space="preserve">ILMN_2639155</t>
  </si>
  <si>
    <t xml:space="preserve">Mus musculus prolylcarboxypeptidase (angiotensinase C) (Prcp), mRNA.</t>
  </si>
  <si>
    <t xml:space="preserve">2600016J21RIK</t>
  </si>
  <si>
    <t xml:space="preserve">2600016J21Rik</t>
  </si>
  <si>
    <t xml:space="preserve">ILMN_2590200</t>
  </si>
  <si>
    <t xml:space="preserve">2610042L04RIK</t>
  </si>
  <si>
    <t xml:space="preserve">2610042L04Rik</t>
  </si>
  <si>
    <t xml:space="preserve">ILMN_3136593</t>
  </si>
  <si>
    <t xml:space="preserve">Mus musculus RIKEN cDNA 2610042L04 gene (2610042L04Rik), mRNA.</t>
  </si>
  <si>
    <t xml:space="preserve">2610207I05RIK</t>
  </si>
  <si>
    <t xml:space="preserve">2610207I05Rik</t>
  </si>
  <si>
    <t xml:space="preserve">ILMN_2930057</t>
  </si>
  <si>
    <t xml:space="preserve">Mus musculus RIKEN cDNA 2610207I05 gene (2610207I05Rik), mRNA.</t>
  </si>
  <si>
    <t xml:space="preserve">4430402I18RIK</t>
  </si>
  <si>
    <t xml:space="preserve">4430402I18Rik</t>
  </si>
  <si>
    <t xml:space="preserve">ILMN_2719487</t>
  </si>
  <si>
    <t xml:space="preserve">4631403P03RIK</t>
  </si>
  <si>
    <t xml:space="preserve">4631403P03Rik</t>
  </si>
  <si>
    <t xml:space="preserve">ILMN_2671794</t>
  </si>
  <si>
    <t xml:space="preserve">Mus musculus RELT-like 2 (Rell2), mRNA.</t>
  </si>
  <si>
    <t xml:space="preserve">4933404M02RIK</t>
  </si>
  <si>
    <t xml:space="preserve">4933404M02Rik</t>
  </si>
  <si>
    <t xml:space="preserve">ILMN_1249756</t>
  </si>
  <si>
    <t xml:space="preserve">4933424B01RIK</t>
  </si>
  <si>
    <t xml:space="preserve">4933424B01Rik</t>
  </si>
  <si>
    <t xml:space="preserve">ILMN_1252267</t>
  </si>
  <si>
    <t xml:space="preserve">Mus musculus RIKEN cDNA 4933424B01 gene (4933424B01Rik), mRNA.</t>
  </si>
  <si>
    <t xml:space="preserve">5430407P10RIK</t>
  </si>
  <si>
    <t xml:space="preserve">5430407P10Rik</t>
  </si>
  <si>
    <t xml:space="preserve">ILMN_2872011</t>
  </si>
  <si>
    <t xml:space="preserve">Mus musculus RIKEN cDNA 5430407P10 gene (5430407P10Rik), mRNA.</t>
  </si>
  <si>
    <t xml:space="preserve">5630401D24RIK</t>
  </si>
  <si>
    <t xml:space="preserve">5630401D24Rik</t>
  </si>
  <si>
    <t xml:space="preserve">ILMN_2993782</t>
  </si>
  <si>
    <t xml:space="preserve">Mus musculus RIKEN cDNA 5630401D24 gene (5630401D24Rik), mRNA.</t>
  </si>
  <si>
    <t xml:space="preserve">6330505F04RIK</t>
  </si>
  <si>
    <t xml:space="preserve">6330505F04Rik</t>
  </si>
  <si>
    <t xml:space="preserve">ILMN_2692041</t>
  </si>
  <si>
    <t xml:space="preserve">Mus musculus DEAD/H (Asp-Glu-Ala-Asp/His) box polypeptide 26B (Ddx26b), mRNA.</t>
  </si>
  <si>
    <t xml:space="preserve">6530405K19</t>
  </si>
  <si>
    <t xml:space="preserve">ILMN_1223501</t>
  </si>
  <si>
    <t xml:space="preserve">8030462N17RIK</t>
  </si>
  <si>
    <t xml:space="preserve">8030462N17Rik</t>
  </si>
  <si>
    <t xml:space="preserve">ILMN_2776187</t>
  </si>
  <si>
    <t xml:space="preserve">Mus musculus RIKEN cDNA 8030462N17 gene (8030462N17Rik), mRNA.</t>
  </si>
  <si>
    <t xml:space="preserve">9130217G22RIK</t>
  </si>
  <si>
    <t xml:space="preserve">9130217G22Rik</t>
  </si>
  <si>
    <t xml:space="preserve">ILMN_2716968</t>
  </si>
  <si>
    <t xml:space="preserve">9530077C05RIK</t>
  </si>
  <si>
    <t xml:space="preserve">9530077C05Rik</t>
  </si>
  <si>
    <t xml:space="preserve">ILMN_2833152</t>
  </si>
  <si>
    <t xml:space="preserve">Mus musculus RIKEN cDNA 9530077C05 gene (9530077C05Rik), mRNA.</t>
  </si>
  <si>
    <t xml:space="preserve">A030007L22</t>
  </si>
  <si>
    <t xml:space="preserve">ILMN_2741780</t>
  </si>
  <si>
    <t xml:space="preserve">Mus musculus predicted gene, EG328264 (EG328264), mRNA.</t>
  </si>
  <si>
    <t xml:space="preserve">A830006F12RIK</t>
  </si>
  <si>
    <t xml:space="preserve">A830006F12Rik</t>
  </si>
  <si>
    <t xml:space="preserve">ILMN_2778438</t>
  </si>
  <si>
    <t xml:space="preserve">Mus musculus RIKEN cDNA A830006F12 gene (A830006F12Rik), mRNA.</t>
  </si>
  <si>
    <t xml:space="preserve">A930010I20RIK</t>
  </si>
  <si>
    <t xml:space="preserve">A930010I20Rik</t>
  </si>
  <si>
    <t xml:space="preserve">ILMN_2620799</t>
  </si>
  <si>
    <t xml:space="preserve">AA407659</t>
  </si>
  <si>
    <t xml:space="preserve">ILMN_2876015</t>
  </si>
  <si>
    <t xml:space="preserve">Mus musculus expressed sequence AA407659 (AA407659), mRNA.</t>
  </si>
  <si>
    <t xml:space="preserve">AA407930</t>
  </si>
  <si>
    <t xml:space="preserve">ILMN_1230489</t>
  </si>
  <si>
    <t xml:space="preserve">Mus musculus zinc finger, AN1-type domain 2A (Zfand2a), mRNA.</t>
  </si>
  <si>
    <t xml:space="preserve">AA691260</t>
  </si>
  <si>
    <t xml:space="preserve">ILMN_2606136</t>
  </si>
  <si>
    <t xml:space="preserve">ACBD4</t>
  </si>
  <si>
    <t xml:space="preserve">Acbd4</t>
  </si>
  <si>
    <t xml:space="preserve">ILMN_2689540</t>
  </si>
  <si>
    <t xml:space="preserve">ACTN2</t>
  </si>
  <si>
    <t xml:space="preserve">Actn2</t>
  </si>
  <si>
    <t xml:space="preserve">ILMN_2797061</t>
  </si>
  <si>
    <t xml:space="preserve">Mus musculus actinin alpha 2 (Actn2), mRNA.</t>
  </si>
  <si>
    <t xml:space="preserve">ADAM24</t>
  </si>
  <si>
    <t xml:space="preserve">Adam24</t>
  </si>
  <si>
    <t xml:space="preserve">ILMN_1218770</t>
  </si>
  <si>
    <t xml:space="preserve">Mus musculus a disintegrin and metallopeptidase domain 24 (testase 1) (Adam24), mRNA.</t>
  </si>
  <si>
    <t xml:space="preserve">ADAM8</t>
  </si>
  <si>
    <t xml:space="preserve">Adam8</t>
  </si>
  <si>
    <t xml:space="preserve">ILMN_1224005</t>
  </si>
  <si>
    <t xml:space="preserve">ADAMTS17</t>
  </si>
  <si>
    <t xml:space="preserve">Adamts17</t>
  </si>
  <si>
    <t xml:space="preserve">ILMN_2881801</t>
  </si>
  <si>
    <t xml:space="preserve">Mus musculus ADAM metallopeptidase with thrombospondin type 1 motif, 17 (Adamts17), mRNA.</t>
  </si>
  <si>
    <t xml:space="preserve">ADPRHL1</t>
  </si>
  <si>
    <t xml:space="preserve">Adprhl1</t>
  </si>
  <si>
    <t xml:space="preserve">ILMN_1247158</t>
  </si>
  <si>
    <t xml:space="preserve">Mus musculus ADP-ribosylhydrolase like 1 (Adprhl1), mRNA.</t>
  </si>
  <si>
    <t xml:space="preserve">AGER</t>
  </si>
  <si>
    <t xml:space="preserve">Ager</t>
  </si>
  <si>
    <t xml:space="preserve">ILMN_1239451</t>
  </si>
  <si>
    <t xml:space="preserve">AI597468</t>
  </si>
  <si>
    <t xml:space="preserve">ILMN_3160449</t>
  </si>
  <si>
    <t xml:space="preserve">Mus musculus expressed sequence AI597468 (AI597468), mRNA.</t>
  </si>
  <si>
    <t xml:space="preserve">ALOXE3</t>
  </si>
  <si>
    <t xml:space="preserve">Aloxe3</t>
  </si>
  <si>
    <t xml:space="preserve">ILMN_1248005</t>
  </si>
  <si>
    <t xml:space="preserve">Mus musculus arachidonate lipoxygenase 3 (Aloxe3), mRNA.</t>
  </si>
  <si>
    <t xml:space="preserve">ALX3</t>
  </si>
  <si>
    <t xml:space="preserve">Alx3</t>
  </si>
  <si>
    <t xml:space="preserve">ILMN_3128478</t>
  </si>
  <si>
    <t xml:space="preserve">Mus musculus aristaless 3 (Alx3), mRNA.</t>
  </si>
  <si>
    <t xml:space="preserve">AMPH</t>
  </si>
  <si>
    <t xml:space="preserve">Amph</t>
  </si>
  <si>
    <t xml:space="preserve">ILMN_2842843</t>
  </si>
  <si>
    <t xml:space="preserve">Mus musculus amphiphysin (Amph), mRNA.</t>
  </si>
  <si>
    <t xml:space="preserve">ANG1</t>
  </si>
  <si>
    <t xml:space="preserve">Ang1</t>
  </si>
  <si>
    <t xml:space="preserve">ILMN_2875251</t>
  </si>
  <si>
    <t xml:space="preserve">Mus musculus angiogenin, ribonuclease, RNase A family, 5 (Ang), mRNA.</t>
  </si>
  <si>
    <t xml:space="preserve">AP1G2</t>
  </si>
  <si>
    <t xml:space="preserve">Ap1g2</t>
  </si>
  <si>
    <t xml:space="preserve">ILMN_1246903</t>
  </si>
  <si>
    <t xml:space="preserve">Mus musculus adaptor protein complex AP-1, gamma 2 subunit (Ap1g2), mRNA.</t>
  </si>
  <si>
    <t xml:space="preserve">AQP5</t>
  </si>
  <si>
    <t xml:space="preserve">Aqp5</t>
  </si>
  <si>
    <t xml:space="preserve">ILMN_1259982</t>
  </si>
  <si>
    <t xml:space="preserve">Mus musculus aquaporin 5 (Aqp5), mRNA.</t>
  </si>
  <si>
    <t xml:space="preserve">AQP8</t>
  </si>
  <si>
    <t xml:space="preserve">Aqp8</t>
  </si>
  <si>
    <t xml:space="preserve">ILMN_2756379</t>
  </si>
  <si>
    <t xml:space="preserve">Mus musculus aquaporin 8 (Aqp8), mRNA.</t>
  </si>
  <si>
    <t xml:space="preserve">ARFL4</t>
  </si>
  <si>
    <t xml:space="preserve">Arfl4</t>
  </si>
  <si>
    <t xml:space="preserve">ILMN_2622354</t>
  </si>
  <si>
    <t xml:space="preserve">Mus musculus ADP-ribosylation factor 4-like (Arfl4), mRNA.</t>
  </si>
  <si>
    <t xml:space="preserve">ARID1A</t>
  </si>
  <si>
    <t xml:space="preserve">Arid1a</t>
  </si>
  <si>
    <t xml:space="preserve">ILMN_3128260</t>
  </si>
  <si>
    <t xml:space="preserve">Mus musculus AT rich interactive domain 1A (Swi1 like) (Arid1a), mRNA.</t>
  </si>
  <si>
    <t xml:space="preserve">ARRB1</t>
  </si>
  <si>
    <t xml:space="preserve">Arrb1</t>
  </si>
  <si>
    <t xml:space="preserve">ILMN_2698985</t>
  </si>
  <si>
    <t xml:space="preserve">ARTN</t>
  </si>
  <si>
    <t xml:space="preserve">Artn</t>
  </si>
  <si>
    <t xml:space="preserve">ILMN_2941280</t>
  </si>
  <si>
    <t xml:space="preserve">Mus musculus artemin (Artn), mRNA.</t>
  </si>
  <si>
    <t xml:space="preserve">ATF3</t>
  </si>
  <si>
    <t xml:space="preserve">Atf3</t>
  </si>
  <si>
    <t xml:space="preserve">ILMN_2619408</t>
  </si>
  <si>
    <t xml:space="preserve">Mus musculus activating transcription factor 3 (Atf3), mRNA.</t>
  </si>
  <si>
    <t xml:space="preserve">AV006891</t>
  </si>
  <si>
    <t xml:space="preserve">ILMN_1217939</t>
  </si>
  <si>
    <t xml:space="preserve">Mus musculus RIKEN cDNA B230120H23 gene (B230120H23Rik), transcript variant 1, mRNA.</t>
  </si>
  <si>
    <t xml:space="preserve">AVPR1A</t>
  </si>
  <si>
    <t xml:space="preserve">Avpr1a</t>
  </si>
  <si>
    <t xml:space="preserve">ILMN_1242999</t>
  </si>
  <si>
    <t xml:space="preserve">Mus musculus arginine vasopressin receptor 1A (Avpr1a), mRNA.</t>
  </si>
  <si>
    <t xml:space="preserve">B430306N03RIK</t>
  </si>
  <si>
    <t xml:space="preserve">B430306N03Rik</t>
  </si>
  <si>
    <t xml:space="preserve">ILMN_2733567</t>
  </si>
  <si>
    <t xml:space="preserve">Mus musculus RIKEN cDNA B430306N03 gene (B430306N03Rik), mRNA.</t>
  </si>
  <si>
    <t xml:space="preserve">BC026782</t>
  </si>
  <si>
    <t xml:space="preserve">ILMN_3041654</t>
  </si>
  <si>
    <t xml:space="preserve">Mus musculus cDNA sequence BC026782 (BC026782), mRNA.</t>
  </si>
  <si>
    <t xml:space="preserve">BC055324</t>
  </si>
  <si>
    <t xml:space="preserve">ILMN_2934549</t>
  </si>
  <si>
    <t xml:space="preserve">Mus musculus cDNA sequence BC055324 (BC055324), mRNA.</t>
  </si>
  <si>
    <t xml:space="preserve">BC057371</t>
  </si>
  <si>
    <t xml:space="preserve">ILMN_2879195</t>
  </si>
  <si>
    <t xml:space="preserve">Mus musculus cDNA sequence BC057371 (BC057371), mRNA.</t>
  </si>
  <si>
    <t xml:space="preserve">ILMN_2879196</t>
  </si>
  <si>
    <t xml:space="preserve">BCL9</t>
  </si>
  <si>
    <t xml:space="preserve">Bcl9</t>
  </si>
  <si>
    <t xml:space="preserve">ILMN_2808751</t>
  </si>
  <si>
    <t xml:space="preserve">Mus musculus B-cell CLL/lymphoma 9 (Bcl9), mRNA.</t>
  </si>
  <si>
    <t xml:space="preserve">BMP5</t>
  </si>
  <si>
    <t xml:space="preserve">Bmp5</t>
  </si>
  <si>
    <t xml:space="preserve">ILMN_2682493</t>
  </si>
  <si>
    <t xml:space="preserve">BRCA2</t>
  </si>
  <si>
    <t xml:space="preserve">Brca2</t>
  </si>
  <si>
    <t xml:space="preserve">ILMN_3109564</t>
  </si>
  <si>
    <t xml:space="preserve">Mus musculus breast cancer 2 (Brca2), transcript variant 1, mRNA.</t>
  </si>
  <si>
    <t xml:space="preserve">BTG1</t>
  </si>
  <si>
    <t xml:space="preserve">Btg1</t>
  </si>
  <si>
    <t xml:space="preserve">ILMN_2866185</t>
  </si>
  <si>
    <t xml:space="preserve">Mus musculus B-cell translocation gene 1, anti-proliferative (Btg1), mRNA.</t>
  </si>
  <si>
    <t xml:space="preserve">CAMK2D</t>
  </si>
  <si>
    <t xml:space="preserve">Camk2d</t>
  </si>
  <si>
    <t xml:space="preserve">ILMN_3119478</t>
  </si>
  <si>
    <t xml:space="preserve">Mus musculus calcium/calmodulin-dependent protein kinase II, delta (Camk2d), transcript variant 2, mRNA.</t>
  </si>
  <si>
    <t xml:space="preserve">CART</t>
  </si>
  <si>
    <t xml:space="preserve">Cart</t>
  </si>
  <si>
    <t xml:space="preserve">ILMN_3123063</t>
  </si>
  <si>
    <t xml:space="preserve">CCNG1</t>
  </si>
  <si>
    <t xml:space="preserve">Ccng1</t>
  </si>
  <si>
    <t xml:space="preserve">ILMN_2710229</t>
  </si>
  <si>
    <t xml:space="preserve">ILMN_2702233</t>
  </si>
  <si>
    <t xml:space="preserve">CD97</t>
  </si>
  <si>
    <t xml:space="preserve">Cd97</t>
  </si>
  <si>
    <t xml:space="preserve">ILMN_2694175</t>
  </si>
  <si>
    <t xml:space="preserve">Mus musculus CD97 antigen (Cd97), mRNA.</t>
  </si>
  <si>
    <t xml:space="preserve">CDKN1A</t>
  </si>
  <si>
    <t xml:space="preserve">Cdkn1a</t>
  </si>
  <si>
    <t xml:space="preserve">ILMN_2846775</t>
  </si>
  <si>
    <t xml:space="preserve">Mus musculus cyclin-dependent kinase inhibitor 1A (P21) (Cdkn1a), mRNA.</t>
  </si>
  <si>
    <t xml:space="preserve">CDON</t>
  </si>
  <si>
    <t xml:space="preserve">Cdon</t>
  </si>
  <si>
    <t xml:space="preserve">ILMN_2727643</t>
  </si>
  <si>
    <t xml:space="preserve">Mus musculus cell adhesion molecule-related/down-regulated by oncogenes (Cdon), mRNA.</t>
  </si>
  <si>
    <t xml:space="preserve">CEP2</t>
  </si>
  <si>
    <t xml:space="preserve">Cep2</t>
  </si>
  <si>
    <t xml:space="preserve">ILMN_1213506</t>
  </si>
  <si>
    <t xml:space="preserve">CERK</t>
  </si>
  <si>
    <t xml:space="preserve">Cerk</t>
  </si>
  <si>
    <t xml:space="preserve">ILMN_2749958</t>
  </si>
  <si>
    <t xml:space="preserve">CITED1</t>
  </si>
  <si>
    <t xml:space="preserve">Cited1</t>
  </si>
  <si>
    <t xml:space="preserve">ILMN_1213474</t>
  </si>
  <si>
    <t xml:space="preserve">Mus musculus Cbp/p300-interacting transactivator with Glu/Asp-rich carboxy-terminal domain 1 (Cited1), mRNA.</t>
  </si>
  <si>
    <t xml:space="preserve">CKMT2</t>
  </si>
  <si>
    <t xml:space="preserve">Ckmt2</t>
  </si>
  <si>
    <t xml:space="preserve">ILMN_2817864</t>
  </si>
  <si>
    <t xml:space="preserve">Mus musculus creatine kinase, mitochondrial 2 (Ckmt2), mRNA.</t>
  </si>
  <si>
    <t xml:space="preserve">CPEB1</t>
  </si>
  <si>
    <t xml:space="preserve">Cpeb1</t>
  </si>
  <si>
    <t xml:space="preserve">ILMN_1230062</t>
  </si>
  <si>
    <t xml:space="preserve">Mus musculus cytoplasmic polyadenylation element binding protein 1 (Cpeb1), mRNA.</t>
  </si>
  <si>
    <t xml:space="preserve">CPEB4</t>
  </si>
  <si>
    <t xml:space="preserve">Cpeb4</t>
  </si>
  <si>
    <t xml:space="preserve">ILMN_2807803</t>
  </si>
  <si>
    <t xml:space="preserve">Mus musculus cytoplasmic polyadenylation element binding protein 4 (Cpeb4), mRNA.</t>
  </si>
  <si>
    <t xml:space="preserve">CPSF4</t>
  </si>
  <si>
    <t xml:space="preserve">Cpsf4</t>
  </si>
  <si>
    <t xml:space="preserve">ILMN_2722778</t>
  </si>
  <si>
    <t xml:space="preserve">Mus musculus cleavage and polyadenylation specific factor 4 (Cpsf4), mRNA.</t>
  </si>
  <si>
    <t xml:space="preserve">CREG2</t>
  </si>
  <si>
    <t xml:space="preserve">Creg2</t>
  </si>
  <si>
    <t xml:space="preserve">ILMN_2731854</t>
  </si>
  <si>
    <t xml:space="preserve">CSPG5</t>
  </si>
  <si>
    <t xml:space="preserve">Cspg5</t>
  </si>
  <si>
    <t xml:space="preserve">ILMN_2732634</t>
  </si>
  <si>
    <t xml:space="preserve">Mus musculus chondroitin sulfate proteoglycan 5 (Cspg5), mRNA.</t>
  </si>
  <si>
    <t xml:space="preserve">CTNS</t>
  </si>
  <si>
    <t xml:space="preserve">Ctns</t>
  </si>
  <si>
    <t xml:space="preserve">ILMN_2653284</t>
  </si>
  <si>
    <t xml:space="preserve">Mus musculus cystinosis, nephropathic (Ctns), mRNA.</t>
  </si>
  <si>
    <t xml:space="preserve">CTRB1</t>
  </si>
  <si>
    <t xml:space="preserve">Ctrb1</t>
  </si>
  <si>
    <t xml:space="preserve">ILMN_2919377</t>
  </si>
  <si>
    <t xml:space="preserve">Mus musculus chymotrypsinogen B1 (Ctrb1), mRNA.</t>
  </si>
  <si>
    <t xml:space="preserve">CYLN2</t>
  </si>
  <si>
    <t xml:space="preserve">Cyln2</t>
  </si>
  <si>
    <t xml:space="preserve">ILMN_2698400</t>
  </si>
  <si>
    <t xml:space="preserve">D130060C09RIK</t>
  </si>
  <si>
    <t xml:space="preserve">D130060C09Rik</t>
  </si>
  <si>
    <t xml:space="preserve">ILMN_1260199</t>
  </si>
  <si>
    <t xml:space="preserve">Mus musculus cancer susceptibility candidate 4 (Casc4), transcript variant 1, mRNA.</t>
  </si>
  <si>
    <t xml:space="preserve">D930005D10RIK</t>
  </si>
  <si>
    <t xml:space="preserve">D930005D10Rik</t>
  </si>
  <si>
    <t xml:space="preserve">ILMN_2717228</t>
  </si>
  <si>
    <t xml:space="preserve">DAPK2</t>
  </si>
  <si>
    <t xml:space="preserve">Dapk2</t>
  </si>
  <si>
    <t xml:space="preserve">ILMN_2977558</t>
  </si>
  <si>
    <t xml:space="preserve">Mus musculus death-associated kinase 2 (Dapk2), mRNA.</t>
  </si>
  <si>
    <t xml:space="preserve">DPPA5</t>
  </si>
  <si>
    <t xml:space="preserve">Dppa5</t>
  </si>
  <si>
    <t xml:space="preserve">ILMN_3090545</t>
  </si>
  <si>
    <t xml:space="preserve">Mus musculus developmental pluripotency associated 5 (Dppa5), mRNA.</t>
  </si>
  <si>
    <t xml:space="preserve">DUSP4</t>
  </si>
  <si>
    <t xml:space="preserve">Dusp4</t>
  </si>
  <si>
    <t xml:space="preserve">ILMN_2608995</t>
  </si>
  <si>
    <t xml:space="preserve">EFNB2</t>
  </si>
  <si>
    <t xml:space="preserve">Efnb2</t>
  </si>
  <si>
    <t xml:space="preserve">ILMN_2716212</t>
  </si>
  <si>
    <t xml:space="preserve">Mus musculus ephrin B2 (Efnb2), mRNA.</t>
  </si>
  <si>
    <t xml:space="preserve">EPB7.2</t>
  </si>
  <si>
    <t xml:space="preserve">Epb7.2</t>
  </si>
  <si>
    <t xml:space="preserve">ILMN_2641032</t>
  </si>
  <si>
    <t xml:space="preserve">EPHB3</t>
  </si>
  <si>
    <t xml:space="preserve">Ephb3</t>
  </si>
  <si>
    <t xml:space="preserve">ILMN_1213216</t>
  </si>
  <si>
    <t xml:space="preserve">Mus musculus Eph receptor B3 (Ephb3), mRNA.</t>
  </si>
  <si>
    <t xml:space="preserve">EPHX1</t>
  </si>
  <si>
    <t xml:space="preserve">Ephx1</t>
  </si>
  <si>
    <t xml:space="preserve">ILMN_2664224</t>
  </si>
  <si>
    <t xml:space="preserve">Mus musculus epoxide hydrolase 1, microsomal (Ephx1), mRNA.</t>
  </si>
  <si>
    <t xml:space="preserve">EPRS</t>
  </si>
  <si>
    <t xml:space="preserve">Eprs</t>
  </si>
  <si>
    <t xml:space="preserve">ILMN_3148398</t>
  </si>
  <si>
    <t xml:space="preserve">Mus musculus glutamyl-prolyl-tRNA synthetase (Eprs), mRNA. XM_899642 XM_899647 XM_899651 XM_899655 XM_899659 XM_899665 XM_916645</t>
  </si>
  <si>
    <t xml:space="preserve">F730014I05RIK</t>
  </si>
  <si>
    <t xml:space="preserve">F730014I05Rik</t>
  </si>
  <si>
    <t xml:space="preserve">ILMN_2626864</t>
  </si>
  <si>
    <t xml:space="preserve">Mus musculus RIKEN cDNA F730014I05 gene (F730014I05Rik), mRNA.</t>
  </si>
  <si>
    <t xml:space="preserve">FABP3</t>
  </si>
  <si>
    <t xml:space="preserve">Fabp3</t>
  </si>
  <si>
    <t xml:space="preserve">ILMN_2887630</t>
  </si>
  <si>
    <t xml:space="preserve">Mus musculus fatty acid binding protein 3, muscle and heart (Fabp3), mRNA.</t>
  </si>
  <si>
    <t xml:space="preserve">FBXW7</t>
  </si>
  <si>
    <t xml:space="preserve">Fbxw7</t>
  </si>
  <si>
    <t xml:space="preserve">ILMN_2676431</t>
  </si>
  <si>
    <t xml:space="preserve">FMR2</t>
  </si>
  <si>
    <t xml:space="preserve">Fmr2</t>
  </si>
  <si>
    <t xml:space="preserve">ILMN_1259438</t>
  </si>
  <si>
    <t xml:space="preserve">Mus musculus AF4/FMR2 family, member 2 (Aff2), mRNA.</t>
  </si>
  <si>
    <t xml:space="preserve">FRRS1</t>
  </si>
  <si>
    <t xml:space="preserve">Frrs1</t>
  </si>
  <si>
    <t xml:space="preserve">ILMN_3098120</t>
  </si>
  <si>
    <t xml:space="preserve">Mus musculus ferric-chelate reductase 1 (Frrs1), mRNA.</t>
  </si>
  <si>
    <t xml:space="preserve">GBA2</t>
  </si>
  <si>
    <t xml:space="preserve">Gba2</t>
  </si>
  <si>
    <t xml:space="preserve">ILMN_2900042</t>
  </si>
  <si>
    <t xml:space="preserve">Mus musculus glucosidase beta 2 (Gba2), mRNA.</t>
  </si>
  <si>
    <t xml:space="preserve">GCDH</t>
  </si>
  <si>
    <t xml:space="preserve">Gcdh</t>
  </si>
  <si>
    <t xml:space="preserve">ILMN_3136542</t>
  </si>
  <si>
    <t xml:space="preserve">Mus musculus glutaryl-Coenzyme A dehydrogenase (Gcdh), transcript variant 2, mRNA.</t>
  </si>
  <si>
    <t xml:space="preserve">GDF15</t>
  </si>
  <si>
    <t xml:space="preserve">Gdf15</t>
  </si>
  <si>
    <t xml:space="preserve">ILMN_2735350</t>
  </si>
  <si>
    <t xml:space="preserve">Mus musculus growth differentiation factor 15 (Gdf15), mRNA.</t>
  </si>
  <si>
    <t xml:space="preserve">GNAS</t>
  </si>
  <si>
    <t xml:space="preserve">Gnas</t>
  </si>
  <si>
    <t xml:space="preserve">ILMN_2638324</t>
  </si>
  <si>
    <t xml:space="preserve">GPR156</t>
  </si>
  <si>
    <t xml:space="preserve">Gpr156</t>
  </si>
  <si>
    <t xml:space="preserve">ILMN_1220124</t>
  </si>
  <si>
    <t xml:space="preserve">Mus musculus G protein-coupled receptor 156 (Gpr156), mRNA.</t>
  </si>
  <si>
    <t xml:space="preserve">GZMN</t>
  </si>
  <si>
    <t xml:space="preserve">Gzmn</t>
  </si>
  <si>
    <t xml:space="preserve">ILMN_1229426</t>
  </si>
  <si>
    <t xml:space="preserve">Mus musculus granzyme N (Gzmn), mRNA.</t>
  </si>
  <si>
    <t xml:space="preserve">HIST1H2AG</t>
  </si>
  <si>
    <t xml:space="preserve">Hist1h2ag</t>
  </si>
  <si>
    <t xml:space="preserve">ILMN_2981801</t>
  </si>
  <si>
    <t xml:space="preserve">Mus musculus histone cluster 1, H2ag (Hist1h2ag), mRNA.</t>
  </si>
  <si>
    <t xml:space="preserve">HIST1H4D</t>
  </si>
  <si>
    <t xml:space="preserve">Hist1h4d</t>
  </si>
  <si>
    <t xml:space="preserve">ILMN_1251885</t>
  </si>
  <si>
    <t xml:space="preserve">Mus musculus histone cluster 1, H4d (Hist1h4d), mRNA.</t>
  </si>
  <si>
    <t xml:space="preserve">HOXD11</t>
  </si>
  <si>
    <t xml:space="preserve">Hoxd11</t>
  </si>
  <si>
    <t xml:space="preserve">ILMN_1231215</t>
  </si>
  <si>
    <t xml:space="preserve">Mus musculus homeo box D11 (Hoxd11), mRNA.</t>
  </si>
  <si>
    <t xml:space="preserve">IFITM2</t>
  </si>
  <si>
    <t xml:space="preserve">Ifitm2</t>
  </si>
  <si>
    <t xml:space="preserve">ILMN_1232667</t>
  </si>
  <si>
    <t xml:space="preserve">Mus musculus interferon induced transmembrane protein 2 (Ifitm2), mRNA.</t>
  </si>
  <si>
    <t xml:space="preserve">IGSF6</t>
  </si>
  <si>
    <t xml:space="preserve">Igsf6</t>
  </si>
  <si>
    <t xml:space="preserve">ILMN_2715673</t>
  </si>
  <si>
    <t xml:space="preserve">Mus musculus immunoglobulin superfamily, member 6 (Igsf6), mRNA.</t>
  </si>
  <si>
    <t xml:space="preserve">INPP4A</t>
  </si>
  <si>
    <t xml:space="preserve">Inpp4a</t>
  </si>
  <si>
    <t xml:space="preserve">ILMN_2752808</t>
  </si>
  <si>
    <t xml:space="preserve">INSIG1</t>
  </si>
  <si>
    <t xml:space="preserve">Insig1</t>
  </si>
  <si>
    <t xml:space="preserve">ILMN_2620965</t>
  </si>
  <si>
    <t xml:space="preserve">Mus musculus insulin induced gene 1 (Insig1), mRNA.</t>
  </si>
  <si>
    <t xml:space="preserve">IRF3</t>
  </si>
  <si>
    <t xml:space="preserve">Irf3</t>
  </si>
  <si>
    <t xml:space="preserve">ILMN_1224505</t>
  </si>
  <si>
    <t xml:space="preserve">KCNA1</t>
  </si>
  <si>
    <t xml:space="preserve">Kcna1</t>
  </si>
  <si>
    <t xml:space="preserve">ILMN_1237059</t>
  </si>
  <si>
    <t xml:space="preserve">KCNS1</t>
  </si>
  <si>
    <t xml:space="preserve">Kcns1</t>
  </si>
  <si>
    <t xml:space="preserve">ILMN_2715619</t>
  </si>
  <si>
    <t xml:space="preserve">KIFAP3</t>
  </si>
  <si>
    <t xml:space="preserve">Kifap3</t>
  </si>
  <si>
    <t xml:space="preserve">ILMN_1222022</t>
  </si>
  <si>
    <t xml:space="preserve">Mus musculus kinesin-associated protein 3 (Kifap3), mRNA.</t>
  </si>
  <si>
    <t xml:space="preserve">KRT7</t>
  </si>
  <si>
    <t xml:space="preserve">Krt7</t>
  </si>
  <si>
    <t xml:space="preserve">ILMN_2961152</t>
  </si>
  <si>
    <t xml:space="preserve">Mus musculus keratin 7 (Krt7), mRNA.</t>
  </si>
  <si>
    <t xml:space="preserve">LASS2</t>
  </si>
  <si>
    <t xml:space="preserve">Lass2</t>
  </si>
  <si>
    <t xml:space="preserve">ILMN_2893993</t>
  </si>
  <si>
    <t xml:space="preserve">Mus musculus longevity assurance homolog 2 (S. cerevisiae) (Lass2), mRNA.</t>
  </si>
  <si>
    <t xml:space="preserve">LGALS8</t>
  </si>
  <si>
    <t xml:space="preserve">Lgals8</t>
  </si>
  <si>
    <t xml:space="preserve">ILMN_1221288</t>
  </si>
  <si>
    <t xml:space="preserve">Mus musculus lectin, galactose binding, soluble 8 (Lgals8), mRNA.</t>
  </si>
  <si>
    <t xml:space="preserve">LIMK2</t>
  </si>
  <si>
    <t xml:space="preserve">Limk2</t>
  </si>
  <si>
    <t xml:space="preserve">ILMN_2636169</t>
  </si>
  <si>
    <t xml:space="preserve">LIN28</t>
  </si>
  <si>
    <t xml:space="preserve">Lin28</t>
  </si>
  <si>
    <t xml:space="preserve">ILMN_1220027</t>
  </si>
  <si>
    <t xml:space="preserve">Mus musculus lin-28 homolog (C. elegans) (Lin28), mRNA.</t>
  </si>
  <si>
    <t xml:space="preserve">LOC380712</t>
  </si>
  <si>
    <t xml:space="preserve">ILMN_1249828</t>
  </si>
  <si>
    <t xml:space="preserve">LRSAM1</t>
  </si>
  <si>
    <t xml:space="preserve">Lrsam1</t>
  </si>
  <si>
    <t xml:space="preserve">ILMN_2708177</t>
  </si>
  <si>
    <t xml:space="preserve">Mus musculus leucine rich repeat and sterile alpha motif containing 1 (Lrsam1), mRNA.</t>
  </si>
  <si>
    <t xml:space="preserve">MATK</t>
  </si>
  <si>
    <t xml:space="preserve">Matk</t>
  </si>
  <si>
    <t xml:space="preserve">ILMN_2811421</t>
  </si>
  <si>
    <t xml:space="preserve">Mus musculus megakaryocyte-associated tyrosine kinase (Matk), mRNA.</t>
  </si>
  <si>
    <t xml:space="preserve">MCPT4</t>
  </si>
  <si>
    <t xml:space="preserve">Mcpt4</t>
  </si>
  <si>
    <t xml:space="preserve">ILMN_1240746</t>
  </si>
  <si>
    <t xml:space="preserve">MFGE8</t>
  </si>
  <si>
    <t xml:space="preserve">Mfge8</t>
  </si>
  <si>
    <t xml:space="preserve">ILMN_2771034</t>
  </si>
  <si>
    <t xml:space="preserve">MFN2</t>
  </si>
  <si>
    <t xml:space="preserve">Mfn2</t>
  </si>
  <si>
    <t xml:space="preserve">ILMN_1259831</t>
  </si>
  <si>
    <t xml:space="preserve">MRPL55</t>
  </si>
  <si>
    <t xml:space="preserve">Mrpl55</t>
  </si>
  <si>
    <t xml:space="preserve">ILMN_2590185</t>
  </si>
  <si>
    <t xml:space="preserve">Mus musculus mitochondrial ribosomal protein L55 (Mrpl55), mRNA.</t>
  </si>
  <si>
    <t xml:space="preserve">MRPS31</t>
  </si>
  <si>
    <t xml:space="preserve">Mrps31</t>
  </si>
  <si>
    <t xml:space="preserve">ILMN_2736094</t>
  </si>
  <si>
    <t xml:space="preserve">Mus musculus mitochondrial ribosomal protein S31 (Mrps31), mRNA.</t>
  </si>
  <si>
    <t xml:space="preserve">MUG1</t>
  </si>
  <si>
    <t xml:space="preserve">Mug1</t>
  </si>
  <si>
    <t xml:space="preserve">ILMN_2774563</t>
  </si>
  <si>
    <t xml:space="preserve">Mus musculus murinoglobulin 1 (Mug1), mRNA. XM_981606</t>
  </si>
  <si>
    <t xml:space="preserve">MUG2</t>
  </si>
  <si>
    <t xml:space="preserve">Mug2</t>
  </si>
  <si>
    <t xml:space="preserve">ILMN_2793806</t>
  </si>
  <si>
    <t xml:space="preserve">Mus musculus murinoglobulin 2 (Mug2), mRNA.</t>
  </si>
  <si>
    <t xml:space="preserve">MUSK</t>
  </si>
  <si>
    <t xml:space="preserve">Musk</t>
  </si>
  <si>
    <t xml:space="preserve">ILMN_1259616</t>
  </si>
  <si>
    <t xml:space="preserve">MYLIP</t>
  </si>
  <si>
    <t xml:space="preserve">Mylip</t>
  </si>
  <si>
    <t xml:space="preserve">ILMN_2590339</t>
  </si>
  <si>
    <t xml:space="preserve">NDRG4</t>
  </si>
  <si>
    <t xml:space="preserve">Ndrg4</t>
  </si>
  <si>
    <t xml:space="preserve">ILMN_2751854</t>
  </si>
  <si>
    <t xml:space="preserve">NINJ2</t>
  </si>
  <si>
    <t xml:space="preserve">Ninj2</t>
  </si>
  <si>
    <t xml:space="preserve">ILMN_2626283</t>
  </si>
  <si>
    <t xml:space="preserve">NT5C1B</t>
  </si>
  <si>
    <t xml:space="preserve">Nt5c1b</t>
  </si>
  <si>
    <t xml:space="preserve">ILMN_2669801</t>
  </si>
  <si>
    <t xml:space="preserve">Mus musculus 5'-nucleotidase, cytosolic IB (Nt5c1b), mRNA.</t>
  </si>
  <si>
    <t xml:space="preserve">OLFR1331</t>
  </si>
  <si>
    <t xml:space="preserve">Olfr1331</t>
  </si>
  <si>
    <t xml:space="preserve">ILMN_2966586</t>
  </si>
  <si>
    <t xml:space="preserve">Mus musculus olfactory receptor 1331 (Olfr1331), mRNA.</t>
  </si>
  <si>
    <t xml:space="preserve">OLFR281</t>
  </si>
  <si>
    <t xml:space="preserve">Olfr281</t>
  </si>
  <si>
    <t xml:space="preserve">ILMN_1255489</t>
  </si>
  <si>
    <t xml:space="preserve">OLFR982</t>
  </si>
  <si>
    <t xml:space="preserve">Olfr982</t>
  </si>
  <si>
    <t xml:space="preserve">ILMN_2698350</t>
  </si>
  <si>
    <t xml:space="preserve">Mus musculus olfactory receptor 982 (Olfr982), mRNA.</t>
  </si>
  <si>
    <t xml:space="preserve">P2RXL1</t>
  </si>
  <si>
    <t xml:space="preserve">P2rxl1</t>
  </si>
  <si>
    <t xml:space="preserve">ILMN_2706410</t>
  </si>
  <si>
    <t xml:space="preserve">Mus musculus purinergic receptor P2X-like 1, orphan receptor (P2rxl1), mRNA.</t>
  </si>
  <si>
    <t xml:space="preserve">PDZRN3</t>
  </si>
  <si>
    <t xml:space="preserve">Pdzrn3</t>
  </si>
  <si>
    <t xml:space="preserve">ILMN_2648937</t>
  </si>
  <si>
    <t xml:space="preserve">Mus musculus PDZ domain containing RING finger 3 (Pdzrn3), mRNA.</t>
  </si>
  <si>
    <t xml:space="preserve">PEX3</t>
  </si>
  <si>
    <t xml:space="preserve">Pex3</t>
  </si>
  <si>
    <t xml:space="preserve">ILMN_2738242</t>
  </si>
  <si>
    <t xml:space="preserve">PHLDA2</t>
  </si>
  <si>
    <t xml:space="preserve">Phlda2</t>
  </si>
  <si>
    <t xml:space="preserve">ILMN_2425029</t>
  </si>
  <si>
    <t xml:space="preserve">PLDN</t>
  </si>
  <si>
    <t xml:space="preserve">Pldn</t>
  </si>
  <si>
    <t xml:space="preserve">ILMN_1243525</t>
  </si>
  <si>
    <t xml:space="preserve">PLEC1</t>
  </si>
  <si>
    <t xml:space="preserve">Plec1</t>
  </si>
  <si>
    <t xml:space="preserve">ILMN_1213678</t>
  </si>
  <si>
    <t xml:space="preserve">PNPO</t>
  </si>
  <si>
    <t xml:space="preserve">Pnpo</t>
  </si>
  <si>
    <t xml:space="preserve">ILMN_2855792</t>
  </si>
  <si>
    <t xml:space="preserve">Mus musculus pyridoxine 5'-phosphate oxidase (Pnpo), mRNA.</t>
  </si>
  <si>
    <t xml:space="preserve">POLL</t>
  </si>
  <si>
    <t xml:space="preserve">Poll</t>
  </si>
  <si>
    <t xml:space="preserve">ILMN_2651209</t>
  </si>
  <si>
    <t xml:space="preserve">POLR3G</t>
  </si>
  <si>
    <t xml:space="preserve">Polr3g</t>
  </si>
  <si>
    <t xml:space="preserve">ILMN_3074058</t>
  </si>
  <si>
    <t xml:space="preserve">Mus musculus polymerase (RNA) III (DNA directed) polypeptide G (Polr3g), mRNA.</t>
  </si>
  <si>
    <t xml:space="preserve">PPARGC1A</t>
  </si>
  <si>
    <t xml:space="preserve">Ppargc1a</t>
  </si>
  <si>
    <t xml:space="preserve">ILMN_2710139</t>
  </si>
  <si>
    <t xml:space="preserve">Mus musculus peroxisome proliferative activated receptor, gamma, coactivator 1 alpha (Ppargc1a), mRNA.</t>
  </si>
  <si>
    <t xml:space="preserve">PPFIBP1</t>
  </si>
  <si>
    <t xml:space="preserve">Ppfibp1</t>
  </si>
  <si>
    <t xml:space="preserve">ILMN_3150724</t>
  </si>
  <si>
    <t xml:space="preserve">Mus musculus PTPRF interacting protein, binding protein 1 (liprin beta 1) (Ppfibp1), mRNA.</t>
  </si>
  <si>
    <t xml:space="preserve">PPP1R8</t>
  </si>
  <si>
    <t xml:space="preserve">Ppp1r8</t>
  </si>
  <si>
    <t xml:space="preserve">ILMN_2760840</t>
  </si>
  <si>
    <t xml:space="preserve">Mus musculus protein phosphatase 1, regulatory (inhibitor) subunit 8 (Ppp1r8), mRNA.</t>
  </si>
  <si>
    <t xml:space="preserve">PPP3CA</t>
  </si>
  <si>
    <t xml:space="preserve">Ppp3ca</t>
  </si>
  <si>
    <t xml:space="preserve">ILMN_1227899</t>
  </si>
  <si>
    <t xml:space="preserve">PRKG1</t>
  </si>
  <si>
    <t xml:space="preserve">Prkg1</t>
  </si>
  <si>
    <t xml:space="preserve">ILMN_2693295</t>
  </si>
  <si>
    <t xml:space="preserve">PROK2</t>
  </si>
  <si>
    <t xml:space="preserve">Prok2</t>
  </si>
  <si>
    <t xml:space="preserve">ILMN_3147259</t>
  </si>
  <si>
    <t xml:space="preserve">Mus musculus prokineticin 2 (Prok2), transcript variant 1, mRNA.</t>
  </si>
  <si>
    <t xml:space="preserve">PSMB10</t>
  </si>
  <si>
    <t xml:space="preserve">Psmb10</t>
  </si>
  <si>
    <t xml:space="preserve">ILMN_2757870</t>
  </si>
  <si>
    <t xml:space="preserve">Mus musculus proteasome (prosome, macropain) subunit, beta type 10 (Psmb10), mRNA.</t>
  </si>
  <si>
    <t xml:space="preserve">ILMN_2914843</t>
  </si>
  <si>
    <t xml:space="preserve">PSMD11</t>
  </si>
  <si>
    <t xml:space="preserve">Psmd11</t>
  </si>
  <si>
    <t xml:space="preserve">ILMN_2888116</t>
  </si>
  <si>
    <t xml:space="preserve">Mus musculus proteasome (prosome, macropain) 26S subunit, non-ATPase, 11 (Psmd11), mRNA.</t>
  </si>
  <si>
    <t xml:space="preserve">PTGS1</t>
  </si>
  <si>
    <t xml:space="preserve">Ptgs1</t>
  </si>
  <si>
    <t xml:space="preserve">ILMN_1224866</t>
  </si>
  <si>
    <t xml:space="preserve">RAPSN</t>
  </si>
  <si>
    <t xml:space="preserve">Rapsn</t>
  </si>
  <si>
    <t xml:space="preserve">ILMN_2723095</t>
  </si>
  <si>
    <t xml:space="preserve">Mus musculus receptor-associated protein of the synapse (Rapsn), mRNA.</t>
  </si>
  <si>
    <t xml:space="preserve">RASA1</t>
  </si>
  <si>
    <t xml:space="preserve">Rasa1</t>
  </si>
  <si>
    <t xml:space="preserve">ILMN_1237573</t>
  </si>
  <si>
    <t xml:space="preserve">RBPSUH</t>
  </si>
  <si>
    <t xml:space="preserve">Rbpsuh</t>
  </si>
  <si>
    <t xml:space="preserve">ILMN_2588315</t>
  </si>
  <si>
    <t xml:space="preserve">RCE1</t>
  </si>
  <si>
    <t xml:space="preserve">Rce1</t>
  </si>
  <si>
    <t xml:space="preserve">ILMN_1235234</t>
  </si>
  <si>
    <t xml:space="preserve">Mus musculus RCE1 homolog, prenyl protein peptidase (S. cerevisiae) (Rce1), mRNA.</t>
  </si>
  <si>
    <t xml:space="preserve">RECC1</t>
  </si>
  <si>
    <t xml:space="preserve">Recc1</t>
  </si>
  <si>
    <t xml:space="preserve">ILMN_1240620</t>
  </si>
  <si>
    <t xml:space="preserve">Mus musculus replication factor C (activator 1) 1 (Rfc1), mRNA.</t>
  </si>
  <si>
    <t xml:space="preserve">REPRIMO</t>
  </si>
  <si>
    <t xml:space="preserve">Reprimo</t>
  </si>
  <si>
    <t xml:space="preserve">ILMN_2643212</t>
  </si>
  <si>
    <t xml:space="preserve">Mus musculus reprimo, TP53 dependent G2 arrest mediator candidate (Rprm), mRNA.</t>
  </si>
  <si>
    <t xml:space="preserve">RFX1</t>
  </si>
  <si>
    <t xml:space="preserve">Rfx1</t>
  </si>
  <si>
    <t xml:space="preserve">ILMN_2708347</t>
  </si>
  <si>
    <t xml:space="preserve">Mus musculus regulatory factor X, 1 (influences HLA class II expression) (Rfx1), mRNA.</t>
  </si>
  <si>
    <t xml:space="preserve">RFXAP</t>
  </si>
  <si>
    <t xml:space="preserve">Rfxap</t>
  </si>
  <si>
    <t xml:space="preserve">ILMN_2644992</t>
  </si>
  <si>
    <t xml:space="preserve">RIOK3</t>
  </si>
  <si>
    <t xml:space="preserve">Riok3</t>
  </si>
  <si>
    <t xml:space="preserve">ILMN_2763548</t>
  </si>
  <si>
    <t xml:space="preserve">RPAP1</t>
  </si>
  <si>
    <t xml:space="preserve">Rpap1</t>
  </si>
  <si>
    <t xml:space="preserve">ILMN_2952049</t>
  </si>
  <si>
    <t xml:space="preserve">Mus musculus RNA polymerase II associated protein 1 (Rpap1), mRNA.</t>
  </si>
  <si>
    <t xml:space="preserve">SERPINA3K</t>
  </si>
  <si>
    <t xml:space="preserve">Serpina3k</t>
  </si>
  <si>
    <t xml:space="preserve">ILMN_2970494</t>
  </si>
  <si>
    <t xml:space="preserve">Mus musculus serine (or cysteine) peptidase inhibitor, clade A, member 3K (Serpina3k), mRNA.</t>
  </si>
  <si>
    <t xml:space="preserve">SESN1</t>
  </si>
  <si>
    <t xml:space="preserve">Sesn1</t>
  </si>
  <si>
    <t xml:space="preserve">ILMN_3059476</t>
  </si>
  <si>
    <t xml:space="preserve">Mus musculus sestrin 1 (Sesn1), mRNA.</t>
  </si>
  <si>
    <t xml:space="preserve">SLC4A1</t>
  </si>
  <si>
    <t xml:space="preserve">Slc4a1</t>
  </si>
  <si>
    <t xml:space="preserve">ILMN_1227675</t>
  </si>
  <si>
    <t xml:space="preserve">Mus musculus solute carrier family 4 (anion exchanger), member 1 (Slc4a1), mRNA.</t>
  </si>
  <si>
    <t xml:space="preserve">SRC</t>
  </si>
  <si>
    <t xml:space="preserve">Src</t>
  </si>
  <si>
    <t xml:space="preserve">ILMN_2677529</t>
  </si>
  <si>
    <t xml:space="preserve">STAU1</t>
  </si>
  <si>
    <t xml:space="preserve">Stau1</t>
  </si>
  <si>
    <t xml:space="preserve">ILMN_2668197</t>
  </si>
  <si>
    <t xml:space="preserve">SULF1</t>
  </si>
  <si>
    <t xml:space="preserve">Sulf1</t>
  </si>
  <si>
    <t xml:space="preserve">ILMN_1222489</t>
  </si>
  <si>
    <t xml:space="preserve">SYT7</t>
  </si>
  <si>
    <t xml:space="preserve">Syt7</t>
  </si>
  <si>
    <t xml:space="preserve">ILMN_2662581</t>
  </si>
  <si>
    <t xml:space="preserve">TIMP1</t>
  </si>
  <si>
    <t xml:space="preserve">Timp1</t>
  </si>
  <si>
    <t xml:space="preserve">ILMN_3103896</t>
  </si>
  <si>
    <t xml:space="preserve">Mus musculus tissue inhibitor of metalloproteinase 1 (Timp1), transcript variant 2, mRNA.</t>
  </si>
  <si>
    <t xml:space="preserve">TMEM102</t>
  </si>
  <si>
    <t xml:space="preserve">Tmem102</t>
  </si>
  <si>
    <t xml:space="preserve">ILMN_2919882</t>
  </si>
  <si>
    <t xml:space="preserve">Mus musculus transmembrane protein 102 (Tmem102), mRNA.</t>
  </si>
  <si>
    <t xml:space="preserve">TMEM54</t>
  </si>
  <si>
    <t xml:space="preserve">Tmem54</t>
  </si>
  <si>
    <t xml:space="preserve">ILMN_2919393</t>
  </si>
  <si>
    <t xml:space="preserve">Mus musculus transmembrane protein 54 (Tmem54), mRNA.</t>
  </si>
  <si>
    <t xml:space="preserve">TNFRSF1A</t>
  </si>
  <si>
    <t xml:space="preserve">Tnfrsf1a</t>
  </si>
  <si>
    <t xml:space="preserve">ILMN_1241228</t>
  </si>
  <si>
    <t xml:space="preserve">Mus musculus tumor necrosis factor receptor superfamily, member 1a (Tnfrsf1a), mRNA.</t>
  </si>
  <si>
    <t xml:space="preserve">TNIP2</t>
  </si>
  <si>
    <t xml:space="preserve">Tnip2</t>
  </si>
  <si>
    <t xml:space="preserve">ILMN_2874489</t>
  </si>
  <si>
    <t xml:space="preserve">Mus musculus TNFAIP3 interacting protein 2 (Tnip2), mRNA.</t>
  </si>
  <si>
    <t xml:space="preserve">TNR</t>
  </si>
  <si>
    <t xml:space="preserve">Tnr</t>
  </si>
  <si>
    <t xml:space="preserve">ILMN_1252176</t>
  </si>
  <si>
    <t xml:space="preserve">TOP1MT</t>
  </si>
  <si>
    <t xml:space="preserve">Top1mt</t>
  </si>
  <si>
    <t xml:space="preserve">ILMN_3024238</t>
  </si>
  <si>
    <t xml:space="preserve">Mus musculus DNA topoisomerase 1, mitochondrial (Top1mt), mRNA.</t>
  </si>
  <si>
    <t xml:space="preserve">TPM2</t>
  </si>
  <si>
    <t xml:space="preserve">Tpm2</t>
  </si>
  <si>
    <t xml:space="preserve">ILMN_2487170</t>
  </si>
  <si>
    <t xml:space="preserve">Mus musculus tropomyosin 2, beta (Tpm2), mRNA.</t>
  </si>
  <si>
    <t xml:space="preserve">TXK</t>
  </si>
  <si>
    <t xml:space="preserve">Txk</t>
  </si>
  <si>
    <t xml:space="preserve">ILMN_2459924</t>
  </si>
  <si>
    <t xml:space="preserve">UCHL3</t>
  </si>
  <si>
    <t xml:space="preserve">Uchl3</t>
  </si>
  <si>
    <t xml:space="preserve">ILMN_2970879</t>
  </si>
  <si>
    <t xml:space="preserve">Mus musculus ubiquitin carboxyl-terminal esterase L3 (ubiquitin thiolesterase) (Uchl3), mRNA.</t>
  </si>
  <si>
    <t xml:space="preserve">UGT1A6A</t>
  </si>
  <si>
    <t xml:space="preserve">Ugt1a6a</t>
  </si>
  <si>
    <t xml:space="preserve">ILMN_1212835</t>
  </si>
  <si>
    <t xml:space="preserve">Mus musculus UDP glucuronosyltransferase 1 family, polypeptide A6A (Ugt1a6a), mRNA.</t>
  </si>
  <si>
    <t xml:space="preserve">UGT2B36</t>
  </si>
  <si>
    <t xml:space="preserve">Ugt2b36</t>
  </si>
  <si>
    <t xml:space="preserve">ILMN_2955818</t>
  </si>
  <si>
    <t xml:space="preserve">Mus musculus UDP glucuronosyltransferase 2 family, polypeptide B36 (Ugt2b36), mRNA.</t>
  </si>
  <si>
    <t xml:space="preserve">WDR45L</t>
  </si>
  <si>
    <t xml:space="preserve">Wdr45l</t>
  </si>
  <si>
    <t xml:space="preserve">ILMN_1251642</t>
  </si>
  <si>
    <t xml:space="preserve">Mus musculus Wdr45 like (Wdr45l), mRNA.</t>
  </si>
  <si>
    <t xml:space="preserve">WNT5A</t>
  </si>
  <si>
    <t xml:space="preserve">Wnt5a</t>
  </si>
  <si>
    <t xml:space="preserve">ILMN_2472917</t>
  </si>
  <si>
    <t xml:space="preserve">Mus musculus wingless-related MMTV integration site 5A (Wnt5a), mRNA.</t>
  </si>
  <si>
    <t xml:space="preserve">ZDHHC12</t>
  </si>
  <si>
    <t xml:space="preserve">Zdhhc12</t>
  </si>
  <si>
    <t xml:space="preserve">ILMN_3148355</t>
  </si>
  <si>
    <t xml:space="preserve">Mus musculus zinc finger, DHHC domain containing 12 (Zdhhc12), transcript variant 2, mRNA.</t>
  </si>
  <si>
    <r>
      <rPr>
        <b val="true"/>
        <sz val="12"/>
        <rFont val="Times New Roman"/>
        <family val="1"/>
      </rPr>
      <t xml:space="preserve">Table S2. List of genes upregulated by &gt; 2.0 fold in ERoSHK</t>
    </r>
    <r>
      <rPr>
        <b val="true"/>
        <vertAlign val="subscript"/>
        <sz val="12"/>
        <rFont val="Times New Roman"/>
        <family val="1"/>
      </rPr>
      <t xml:space="preserve">HG</t>
    </r>
  </si>
  <si>
    <t xml:space="preserve">X/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vertAlign val="subscript"/>
      <sz val="12"/>
      <name val="Times New Roman"/>
      <family val="1"/>
    </font>
    <font>
      <b val="true"/>
      <i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8" min="8" style="0" width="11.99"/>
    <col collapsed="false" customWidth="true" hidden="false" outlineLevel="0" max="9" min="9" style="0" width="17.42"/>
    <col collapsed="false" customWidth="true" hidden="false" outlineLevel="0" max="10" min="10" style="0" width="14.4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2.75" hidden="false" customHeight="false" outlineLevel="0" collapsed="false">
      <c r="A2" s="0" t="s">
        <v>12</v>
      </c>
      <c r="B2" s="0" t="n">
        <v>1500400</v>
      </c>
      <c r="C2" s="0" t="n">
        <v>26.3</v>
      </c>
      <c r="D2" s="0" t="n">
        <v>5.1</v>
      </c>
      <c r="E2" s="0" t="n">
        <f aca="false">C2/D2</f>
        <v>5.15686274509804</v>
      </c>
      <c r="F2" s="0" t="n">
        <v>0.0464</v>
      </c>
      <c r="G2" s="0" t="n">
        <v>0.2794</v>
      </c>
      <c r="J2" s="0" t="s">
        <v>13</v>
      </c>
      <c r="K2" s="0" t="s">
        <v>14</v>
      </c>
    </row>
    <row r="3" customFormat="false" ht="12.75" hidden="false" customHeight="false" outlineLevel="0" collapsed="false">
      <c r="A3" s="0" t="s">
        <v>15</v>
      </c>
      <c r="B3" s="0" t="n">
        <v>5910193</v>
      </c>
      <c r="C3" s="0" t="n">
        <v>43</v>
      </c>
      <c r="D3" s="0" t="n">
        <v>19.8</v>
      </c>
      <c r="E3" s="0" t="n">
        <f aca="false">C3/D3</f>
        <v>2.17171717171717</v>
      </c>
      <c r="F3" s="0" t="n">
        <v>0.0063</v>
      </c>
      <c r="G3" s="0" t="n">
        <v>0.0789</v>
      </c>
      <c r="J3" s="0" t="s">
        <v>16</v>
      </c>
      <c r="K3" s="0" t="s">
        <v>17</v>
      </c>
    </row>
    <row r="4" customFormat="false" ht="12.75" hidden="false" customHeight="false" outlineLevel="0" collapsed="false">
      <c r="A4" s="0" t="s">
        <v>18</v>
      </c>
      <c r="B4" s="0" t="n">
        <v>4830291</v>
      </c>
      <c r="C4" s="0" t="n">
        <v>32.3</v>
      </c>
      <c r="D4" s="0" t="n">
        <v>13.3</v>
      </c>
      <c r="E4" s="0" t="n">
        <f aca="false">C4/D4</f>
        <v>2.42857142857143</v>
      </c>
      <c r="F4" s="0" t="n">
        <v>0.0263</v>
      </c>
      <c r="G4" s="0" t="n">
        <v>0.1353</v>
      </c>
      <c r="I4" s="0" t="n">
        <v>67912</v>
      </c>
      <c r="J4" s="0" t="s">
        <v>19</v>
      </c>
      <c r="K4" s="0" t="s">
        <v>20</v>
      </c>
      <c r="L4" s="0" t="s">
        <v>21</v>
      </c>
    </row>
    <row r="5" customFormat="false" ht="12.75" hidden="false" customHeight="false" outlineLevel="0" collapsed="false">
      <c r="A5" s="0" t="s">
        <v>22</v>
      </c>
      <c r="B5" s="0" t="n">
        <v>1570370</v>
      </c>
      <c r="C5" s="0" t="n">
        <v>27.8</v>
      </c>
      <c r="D5" s="0" t="n">
        <v>4.1</v>
      </c>
      <c r="E5" s="0" t="n">
        <f aca="false">C5/D5</f>
        <v>6.78048780487805</v>
      </c>
      <c r="F5" s="0" t="n">
        <v>0.0451</v>
      </c>
      <c r="G5" s="0" t="n">
        <v>0.3008</v>
      </c>
      <c r="J5" s="0" t="s">
        <v>23</v>
      </c>
      <c r="K5" s="0" t="s">
        <v>24</v>
      </c>
    </row>
    <row r="6" customFormat="false" ht="12.75" hidden="false" customHeight="false" outlineLevel="0" collapsed="false">
      <c r="A6" s="0" t="s">
        <v>25</v>
      </c>
      <c r="B6" s="0" t="n">
        <v>3360544</v>
      </c>
      <c r="C6" s="0" t="n">
        <v>30.5</v>
      </c>
      <c r="D6" s="0" t="n">
        <v>9.2</v>
      </c>
      <c r="E6" s="0" t="n">
        <f aca="false">C6/D6</f>
        <v>3.31521739130435</v>
      </c>
      <c r="F6" s="0" t="n">
        <v>0.0338</v>
      </c>
      <c r="G6" s="0" t="n">
        <v>0.1855</v>
      </c>
      <c r="J6" s="0" t="s">
        <v>26</v>
      </c>
      <c r="K6" s="0" t="s">
        <v>27</v>
      </c>
    </row>
    <row r="7" customFormat="false" ht="12.75" hidden="false" customHeight="false" outlineLevel="0" collapsed="false">
      <c r="A7" s="0" t="s">
        <v>28</v>
      </c>
      <c r="B7" s="0" t="n">
        <v>1660152</v>
      </c>
      <c r="C7" s="0" t="n">
        <v>67</v>
      </c>
      <c r="D7" s="0" t="n">
        <v>32.1</v>
      </c>
      <c r="E7" s="0" t="n">
        <f aca="false">C7/D7</f>
        <v>2.08722741433022</v>
      </c>
      <c r="F7" s="0" t="n">
        <v>0</v>
      </c>
      <c r="G7" s="0" t="n">
        <v>0.0213</v>
      </c>
      <c r="J7" s="0" t="s">
        <v>29</v>
      </c>
      <c r="K7" s="0" t="s">
        <v>30</v>
      </c>
    </row>
    <row r="8" customFormat="false" ht="12.75" hidden="false" customHeight="false" outlineLevel="0" collapsed="false">
      <c r="A8" s="0" t="s">
        <v>31</v>
      </c>
      <c r="B8" s="0" t="n">
        <v>4290152</v>
      </c>
      <c r="C8" s="0" t="n">
        <v>27.9</v>
      </c>
      <c r="D8" s="0" t="n">
        <v>13.5</v>
      </c>
      <c r="E8" s="0" t="n">
        <f aca="false">C8/D8</f>
        <v>2.06666666666667</v>
      </c>
      <c r="F8" s="0" t="n">
        <v>0.0451</v>
      </c>
      <c r="G8" s="0" t="n">
        <v>0.1291</v>
      </c>
      <c r="I8" s="0" t="n">
        <v>69573</v>
      </c>
      <c r="J8" s="0" t="s">
        <v>32</v>
      </c>
      <c r="K8" s="0" t="s">
        <v>33</v>
      </c>
      <c r="L8" s="0" t="s">
        <v>34</v>
      </c>
    </row>
    <row r="9" customFormat="false" ht="12.75" hidden="false" customHeight="false" outlineLevel="0" collapsed="false">
      <c r="A9" s="0" t="s">
        <v>35</v>
      </c>
      <c r="B9" s="0" t="n">
        <v>5220523</v>
      </c>
      <c r="C9" s="0" t="n">
        <v>34.6</v>
      </c>
      <c r="D9" s="0" t="n">
        <v>16.5</v>
      </c>
      <c r="E9" s="0" t="n">
        <f aca="false">C9/D9</f>
        <v>2.0969696969697</v>
      </c>
      <c r="F9" s="0" t="n">
        <v>0.0226</v>
      </c>
      <c r="G9" s="0" t="n">
        <v>0.0977</v>
      </c>
      <c r="J9" s="0" t="s">
        <v>36</v>
      </c>
      <c r="K9" s="0" t="s">
        <v>37</v>
      </c>
    </row>
    <row r="10" customFormat="false" ht="12.75" hidden="false" customHeight="false" outlineLevel="0" collapsed="false">
      <c r="A10" s="0" t="s">
        <v>38</v>
      </c>
      <c r="B10" s="0" t="n">
        <v>1980128</v>
      </c>
      <c r="C10" s="0" t="n">
        <v>29</v>
      </c>
      <c r="D10" s="0" t="n">
        <v>14.1</v>
      </c>
      <c r="E10" s="0" t="n">
        <f aca="false">C10/D10</f>
        <v>2.05673758865248</v>
      </c>
      <c r="F10" s="0" t="n">
        <v>0.0401</v>
      </c>
      <c r="G10" s="0" t="n">
        <v>0.1228</v>
      </c>
      <c r="I10" s="0" t="n">
        <v>72461</v>
      </c>
      <c r="J10" s="0" t="s">
        <v>39</v>
      </c>
      <c r="K10" s="0" t="s">
        <v>40</v>
      </c>
      <c r="L10" s="0" t="s">
        <v>41</v>
      </c>
    </row>
    <row r="11" customFormat="false" ht="12.75" hidden="false" customHeight="false" outlineLevel="0" collapsed="false">
      <c r="A11" s="0" t="s">
        <v>42</v>
      </c>
      <c r="B11" s="0" t="n">
        <v>5690390</v>
      </c>
      <c r="C11" s="0" t="n">
        <v>27.3</v>
      </c>
      <c r="D11" s="0" t="n">
        <v>5.8</v>
      </c>
      <c r="E11" s="0" t="n">
        <f aca="false">C11/D11</f>
        <v>4.70689655172414</v>
      </c>
      <c r="F11" s="0" t="n">
        <v>0.0464</v>
      </c>
      <c r="G11" s="0" t="n">
        <v>0.2581</v>
      </c>
      <c r="J11" s="0" t="s">
        <v>43</v>
      </c>
      <c r="K11" s="0" t="s">
        <v>44</v>
      </c>
    </row>
    <row r="12" customFormat="false" ht="12.75" hidden="false" customHeight="false" outlineLevel="0" collapsed="false">
      <c r="A12" s="0" t="s">
        <v>45</v>
      </c>
      <c r="B12" s="0" t="n">
        <v>450369</v>
      </c>
      <c r="C12" s="0" t="n">
        <v>31.4</v>
      </c>
      <c r="D12" s="0" t="n">
        <v>13</v>
      </c>
      <c r="E12" s="0" t="n">
        <f aca="false">C12/D12</f>
        <v>2.41538461538462</v>
      </c>
      <c r="F12" s="0" t="n">
        <v>0.0313</v>
      </c>
      <c r="G12" s="0" t="n">
        <v>0.1429</v>
      </c>
      <c r="I12" s="0" t="n">
        <v>545015</v>
      </c>
      <c r="J12" s="0" t="s">
        <v>46</v>
      </c>
      <c r="K12" s="0" t="s">
        <v>47</v>
      </c>
      <c r="L12" s="0" t="s">
        <v>48</v>
      </c>
    </row>
    <row r="13" customFormat="false" ht="12.75" hidden="false" customHeight="false" outlineLevel="0" collapsed="false">
      <c r="A13" s="0" t="s">
        <v>49</v>
      </c>
      <c r="B13" s="0" t="n">
        <v>2600079</v>
      </c>
      <c r="C13" s="0" t="n">
        <v>38</v>
      </c>
      <c r="D13" s="0" t="n">
        <v>18.3</v>
      </c>
      <c r="E13" s="0" t="n">
        <f aca="false">C13/D13</f>
        <v>2.07650273224044</v>
      </c>
      <c r="F13" s="0" t="n">
        <v>0.0138</v>
      </c>
      <c r="G13" s="0" t="n">
        <v>0.0852</v>
      </c>
      <c r="I13" s="0" t="n">
        <v>233789</v>
      </c>
      <c r="J13" s="0" t="s">
        <v>50</v>
      </c>
      <c r="K13" s="0" t="s">
        <v>51</v>
      </c>
      <c r="L13" s="0" t="s">
        <v>52</v>
      </c>
    </row>
    <row r="14" customFormat="false" ht="12.75" hidden="false" customHeight="false" outlineLevel="0" collapsed="false">
      <c r="A14" s="0" t="s">
        <v>53</v>
      </c>
      <c r="B14" s="0" t="n">
        <v>20437</v>
      </c>
      <c r="C14" s="0" t="n">
        <v>47.7</v>
      </c>
      <c r="D14" s="0" t="n">
        <v>21.1</v>
      </c>
      <c r="E14" s="0" t="n">
        <f aca="false">C14/D14</f>
        <v>2.260663507109</v>
      </c>
      <c r="F14" s="0" t="n">
        <v>0.0038</v>
      </c>
      <c r="G14" s="0" t="n">
        <v>0.0764</v>
      </c>
      <c r="J14" s="0" t="s">
        <v>54</v>
      </c>
      <c r="K14" s="0" t="s">
        <v>55</v>
      </c>
    </row>
    <row r="15" customFormat="false" ht="12.75" hidden="false" customHeight="false" outlineLevel="0" collapsed="false">
      <c r="A15" s="0" t="s">
        <v>56</v>
      </c>
      <c r="B15" s="0" t="n">
        <v>4180152</v>
      </c>
      <c r="C15" s="0" t="n">
        <v>80.6</v>
      </c>
      <c r="D15" s="0" t="n">
        <v>38.3</v>
      </c>
      <c r="E15" s="0" t="n">
        <f aca="false">C15/D15</f>
        <v>2.10443864229765</v>
      </c>
      <c r="F15" s="0" t="n">
        <v>0</v>
      </c>
      <c r="G15" s="0" t="n">
        <v>0.0125</v>
      </c>
      <c r="I15" s="0" t="n">
        <v>225392</v>
      </c>
      <c r="J15" s="0" t="s">
        <v>57</v>
      </c>
      <c r="K15" s="0" t="s">
        <v>58</v>
      </c>
      <c r="L15" s="0" t="s">
        <v>59</v>
      </c>
    </row>
    <row r="16" customFormat="false" ht="12.75" hidden="false" customHeight="false" outlineLevel="0" collapsed="false">
      <c r="A16" s="0" t="s">
        <v>60</v>
      </c>
      <c r="B16" s="0" t="n">
        <v>780653</v>
      </c>
      <c r="C16" s="0" t="n">
        <v>35.3</v>
      </c>
      <c r="D16" s="0" t="n">
        <v>15.8</v>
      </c>
      <c r="E16" s="0" t="n">
        <f aca="false">C16/D16</f>
        <v>2.23417721518987</v>
      </c>
      <c r="F16" s="0" t="n">
        <v>0.0213</v>
      </c>
      <c r="G16" s="0" t="n">
        <v>0.1078</v>
      </c>
      <c r="J16" s="0" t="s">
        <v>61</v>
      </c>
      <c r="K16" s="0" t="s">
        <v>62</v>
      </c>
    </row>
    <row r="17" customFormat="false" ht="12.75" hidden="false" customHeight="false" outlineLevel="0" collapsed="false">
      <c r="A17" s="0" t="s">
        <v>63</v>
      </c>
      <c r="B17" s="0" t="n">
        <v>7210288</v>
      </c>
      <c r="C17" s="0" t="n">
        <v>28</v>
      </c>
      <c r="D17" s="0" t="n">
        <v>8.4</v>
      </c>
      <c r="E17" s="0" t="n">
        <f aca="false">C17/D17</f>
        <v>3.33333333333333</v>
      </c>
      <c r="F17" s="0" t="n">
        <v>0.0439</v>
      </c>
      <c r="G17" s="0" t="n">
        <v>0.188</v>
      </c>
      <c r="I17" s="0" t="n">
        <v>71177</v>
      </c>
      <c r="J17" s="0" t="s">
        <v>64</v>
      </c>
      <c r="K17" s="0" t="s">
        <v>65</v>
      </c>
      <c r="L17" s="0" t="s">
        <v>66</v>
      </c>
    </row>
    <row r="18" customFormat="false" ht="12.75" hidden="false" customHeight="false" outlineLevel="0" collapsed="false">
      <c r="A18" s="0" t="s">
        <v>67</v>
      </c>
      <c r="B18" s="0" t="n">
        <v>3930008</v>
      </c>
      <c r="C18" s="0" t="n">
        <v>27.8</v>
      </c>
      <c r="D18" s="0" t="n">
        <v>4.3</v>
      </c>
      <c r="E18" s="0" t="n">
        <f aca="false">C18/D18</f>
        <v>6.46511627906977</v>
      </c>
      <c r="F18" s="0" t="n">
        <v>0.0451</v>
      </c>
      <c r="G18" s="0" t="n">
        <v>0.2882</v>
      </c>
      <c r="I18" s="0" t="n">
        <v>227545</v>
      </c>
      <c r="J18" s="0" t="s">
        <v>68</v>
      </c>
      <c r="K18" s="0" t="s">
        <v>69</v>
      </c>
      <c r="L18" s="0" t="s">
        <v>70</v>
      </c>
    </row>
    <row r="19" customFormat="false" ht="12.75" hidden="false" customHeight="false" outlineLevel="0" collapsed="false">
      <c r="A19" s="0" t="s">
        <v>71</v>
      </c>
      <c r="B19" s="0" t="n">
        <v>5960706</v>
      </c>
      <c r="C19" s="0" t="n">
        <v>32.1</v>
      </c>
      <c r="D19" s="0" t="n">
        <v>10.7</v>
      </c>
      <c r="E19" s="0" t="n">
        <f aca="false">C19/D19</f>
        <v>3</v>
      </c>
      <c r="F19" s="0" t="n">
        <v>0.0301</v>
      </c>
      <c r="G19" s="0" t="n">
        <v>0.1729</v>
      </c>
      <c r="I19" s="0" t="n">
        <v>71449</v>
      </c>
      <c r="J19" s="0" t="s">
        <v>72</v>
      </c>
      <c r="K19" s="0" t="s">
        <v>73</v>
      </c>
      <c r="L19" s="0" t="s">
        <v>74</v>
      </c>
    </row>
    <row r="20" customFormat="false" ht="12.75" hidden="false" customHeight="false" outlineLevel="0" collapsed="false">
      <c r="A20" s="0" t="s">
        <v>75</v>
      </c>
      <c r="B20" s="0" t="n">
        <v>4900376</v>
      </c>
      <c r="C20" s="0" t="n">
        <v>25.5</v>
      </c>
      <c r="D20" s="0" t="n">
        <v>9.3</v>
      </c>
      <c r="E20" s="0" t="n">
        <f aca="false">C20/D20</f>
        <v>2.74193548387097</v>
      </c>
      <c r="F20" s="0" t="n">
        <v>0.0489</v>
      </c>
      <c r="G20" s="0" t="n">
        <v>0.1767</v>
      </c>
      <c r="I20" s="0" t="n">
        <v>236790</v>
      </c>
      <c r="J20" s="0" t="s">
        <v>76</v>
      </c>
      <c r="K20" s="0" t="s">
        <v>77</v>
      </c>
      <c r="L20" s="0" t="s">
        <v>78</v>
      </c>
    </row>
    <row r="21" customFormat="false" ht="12.75" hidden="false" customHeight="false" outlineLevel="0" collapsed="false">
      <c r="A21" s="0" t="s">
        <v>79</v>
      </c>
      <c r="B21" s="0" t="n">
        <v>6220739</v>
      </c>
      <c r="C21" s="0" t="n">
        <v>25.6</v>
      </c>
      <c r="D21" s="0" t="n">
        <v>12.4</v>
      </c>
      <c r="E21" s="0" t="n">
        <f aca="false">C21/D21</f>
        <v>2.06451612903226</v>
      </c>
      <c r="F21" s="0" t="n">
        <v>0.0489</v>
      </c>
      <c r="G21" s="0" t="n">
        <v>0.1441</v>
      </c>
      <c r="J21" s="0" t="s">
        <v>79</v>
      </c>
      <c r="K21" s="0" t="s">
        <v>80</v>
      </c>
    </row>
    <row r="22" customFormat="false" ht="12.75" hidden="false" customHeight="false" outlineLevel="0" collapsed="false">
      <c r="A22" s="0" t="s">
        <v>81</v>
      </c>
      <c r="B22" s="0" t="n">
        <v>4560750</v>
      </c>
      <c r="C22" s="0" t="n">
        <v>46.8</v>
      </c>
      <c r="D22" s="0" t="n">
        <v>10.5</v>
      </c>
      <c r="E22" s="0" t="n">
        <f aca="false">C22/D22</f>
        <v>4.45714285714286</v>
      </c>
      <c r="F22" s="0" t="n">
        <v>0.0038</v>
      </c>
      <c r="G22" s="0" t="n">
        <v>0.1679</v>
      </c>
      <c r="I22" s="0" t="n">
        <v>212163</v>
      </c>
      <c r="J22" s="0" t="s">
        <v>82</v>
      </c>
      <c r="K22" s="0" t="s">
        <v>83</v>
      </c>
      <c r="L22" s="0" t="s">
        <v>84</v>
      </c>
    </row>
    <row r="23" customFormat="false" ht="12.75" hidden="false" customHeight="false" outlineLevel="0" collapsed="false">
      <c r="A23" s="0" t="s">
        <v>85</v>
      </c>
      <c r="B23" s="0" t="n">
        <v>5390110</v>
      </c>
      <c r="C23" s="0" t="n">
        <v>30.3</v>
      </c>
      <c r="D23" s="0" t="n">
        <v>9.6</v>
      </c>
      <c r="E23" s="0" t="n">
        <f aca="false">C23/D23</f>
        <v>3.15625</v>
      </c>
      <c r="F23" s="0" t="n">
        <v>0.0351</v>
      </c>
      <c r="G23" s="0" t="n">
        <v>0.1917</v>
      </c>
      <c r="J23" s="0" t="s">
        <v>86</v>
      </c>
      <c r="K23" s="0" t="s">
        <v>87</v>
      </c>
    </row>
    <row r="24" customFormat="false" ht="12.75" hidden="false" customHeight="false" outlineLevel="0" collapsed="false">
      <c r="A24" s="0" t="s">
        <v>88</v>
      </c>
      <c r="B24" s="0" t="n">
        <v>3360131</v>
      </c>
      <c r="C24" s="0" t="n">
        <v>42.2</v>
      </c>
      <c r="D24" s="0" t="n">
        <v>14.4</v>
      </c>
      <c r="E24" s="0" t="n">
        <f aca="false">C24/D24</f>
        <v>2.93055555555556</v>
      </c>
      <c r="F24" s="0" t="n">
        <v>0.0088</v>
      </c>
      <c r="G24" s="0" t="n">
        <v>0.1278</v>
      </c>
      <c r="I24" s="0" t="n">
        <v>68283</v>
      </c>
      <c r="J24" s="0" t="s">
        <v>89</v>
      </c>
      <c r="K24" s="0" t="s">
        <v>90</v>
      </c>
      <c r="L24" s="0" t="s">
        <v>91</v>
      </c>
    </row>
    <row r="25" customFormat="false" ht="12.75" hidden="false" customHeight="false" outlineLevel="0" collapsed="false">
      <c r="A25" s="0" t="s">
        <v>92</v>
      </c>
      <c r="B25" s="0" t="n">
        <v>2650075</v>
      </c>
      <c r="C25" s="0" t="n">
        <v>26.6</v>
      </c>
      <c r="D25" s="0" t="n">
        <v>9.3</v>
      </c>
      <c r="E25" s="0" t="n">
        <f aca="false">C25/D25</f>
        <v>2.86021505376344</v>
      </c>
      <c r="F25" s="0" t="n">
        <v>0.0464</v>
      </c>
      <c r="G25" s="0" t="n">
        <v>0.198</v>
      </c>
      <c r="I25" s="0" t="n">
        <v>328264</v>
      </c>
      <c r="J25" s="0" t="s">
        <v>92</v>
      </c>
      <c r="K25" s="0" t="s">
        <v>93</v>
      </c>
      <c r="L25" s="0" t="s">
        <v>94</v>
      </c>
    </row>
    <row r="26" customFormat="false" ht="12.75" hidden="false" customHeight="false" outlineLevel="0" collapsed="false">
      <c r="A26" s="0" t="s">
        <v>95</v>
      </c>
      <c r="B26" s="0" t="n">
        <v>1570064</v>
      </c>
      <c r="C26" s="0" t="n">
        <v>33.5</v>
      </c>
      <c r="D26" s="0" t="n">
        <v>15.2</v>
      </c>
      <c r="E26" s="0" t="n">
        <f aca="false">C26/D26</f>
        <v>2.20394736842105</v>
      </c>
      <c r="F26" s="0" t="n">
        <v>0.0238</v>
      </c>
      <c r="G26" s="0" t="n">
        <v>0.1078</v>
      </c>
      <c r="I26" s="0" t="n">
        <v>320460</v>
      </c>
      <c r="J26" s="0" t="s">
        <v>96</v>
      </c>
      <c r="K26" s="0" t="s">
        <v>97</v>
      </c>
      <c r="L26" s="0" t="s">
        <v>98</v>
      </c>
    </row>
    <row r="27" customFormat="false" ht="12.75" hidden="false" customHeight="false" outlineLevel="0" collapsed="false">
      <c r="A27" s="0" t="s">
        <v>99</v>
      </c>
      <c r="B27" s="0" t="n">
        <v>630327</v>
      </c>
      <c r="C27" s="0" t="n">
        <v>60.7</v>
      </c>
      <c r="D27" s="0" t="n">
        <v>18.9</v>
      </c>
      <c r="E27" s="0" t="n">
        <f aca="false">C27/D27</f>
        <v>3.21164021164021</v>
      </c>
      <c r="F27" s="0" t="n">
        <v>0.0013</v>
      </c>
      <c r="G27" s="0" t="n">
        <v>0.0852</v>
      </c>
      <c r="J27" s="0" t="s">
        <v>100</v>
      </c>
      <c r="K27" s="0" t="s">
        <v>101</v>
      </c>
    </row>
    <row r="28" s="1" customFormat="true" ht="12.75" hidden="false" customHeight="false" outlineLevel="0" collapsed="false">
      <c r="A28" s="1" t="s">
        <v>102</v>
      </c>
      <c r="B28" s="1" t="n">
        <v>610356</v>
      </c>
      <c r="C28" s="1" t="n">
        <v>47.5</v>
      </c>
      <c r="D28" s="1" t="n">
        <v>20.8</v>
      </c>
      <c r="E28" s="0" t="n">
        <f aca="false">C28/D28</f>
        <v>2.28365384615385</v>
      </c>
      <c r="F28" s="1" t="n">
        <v>0.0038</v>
      </c>
      <c r="G28" s="1" t="n">
        <v>0.0764</v>
      </c>
      <c r="I28" s="1" t="n">
        <v>106840</v>
      </c>
      <c r="J28" s="1" t="s">
        <v>102</v>
      </c>
      <c r="K28" s="1" t="s">
        <v>103</v>
      </c>
      <c r="L28" s="1" t="s">
        <v>104</v>
      </c>
    </row>
    <row r="29" customFormat="false" ht="12.75" hidden="false" customHeight="false" outlineLevel="0" collapsed="false">
      <c r="A29" s="0" t="s">
        <v>105</v>
      </c>
      <c r="B29" s="0" t="n">
        <v>1400170</v>
      </c>
      <c r="C29" s="0" t="n">
        <v>27</v>
      </c>
      <c r="D29" s="0" t="n">
        <v>5.4</v>
      </c>
      <c r="E29" s="0" t="n">
        <f aca="false">C29/D29</f>
        <v>5</v>
      </c>
      <c r="F29" s="0" t="n">
        <v>0.0464</v>
      </c>
      <c r="G29" s="0" t="n">
        <v>0.2794</v>
      </c>
      <c r="I29" s="0" t="n">
        <v>100494</v>
      </c>
      <c r="J29" s="0" t="s">
        <v>105</v>
      </c>
      <c r="K29" s="0" t="s">
        <v>106</v>
      </c>
      <c r="L29" s="0" t="s">
        <v>107</v>
      </c>
    </row>
    <row r="30" customFormat="false" ht="12.75" hidden="false" customHeight="false" outlineLevel="0" collapsed="false">
      <c r="A30" s="0" t="s">
        <v>108</v>
      </c>
      <c r="B30" s="0" t="n">
        <v>1300762</v>
      </c>
      <c r="C30" s="0" t="n">
        <v>29.3</v>
      </c>
      <c r="D30" s="0" t="n">
        <v>5.7</v>
      </c>
      <c r="E30" s="0" t="n">
        <f aca="false">C30/D30</f>
        <v>5.14035087719298</v>
      </c>
      <c r="F30" s="0" t="n">
        <v>0.0401</v>
      </c>
      <c r="G30" s="0" t="n">
        <v>0.2581</v>
      </c>
      <c r="J30" s="0" t="s">
        <v>108</v>
      </c>
      <c r="K30" s="0" t="s">
        <v>109</v>
      </c>
    </row>
    <row r="31" customFormat="false" ht="12.75" hidden="false" customHeight="false" outlineLevel="0" collapsed="false">
      <c r="A31" s="0" t="s">
        <v>110</v>
      </c>
      <c r="B31" s="0" t="n">
        <v>3180754</v>
      </c>
      <c r="C31" s="0" t="n">
        <v>28.4</v>
      </c>
      <c r="D31" s="0" t="n">
        <v>11.7</v>
      </c>
      <c r="E31" s="0" t="n">
        <f aca="false">C31/D31</f>
        <v>2.42735042735043</v>
      </c>
      <c r="F31" s="0" t="n">
        <v>0.0426</v>
      </c>
      <c r="G31" s="0" t="n">
        <v>0.1604</v>
      </c>
      <c r="J31" s="0" t="s">
        <v>111</v>
      </c>
      <c r="K31" s="0" t="s">
        <v>112</v>
      </c>
    </row>
    <row r="32" customFormat="false" ht="12.75" hidden="false" customHeight="false" outlineLevel="0" collapsed="false">
      <c r="A32" s="0" t="s">
        <v>113</v>
      </c>
      <c r="B32" s="0" t="n">
        <v>1050678</v>
      </c>
      <c r="C32" s="0" t="n">
        <v>312.3</v>
      </c>
      <c r="D32" s="0" t="n">
        <v>144.9</v>
      </c>
      <c r="E32" s="0" t="n">
        <f aca="false">C32/D32</f>
        <v>2.15527950310559</v>
      </c>
      <c r="F32" s="0" t="n">
        <v>0</v>
      </c>
      <c r="G32" s="0" t="n">
        <v>0</v>
      </c>
      <c r="I32" s="0" t="n">
        <v>11472</v>
      </c>
      <c r="J32" s="0" t="s">
        <v>114</v>
      </c>
      <c r="K32" s="0" t="s">
        <v>115</v>
      </c>
      <c r="L32" s="0" t="s">
        <v>116</v>
      </c>
    </row>
    <row r="33" customFormat="false" ht="12.75" hidden="false" customHeight="false" outlineLevel="0" collapsed="false">
      <c r="A33" s="0" t="s">
        <v>117</v>
      </c>
      <c r="B33" s="0" t="n">
        <v>4590403</v>
      </c>
      <c r="C33" s="0" t="n">
        <v>29.5</v>
      </c>
      <c r="D33" s="0" t="n">
        <v>13.3</v>
      </c>
      <c r="E33" s="0" t="n">
        <f aca="false">C33/D33</f>
        <v>2.21804511278196</v>
      </c>
      <c r="F33" s="0" t="n">
        <v>0.0401</v>
      </c>
      <c r="G33" s="0" t="n">
        <v>0.1441</v>
      </c>
      <c r="I33" s="0" t="n">
        <v>13526</v>
      </c>
      <c r="J33" s="0" t="s">
        <v>118</v>
      </c>
      <c r="K33" s="0" t="s">
        <v>119</v>
      </c>
      <c r="L33" s="0" t="s">
        <v>120</v>
      </c>
    </row>
    <row r="34" customFormat="false" ht="12.75" hidden="false" customHeight="false" outlineLevel="0" collapsed="false">
      <c r="A34" s="0" t="s">
        <v>121</v>
      </c>
      <c r="B34" s="0" t="n">
        <v>7200037</v>
      </c>
      <c r="C34" s="0" t="n">
        <v>56.5</v>
      </c>
      <c r="D34" s="0" t="n">
        <v>24.2</v>
      </c>
      <c r="E34" s="0" t="n">
        <f aca="false">C34/D34</f>
        <v>2.33471074380165</v>
      </c>
      <c r="F34" s="0" t="n">
        <v>0.0013</v>
      </c>
      <c r="G34" s="0" t="n">
        <v>0.0614</v>
      </c>
      <c r="J34" s="0" t="s">
        <v>122</v>
      </c>
      <c r="K34" s="0" t="s">
        <v>123</v>
      </c>
    </row>
    <row r="35" customFormat="false" ht="12.75" hidden="false" customHeight="false" outlineLevel="0" collapsed="false">
      <c r="A35" s="0" t="s">
        <v>124</v>
      </c>
      <c r="B35" s="0" t="n">
        <v>2230332</v>
      </c>
      <c r="C35" s="0" t="n">
        <v>38</v>
      </c>
      <c r="D35" s="0" t="n">
        <v>14.7</v>
      </c>
      <c r="E35" s="0" t="n">
        <f aca="false">C35/D35</f>
        <v>2.58503401360544</v>
      </c>
      <c r="F35" s="0" t="n">
        <v>0.0138</v>
      </c>
      <c r="G35" s="0" t="n">
        <v>0.1115</v>
      </c>
      <c r="I35" s="0" t="n">
        <v>233332</v>
      </c>
      <c r="J35" s="0" t="s">
        <v>125</v>
      </c>
      <c r="K35" s="0" t="s">
        <v>126</v>
      </c>
      <c r="L35" s="0" t="s">
        <v>127</v>
      </c>
    </row>
    <row r="36" customFormat="false" ht="12.75" hidden="false" customHeight="false" outlineLevel="0" collapsed="false">
      <c r="A36" s="0" t="s">
        <v>128</v>
      </c>
      <c r="B36" s="0" t="n">
        <v>4250349</v>
      </c>
      <c r="C36" s="0" t="n">
        <v>63.8</v>
      </c>
      <c r="D36" s="0" t="n">
        <v>30.6</v>
      </c>
      <c r="E36" s="0" t="n">
        <f aca="false">C36/D36</f>
        <v>2.08496732026144</v>
      </c>
      <c r="F36" s="0" t="n">
        <v>0.0013</v>
      </c>
      <c r="G36" s="0" t="n">
        <v>0.0276</v>
      </c>
      <c r="I36" s="0" t="n">
        <v>234072</v>
      </c>
      <c r="J36" s="0" t="s">
        <v>129</v>
      </c>
      <c r="K36" s="0" t="s">
        <v>130</v>
      </c>
      <c r="L36" s="0" t="s">
        <v>131</v>
      </c>
    </row>
    <row r="37" customFormat="false" ht="12.75" hidden="false" customHeight="false" outlineLevel="0" collapsed="false">
      <c r="A37" s="0" t="s">
        <v>132</v>
      </c>
      <c r="B37" s="0" t="n">
        <v>70674</v>
      </c>
      <c r="C37" s="0" t="n">
        <v>26.3</v>
      </c>
      <c r="D37" s="0" t="n">
        <v>9.5</v>
      </c>
      <c r="E37" s="0" t="n">
        <f aca="false">C37/D37</f>
        <v>2.76842105263158</v>
      </c>
      <c r="F37" s="0" t="n">
        <v>0.0464</v>
      </c>
      <c r="G37" s="0" t="n">
        <v>0.1679</v>
      </c>
      <c r="J37" s="0" t="s">
        <v>133</v>
      </c>
      <c r="K37" s="0" t="s">
        <v>134</v>
      </c>
    </row>
    <row r="38" customFormat="false" ht="12.75" hidden="false" customHeight="false" outlineLevel="0" collapsed="false">
      <c r="A38" s="0" t="s">
        <v>135</v>
      </c>
      <c r="B38" s="0" t="n">
        <v>6760671</v>
      </c>
      <c r="C38" s="0" t="n">
        <v>29.5</v>
      </c>
      <c r="D38" s="0" t="n">
        <v>5.7</v>
      </c>
      <c r="E38" s="0" t="n">
        <f aca="false">C38/D38</f>
        <v>5.17543859649123</v>
      </c>
      <c r="F38" s="0" t="n">
        <v>0.0401</v>
      </c>
      <c r="G38" s="0" t="n">
        <v>0.2494</v>
      </c>
      <c r="I38" s="0" t="n">
        <v>103266</v>
      </c>
      <c r="J38" s="0" t="s">
        <v>135</v>
      </c>
      <c r="K38" s="0" t="s">
        <v>136</v>
      </c>
      <c r="L38" s="0" t="s">
        <v>137</v>
      </c>
    </row>
    <row r="39" customFormat="false" ht="12.75" hidden="false" customHeight="false" outlineLevel="0" collapsed="false">
      <c r="A39" s="0" t="s">
        <v>138</v>
      </c>
      <c r="B39" s="0" t="n">
        <v>830553</v>
      </c>
      <c r="C39" s="0" t="n">
        <v>31.2</v>
      </c>
      <c r="D39" s="0" t="n">
        <v>15.2</v>
      </c>
      <c r="E39" s="0" t="n">
        <f aca="false">C39/D39</f>
        <v>2.05263157894737</v>
      </c>
      <c r="F39" s="0" t="n">
        <v>0.0313</v>
      </c>
      <c r="G39" s="0" t="n">
        <v>0.1115</v>
      </c>
      <c r="I39" s="0" t="n">
        <v>23801</v>
      </c>
      <c r="J39" s="0" t="s">
        <v>139</v>
      </c>
      <c r="K39" s="0" t="s">
        <v>140</v>
      </c>
      <c r="L39" s="0" t="s">
        <v>141</v>
      </c>
    </row>
    <row r="40" customFormat="false" ht="12.75" hidden="false" customHeight="false" outlineLevel="0" collapsed="false">
      <c r="A40" s="0" t="s">
        <v>142</v>
      </c>
      <c r="B40" s="0" t="n">
        <v>4010521</v>
      </c>
      <c r="C40" s="0" t="n">
        <v>25.8</v>
      </c>
      <c r="D40" s="0" t="n">
        <v>1.1</v>
      </c>
      <c r="E40" s="0" t="n">
        <f aca="false">C40/D40</f>
        <v>23.4545454545455</v>
      </c>
      <c r="F40" s="0" t="n">
        <v>0.0476</v>
      </c>
      <c r="G40" s="0" t="n">
        <v>0.4123</v>
      </c>
      <c r="I40" s="0" t="n">
        <v>11694</v>
      </c>
      <c r="J40" s="0" t="s">
        <v>143</v>
      </c>
      <c r="K40" s="0" t="s">
        <v>144</v>
      </c>
      <c r="L40" s="0" t="s">
        <v>145</v>
      </c>
    </row>
    <row r="41" customFormat="false" ht="12.75" hidden="false" customHeight="false" outlineLevel="0" collapsed="false">
      <c r="A41" s="0" t="s">
        <v>146</v>
      </c>
      <c r="B41" s="0" t="n">
        <v>5690563</v>
      </c>
      <c r="C41" s="0" t="n">
        <v>35.1</v>
      </c>
      <c r="D41" s="0" t="n">
        <v>15.8</v>
      </c>
      <c r="E41" s="0" t="n">
        <f aca="false">C41/D41</f>
        <v>2.22151898734177</v>
      </c>
      <c r="F41" s="0" t="n">
        <v>0.0213</v>
      </c>
      <c r="G41" s="0" t="n">
        <v>0.104</v>
      </c>
      <c r="I41" s="0" t="n">
        <v>218038</v>
      </c>
      <c r="J41" s="0" t="s">
        <v>147</v>
      </c>
      <c r="K41" s="0" t="s">
        <v>148</v>
      </c>
      <c r="L41" s="0" t="s">
        <v>149</v>
      </c>
    </row>
    <row r="42" customFormat="false" ht="12.75" hidden="false" customHeight="false" outlineLevel="0" collapsed="false">
      <c r="A42" s="0" t="s">
        <v>150</v>
      </c>
      <c r="B42" s="0" t="n">
        <v>5360537</v>
      </c>
      <c r="C42" s="0" t="n">
        <v>130.4</v>
      </c>
      <c r="D42" s="0" t="n">
        <v>25.3</v>
      </c>
      <c r="E42" s="0" t="n">
        <f aca="false">C42/D42</f>
        <v>5.15415019762846</v>
      </c>
      <c r="F42" s="0" t="n">
        <v>0</v>
      </c>
      <c r="G42" s="0" t="n">
        <v>0.0514</v>
      </c>
      <c r="I42" s="0" t="n">
        <v>11727</v>
      </c>
      <c r="J42" s="0" t="s">
        <v>151</v>
      </c>
      <c r="K42" s="0" t="s">
        <v>152</v>
      </c>
      <c r="L42" s="0" t="s">
        <v>153</v>
      </c>
    </row>
    <row r="43" customFormat="false" ht="12.75" hidden="false" customHeight="false" outlineLevel="0" collapsed="false">
      <c r="A43" s="0" t="s">
        <v>154</v>
      </c>
      <c r="B43" s="0" t="n">
        <v>1690544</v>
      </c>
      <c r="C43" s="0" t="n">
        <v>31</v>
      </c>
      <c r="D43" s="0" t="n">
        <v>12.9</v>
      </c>
      <c r="E43" s="0" t="n">
        <f aca="false">C43/D43</f>
        <v>2.4031007751938</v>
      </c>
      <c r="F43" s="0" t="n">
        <v>0.0326</v>
      </c>
      <c r="G43" s="0" t="n">
        <v>0.1404</v>
      </c>
      <c r="I43" s="0" t="n">
        <v>11766</v>
      </c>
      <c r="J43" s="0" t="s">
        <v>155</v>
      </c>
      <c r="K43" s="0" t="s">
        <v>156</v>
      </c>
      <c r="L43" s="0" t="s">
        <v>157</v>
      </c>
    </row>
    <row r="44" customFormat="false" ht="12.75" hidden="false" customHeight="false" outlineLevel="0" collapsed="false">
      <c r="A44" s="0" t="s">
        <v>158</v>
      </c>
      <c r="B44" s="0" t="n">
        <v>610255</v>
      </c>
      <c r="C44" s="0" t="n">
        <v>36.1</v>
      </c>
      <c r="D44" s="0" t="n">
        <v>16.8</v>
      </c>
      <c r="E44" s="0" t="n">
        <f aca="false">C44/D44</f>
        <v>2.14880952380952</v>
      </c>
      <c r="F44" s="0" t="n">
        <v>0.0175</v>
      </c>
      <c r="G44" s="0" t="n">
        <v>0.1015</v>
      </c>
      <c r="I44" s="0" t="n">
        <v>11830</v>
      </c>
      <c r="J44" s="0" t="s">
        <v>159</v>
      </c>
      <c r="K44" s="0" t="s">
        <v>160</v>
      </c>
      <c r="L44" s="0" t="s">
        <v>161</v>
      </c>
    </row>
    <row r="45" customFormat="false" ht="12.75" hidden="false" customHeight="false" outlineLevel="0" collapsed="false">
      <c r="A45" s="0" t="s">
        <v>162</v>
      </c>
      <c r="B45" s="0" t="n">
        <v>2470717</v>
      </c>
      <c r="C45" s="0" t="n">
        <v>60.1</v>
      </c>
      <c r="D45" s="0" t="n">
        <v>25.3</v>
      </c>
      <c r="E45" s="0" t="n">
        <f aca="false">C45/D45</f>
        <v>2.37549407114625</v>
      </c>
      <c r="F45" s="0" t="n">
        <v>0.0013</v>
      </c>
      <c r="G45" s="0" t="n">
        <v>0.0526</v>
      </c>
      <c r="I45" s="0" t="n">
        <v>11833</v>
      </c>
      <c r="J45" s="0" t="s">
        <v>163</v>
      </c>
      <c r="K45" s="0" t="s">
        <v>164</v>
      </c>
      <c r="L45" s="0" t="s">
        <v>165</v>
      </c>
    </row>
    <row r="46" customFormat="false" ht="12.75" hidden="false" customHeight="false" outlineLevel="0" collapsed="false">
      <c r="A46" s="0" t="s">
        <v>166</v>
      </c>
      <c r="B46" s="0" t="n">
        <v>4260300</v>
      </c>
      <c r="C46" s="0" t="n">
        <v>27.3</v>
      </c>
      <c r="D46" s="0" t="n">
        <v>13.3</v>
      </c>
      <c r="E46" s="0" t="n">
        <f aca="false">C46/D46</f>
        <v>2.05263157894737</v>
      </c>
      <c r="F46" s="0" t="n">
        <v>0.0464</v>
      </c>
      <c r="G46" s="0" t="n">
        <v>0.1441</v>
      </c>
      <c r="I46" s="0" t="n">
        <v>66182</v>
      </c>
      <c r="J46" s="0" t="s">
        <v>167</v>
      </c>
      <c r="K46" s="0" t="s">
        <v>168</v>
      </c>
      <c r="L46" s="0" t="s">
        <v>169</v>
      </c>
    </row>
    <row r="47" customFormat="false" ht="12.75" hidden="false" customHeight="false" outlineLevel="0" collapsed="false">
      <c r="A47" s="0" t="s">
        <v>170</v>
      </c>
      <c r="B47" s="0" t="n">
        <v>360379</v>
      </c>
      <c r="C47" s="0" t="n">
        <v>28.5</v>
      </c>
      <c r="D47" s="0" t="n">
        <v>11.8</v>
      </c>
      <c r="E47" s="0" t="n">
        <f aca="false">C47/D47</f>
        <v>2.41525423728814</v>
      </c>
      <c r="F47" s="0" t="n">
        <v>0.0426</v>
      </c>
      <c r="G47" s="0" t="n">
        <v>0.1516</v>
      </c>
      <c r="I47" s="0" t="n">
        <v>93760</v>
      </c>
      <c r="J47" s="0" t="s">
        <v>171</v>
      </c>
      <c r="K47" s="0" t="s">
        <v>172</v>
      </c>
      <c r="L47" s="0" t="s">
        <v>173</v>
      </c>
    </row>
    <row r="48" customFormat="false" ht="12.75" hidden="false" customHeight="false" outlineLevel="0" collapsed="false">
      <c r="A48" s="0" t="s">
        <v>174</v>
      </c>
      <c r="B48" s="0" t="n">
        <v>2600242</v>
      </c>
      <c r="C48" s="0" t="n">
        <v>29.8</v>
      </c>
      <c r="D48" s="0" t="n">
        <v>13</v>
      </c>
      <c r="E48" s="0" t="n">
        <f aca="false">C48/D48</f>
        <v>2.29230769230769</v>
      </c>
      <c r="F48" s="0" t="n">
        <v>0.0401</v>
      </c>
      <c r="G48" s="0" t="n">
        <v>0.1366</v>
      </c>
      <c r="J48" s="0" t="s">
        <v>175</v>
      </c>
      <c r="K48" s="0" t="s">
        <v>176</v>
      </c>
    </row>
    <row r="49" customFormat="false" ht="12.75" hidden="false" customHeight="false" outlineLevel="0" collapsed="false">
      <c r="A49" s="0" t="s">
        <v>177</v>
      </c>
      <c r="B49" s="0" t="n">
        <v>240608</v>
      </c>
      <c r="C49" s="0" t="n">
        <v>29.5</v>
      </c>
      <c r="D49" s="0" t="n">
        <v>11.3</v>
      </c>
      <c r="E49" s="0" t="n">
        <f aca="false">C49/D49</f>
        <v>2.61061946902655</v>
      </c>
      <c r="F49" s="0" t="n">
        <v>0.0401</v>
      </c>
      <c r="G49" s="0" t="n">
        <v>0.1679</v>
      </c>
      <c r="I49" s="0" t="n">
        <v>11876</v>
      </c>
      <c r="J49" s="0" t="s">
        <v>178</v>
      </c>
      <c r="K49" s="0" t="s">
        <v>179</v>
      </c>
      <c r="L49" s="0" t="s">
        <v>180</v>
      </c>
    </row>
    <row r="50" customFormat="false" ht="12.75" hidden="false" customHeight="false" outlineLevel="0" collapsed="false">
      <c r="A50" s="0" t="s">
        <v>181</v>
      </c>
      <c r="B50" s="0" t="n">
        <v>1090438</v>
      </c>
      <c r="C50" s="0" t="n">
        <v>28.8</v>
      </c>
      <c r="D50" s="0" t="n">
        <v>0.2</v>
      </c>
      <c r="E50" s="0" t="n">
        <f aca="false">C50/D50</f>
        <v>144</v>
      </c>
      <c r="F50" s="0" t="n">
        <v>0.0426</v>
      </c>
      <c r="G50" s="0" t="n">
        <v>0.4135</v>
      </c>
      <c r="I50" s="0" t="n">
        <v>11910</v>
      </c>
      <c r="J50" s="0" t="s">
        <v>182</v>
      </c>
      <c r="K50" s="0" t="s">
        <v>183</v>
      </c>
      <c r="L50" s="0" t="s">
        <v>184</v>
      </c>
    </row>
    <row r="51" customFormat="false" ht="12.75" hidden="false" customHeight="false" outlineLevel="0" collapsed="false">
      <c r="A51" s="0" t="s">
        <v>185</v>
      </c>
      <c r="B51" s="0" t="n">
        <v>610221</v>
      </c>
      <c r="C51" s="0" t="n">
        <v>60.4</v>
      </c>
      <c r="D51" s="0" t="n">
        <v>20.5</v>
      </c>
      <c r="E51" s="0" t="n">
        <f aca="false">C51/D51</f>
        <v>2.94634146341463</v>
      </c>
      <c r="F51" s="0" t="n">
        <v>0.0013</v>
      </c>
      <c r="G51" s="0" t="n">
        <v>0.0789</v>
      </c>
      <c r="I51" s="0" t="n">
        <v>65964</v>
      </c>
      <c r="J51" s="0" t="s">
        <v>185</v>
      </c>
      <c r="K51" s="0" t="s">
        <v>186</v>
      </c>
      <c r="L51" s="0" t="s">
        <v>187</v>
      </c>
    </row>
    <row r="52" customFormat="false" ht="12.75" hidden="false" customHeight="false" outlineLevel="0" collapsed="false">
      <c r="A52" s="0" t="s">
        <v>188</v>
      </c>
      <c r="B52" s="0" t="n">
        <v>2630195</v>
      </c>
      <c r="C52" s="0" t="n">
        <v>27</v>
      </c>
      <c r="D52" s="0" t="n">
        <v>8.8</v>
      </c>
      <c r="E52" s="0" t="n">
        <f aca="false">C52/D52</f>
        <v>3.06818181818182</v>
      </c>
      <c r="F52" s="0" t="n">
        <v>0.0464</v>
      </c>
      <c r="G52" s="0" t="n">
        <v>0.1967</v>
      </c>
      <c r="I52" s="0" t="n">
        <v>54140</v>
      </c>
      <c r="J52" s="0" t="s">
        <v>189</v>
      </c>
      <c r="K52" s="0" t="s">
        <v>190</v>
      </c>
      <c r="L52" s="0" t="s">
        <v>191</v>
      </c>
    </row>
    <row r="53" customFormat="false" ht="12.75" hidden="false" customHeight="false" outlineLevel="0" collapsed="false">
      <c r="A53" s="0" t="s">
        <v>192</v>
      </c>
      <c r="B53" s="0" t="n">
        <v>2630433</v>
      </c>
      <c r="C53" s="0" t="n">
        <v>25.6</v>
      </c>
      <c r="D53" s="0" t="n">
        <v>11.5</v>
      </c>
      <c r="E53" s="0" t="n">
        <f aca="false">C53/D53</f>
        <v>2.22608695652174</v>
      </c>
      <c r="F53" s="0" t="n">
        <v>0.0489</v>
      </c>
      <c r="G53" s="0" t="n">
        <v>0.1554</v>
      </c>
      <c r="I53" s="0" t="n">
        <v>320148</v>
      </c>
      <c r="J53" s="0" t="s">
        <v>193</v>
      </c>
      <c r="K53" s="0" t="s">
        <v>194</v>
      </c>
      <c r="L53" s="0" t="s">
        <v>195</v>
      </c>
    </row>
    <row r="54" customFormat="false" ht="12.75" hidden="false" customHeight="false" outlineLevel="0" collapsed="false">
      <c r="A54" s="0" t="s">
        <v>196</v>
      </c>
      <c r="B54" s="0" t="n">
        <v>2070349</v>
      </c>
      <c r="C54" s="0" t="n">
        <v>28.5</v>
      </c>
      <c r="D54" s="0" t="n">
        <v>9.3</v>
      </c>
      <c r="E54" s="0" t="n">
        <f aca="false">C54/D54</f>
        <v>3.06451612903226</v>
      </c>
      <c r="F54" s="0" t="n">
        <v>0.0426</v>
      </c>
      <c r="G54" s="0" t="n">
        <v>0.1905</v>
      </c>
      <c r="I54" s="0" t="n">
        <v>545366</v>
      </c>
      <c r="J54" s="0" t="s">
        <v>196</v>
      </c>
      <c r="K54" s="0" t="s">
        <v>197</v>
      </c>
      <c r="L54" s="0" t="s">
        <v>198</v>
      </c>
    </row>
    <row r="55" customFormat="false" ht="12.75" hidden="false" customHeight="false" outlineLevel="0" collapsed="false">
      <c r="A55" s="0" t="s">
        <v>199</v>
      </c>
      <c r="B55" s="0" t="n">
        <v>4540672</v>
      </c>
      <c r="C55" s="0" t="n">
        <v>26.2</v>
      </c>
      <c r="D55" s="0" t="n">
        <v>9.7</v>
      </c>
      <c r="E55" s="0" t="n">
        <f aca="false">C55/D55</f>
        <v>2.70103092783505</v>
      </c>
      <c r="F55" s="0" t="n">
        <v>0.0464</v>
      </c>
      <c r="G55" s="0" t="n">
        <v>0.193</v>
      </c>
      <c r="I55" s="0" t="n">
        <v>381306</v>
      </c>
      <c r="J55" s="0" t="s">
        <v>199</v>
      </c>
      <c r="K55" s="0" t="s">
        <v>200</v>
      </c>
      <c r="L55" s="0" t="s">
        <v>201</v>
      </c>
    </row>
    <row r="56" customFormat="false" ht="12.75" hidden="false" customHeight="false" outlineLevel="0" collapsed="false">
      <c r="A56" s="0" t="s">
        <v>202</v>
      </c>
      <c r="B56" s="0" t="n">
        <v>2680133</v>
      </c>
      <c r="C56" s="0" t="n">
        <v>37.2</v>
      </c>
      <c r="D56" s="0" t="n">
        <v>8.8</v>
      </c>
      <c r="E56" s="0" t="n">
        <f aca="false">C56/D56</f>
        <v>4.22727272727273</v>
      </c>
      <c r="F56" s="0" t="n">
        <v>0.015</v>
      </c>
      <c r="G56" s="0" t="n">
        <v>0.2105</v>
      </c>
      <c r="I56" s="0" t="n">
        <v>194237</v>
      </c>
      <c r="J56" s="0" t="s">
        <v>202</v>
      </c>
      <c r="K56" s="0" t="s">
        <v>203</v>
      </c>
      <c r="L56" s="0" t="s">
        <v>204</v>
      </c>
    </row>
    <row r="57" customFormat="false" ht="12.75" hidden="false" customHeight="false" outlineLevel="0" collapsed="false">
      <c r="A57" s="0" t="s">
        <v>202</v>
      </c>
      <c r="B57" s="0" t="n">
        <v>5090653</v>
      </c>
      <c r="C57" s="0" t="n">
        <v>66.7</v>
      </c>
      <c r="D57" s="0" t="n">
        <v>31.1</v>
      </c>
      <c r="E57" s="0" t="n">
        <f aca="false">C57/D57</f>
        <v>2.14469453376206</v>
      </c>
      <c r="F57" s="0" t="n">
        <v>0</v>
      </c>
      <c r="G57" s="0" t="n">
        <v>0.0213</v>
      </c>
      <c r="I57" s="0" t="n">
        <v>194237</v>
      </c>
      <c r="J57" s="0" t="s">
        <v>202</v>
      </c>
      <c r="K57" s="0" t="s">
        <v>205</v>
      </c>
      <c r="L57" s="0" t="s">
        <v>204</v>
      </c>
    </row>
    <row r="58" customFormat="false" ht="12.75" hidden="false" customHeight="false" outlineLevel="0" collapsed="false">
      <c r="A58" s="0" t="s">
        <v>206</v>
      </c>
      <c r="B58" s="0" t="n">
        <v>5390603</v>
      </c>
      <c r="C58" s="0" t="n">
        <v>36.8</v>
      </c>
      <c r="D58" s="0" t="n">
        <v>16</v>
      </c>
      <c r="E58" s="0" t="n">
        <f aca="false">C58/D58</f>
        <v>2.3</v>
      </c>
      <c r="F58" s="0" t="n">
        <v>0.015</v>
      </c>
      <c r="G58" s="0" t="n">
        <v>0.099</v>
      </c>
      <c r="I58" s="0" t="n">
        <v>77578</v>
      </c>
      <c r="J58" s="0" t="s">
        <v>207</v>
      </c>
      <c r="K58" s="0" t="s">
        <v>208</v>
      </c>
      <c r="L58" s="0" t="s">
        <v>209</v>
      </c>
    </row>
    <row r="59" customFormat="false" ht="12.75" hidden="false" customHeight="false" outlineLevel="0" collapsed="false">
      <c r="A59" s="0" t="s">
        <v>210</v>
      </c>
      <c r="B59" s="0" t="n">
        <v>6940519</v>
      </c>
      <c r="C59" s="0" t="n">
        <v>26.8</v>
      </c>
      <c r="D59" s="0" t="n">
        <v>12.1</v>
      </c>
      <c r="E59" s="0" t="n">
        <f aca="false">C59/D59</f>
        <v>2.21487603305785</v>
      </c>
      <c r="F59" s="0" t="n">
        <v>0.0464</v>
      </c>
      <c r="G59" s="0" t="n">
        <v>0.1454</v>
      </c>
      <c r="J59" s="0" t="s">
        <v>211</v>
      </c>
      <c r="K59" s="0" t="s">
        <v>212</v>
      </c>
    </row>
    <row r="60" customFormat="false" ht="12.75" hidden="false" customHeight="false" outlineLevel="0" collapsed="false">
      <c r="A60" s="0" t="s">
        <v>213</v>
      </c>
      <c r="B60" s="0" t="n">
        <v>5570356</v>
      </c>
      <c r="C60" s="0" t="n">
        <v>34.6</v>
      </c>
      <c r="D60" s="0" t="n">
        <v>14.2</v>
      </c>
      <c r="E60" s="0" t="n">
        <f aca="false">C60/D60</f>
        <v>2.43661971830986</v>
      </c>
      <c r="F60" s="0" t="n">
        <v>0.0226</v>
      </c>
      <c r="G60" s="0" t="n">
        <v>0.1178</v>
      </c>
      <c r="I60" s="0" t="n">
        <v>12190</v>
      </c>
      <c r="J60" s="0" t="s">
        <v>214</v>
      </c>
      <c r="K60" s="0" t="s">
        <v>215</v>
      </c>
      <c r="L60" s="0" t="s">
        <v>216</v>
      </c>
    </row>
    <row r="61" customFormat="false" ht="12.75" hidden="false" customHeight="false" outlineLevel="0" collapsed="false">
      <c r="A61" s="0" t="s">
        <v>217</v>
      </c>
      <c r="B61" s="0" t="n">
        <v>6480703</v>
      </c>
      <c r="C61" s="0" t="n">
        <v>46.1</v>
      </c>
      <c r="D61" s="0" t="n">
        <v>16.2</v>
      </c>
      <c r="E61" s="0" t="n">
        <f aca="false">C61/D61</f>
        <v>2.84567901234568</v>
      </c>
      <c r="F61" s="0" t="n">
        <v>0.0038</v>
      </c>
      <c r="G61" s="0" t="n">
        <v>0.109</v>
      </c>
      <c r="I61" s="0" t="n">
        <v>12226</v>
      </c>
      <c r="J61" s="0" t="s">
        <v>218</v>
      </c>
      <c r="K61" s="0" t="s">
        <v>219</v>
      </c>
      <c r="L61" s="0" t="s">
        <v>220</v>
      </c>
    </row>
    <row r="62" customFormat="false" ht="12.75" hidden="false" customHeight="false" outlineLevel="0" collapsed="false">
      <c r="A62" s="0" t="s">
        <v>221</v>
      </c>
      <c r="B62" s="0" t="n">
        <v>4060477</v>
      </c>
      <c r="C62" s="0" t="n">
        <v>26.7</v>
      </c>
      <c r="D62" s="0" t="n">
        <v>12.2</v>
      </c>
      <c r="E62" s="0" t="n">
        <f aca="false">C62/D62</f>
        <v>2.18852459016393</v>
      </c>
      <c r="F62" s="0" t="n">
        <v>0.0464</v>
      </c>
      <c r="G62" s="0" t="n">
        <v>0.1566</v>
      </c>
      <c r="I62" s="0" t="n">
        <v>108058</v>
      </c>
      <c r="J62" s="0" t="s">
        <v>222</v>
      </c>
      <c r="K62" s="0" t="s">
        <v>223</v>
      </c>
      <c r="L62" s="0" t="s">
        <v>224</v>
      </c>
    </row>
    <row r="63" customFormat="false" ht="12.75" hidden="false" customHeight="false" outlineLevel="0" collapsed="false">
      <c r="A63" s="0" t="s">
        <v>225</v>
      </c>
      <c r="B63" s="0" t="n">
        <v>4050706</v>
      </c>
      <c r="C63" s="0" t="n">
        <v>313.4</v>
      </c>
      <c r="D63" s="0" t="n">
        <v>128.6</v>
      </c>
      <c r="E63" s="0" t="n">
        <f aca="false">C63/D63</f>
        <v>2.43701399688958</v>
      </c>
      <c r="F63" s="0" t="n">
        <v>0</v>
      </c>
      <c r="G63" s="0" t="n">
        <v>0</v>
      </c>
      <c r="J63" s="0" t="s">
        <v>226</v>
      </c>
      <c r="K63" s="0" t="s">
        <v>227</v>
      </c>
    </row>
    <row r="64" customFormat="false" ht="12.75" hidden="false" customHeight="false" outlineLevel="0" collapsed="false">
      <c r="A64" s="0" t="s">
        <v>228</v>
      </c>
      <c r="B64" s="0" t="n">
        <v>1410204</v>
      </c>
      <c r="C64" s="0" t="n">
        <v>361.9</v>
      </c>
      <c r="D64" s="0" t="n">
        <v>144.1</v>
      </c>
      <c r="E64" s="0" t="n">
        <f aca="false">C64/D64</f>
        <v>2.51145038167939</v>
      </c>
      <c r="F64" s="0" t="n">
        <v>0</v>
      </c>
      <c r="G64" s="0" t="n">
        <v>0</v>
      </c>
      <c r="J64" s="0" t="s">
        <v>229</v>
      </c>
      <c r="K64" s="0" t="s">
        <v>230</v>
      </c>
    </row>
    <row r="65" customFormat="false" ht="12.75" hidden="false" customHeight="false" outlineLevel="0" collapsed="false">
      <c r="A65" s="0" t="s">
        <v>228</v>
      </c>
      <c r="B65" s="0" t="n">
        <v>3830136</v>
      </c>
      <c r="C65" s="0" t="n">
        <v>330.5</v>
      </c>
      <c r="D65" s="0" t="n">
        <v>135.8</v>
      </c>
      <c r="E65" s="0" t="n">
        <f aca="false">C65/D65</f>
        <v>2.43372606774669</v>
      </c>
      <c r="F65" s="0" t="n">
        <v>0</v>
      </c>
      <c r="G65" s="0" t="n">
        <v>0</v>
      </c>
      <c r="J65" s="0" t="s">
        <v>229</v>
      </c>
      <c r="K65" s="0" t="s">
        <v>231</v>
      </c>
    </row>
    <row r="66" customFormat="false" ht="12.75" hidden="false" customHeight="false" outlineLevel="0" collapsed="false">
      <c r="A66" s="0" t="s">
        <v>232</v>
      </c>
      <c r="B66" s="0" t="n">
        <v>2810632</v>
      </c>
      <c r="C66" s="0" t="n">
        <v>26.7</v>
      </c>
      <c r="D66" s="0" t="n">
        <v>12.5</v>
      </c>
      <c r="E66" s="0" t="n">
        <f aca="false">C66/D66</f>
        <v>2.136</v>
      </c>
      <c r="F66" s="0" t="n">
        <v>0.0464</v>
      </c>
      <c r="G66" s="0" t="n">
        <v>0.1366</v>
      </c>
      <c r="I66" s="0" t="n">
        <v>26364</v>
      </c>
      <c r="J66" s="0" t="s">
        <v>233</v>
      </c>
      <c r="K66" s="0" t="s">
        <v>234</v>
      </c>
      <c r="L66" s="0" t="s">
        <v>235</v>
      </c>
    </row>
    <row r="67" customFormat="false" ht="12.75" hidden="false" customHeight="false" outlineLevel="0" collapsed="false">
      <c r="A67" s="0" t="s">
        <v>236</v>
      </c>
      <c r="B67" s="0" t="n">
        <v>7040491</v>
      </c>
      <c r="C67" s="0" t="n">
        <v>35.7</v>
      </c>
      <c r="D67" s="0" t="n">
        <v>6.8</v>
      </c>
      <c r="E67" s="0" t="n">
        <f aca="false">C67/D67</f>
        <v>5.25</v>
      </c>
      <c r="F67" s="0" t="n">
        <v>0.0188</v>
      </c>
      <c r="G67" s="0" t="n">
        <v>0.2155</v>
      </c>
      <c r="I67" s="0" t="n">
        <v>12575</v>
      </c>
      <c r="J67" s="0" t="s">
        <v>237</v>
      </c>
      <c r="K67" s="0" t="s">
        <v>238</v>
      </c>
      <c r="L67" s="0" t="s">
        <v>239</v>
      </c>
    </row>
    <row r="68" customFormat="false" ht="12.75" hidden="false" customHeight="false" outlineLevel="0" collapsed="false">
      <c r="A68" s="0" t="s">
        <v>240</v>
      </c>
      <c r="B68" s="0" t="n">
        <v>2570204</v>
      </c>
      <c r="C68" s="0" t="n">
        <v>29.2</v>
      </c>
      <c r="D68" s="0" t="n">
        <v>11.6</v>
      </c>
      <c r="E68" s="0" t="n">
        <f aca="false">C68/D68</f>
        <v>2.51724137931034</v>
      </c>
      <c r="F68" s="0" t="n">
        <v>0.0401</v>
      </c>
      <c r="G68" s="0" t="n">
        <v>0.1604</v>
      </c>
      <c r="I68" s="0" t="n">
        <v>57810</v>
      </c>
      <c r="J68" s="0" t="s">
        <v>241</v>
      </c>
      <c r="K68" s="0" t="s">
        <v>242</v>
      </c>
      <c r="L68" s="0" t="s">
        <v>243</v>
      </c>
    </row>
    <row r="69" customFormat="false" ht="12.75" hidden="false" customHeight="false" outlineLevel="0" collapsed="false">
      <c r="A69" s="0" t="s">
        <v>244</v>
      </c>
      <c r="B69" s="0" t="n">
        <v>5090452</v>
      </c>
      <c r="C69" s="0" t="n">
        <v>76.8</v>
      </c>
      <c r="D69" s="0" t="n">
        <v>37.3</v>
      </c>
      <c r="E69" s="0" t="n">
        <f aca="false">C69/D69</f>
        <v>2.05898123324397</v>
      </c>
      <c r="F69" s="0" t="n">
        <v>0</v>
      </c>
      <c r="G69" s="0" t="n">
        <v>0.0125</v>
      </c>
      <c r="J69" s="0" t="s">
        <v>245</v>
      </c>
      <c r="K69" s="0" t="s">
        <v>246</v>
      </c>
    </row>
    <row r="70" customFormat="false" ht="12.75" hidden="false" customHeight="false" outlineLevel="0" collapsed="false">
      <c r="A70" s="0" t="s">
        <v>247</v>
      </c>
      <c r="B70" s="0" t="n">
        <v>1190377</v>
      </c>
      <c r="C70" s="0" t="n">
        <v>26.9</v>
      </c>
      <c r="D70" s="0" t="n">
        <v>12.8</v>
      </c>
      <c r="E70" s="0" t="n">
        <f aca="false">C70/D70</f>
        <v>2.1015625</v>
      </c>
      <c r="F70" s="0" t="n">
        <v>0.0464</v>
      </c>
      <c r="G70" s="0" t="n">
        <v>0.1441</v>
      </c>
      <c r="J70" s="0" t="s">
        <v>248</v>
      </c>
      <c r="K70" s="0" t="s">
        <v>249</v>
      </c>
    </row>
    <row r="71" customFormat="false" ht="12.75" hidden="false" customHeight="false" outlineLevel="0" collapsed="false">
      <c r="A71" s="0" t="s">
        <v>250</v>
      </c>
      <c r="B71" s="0" t="n">
        <v>3990292</v>
      </c>
      <c r="C71" s="0" t="n">
        <v>28.9</v>
      </c>
      <c r="D71" s="0" t="n">
        <v>14.1</v>
      </c>
      <c r="E71" s="0" t="n">
        <f aca="false">C71/D71</f>
        <v>2.04964539007092</v>
      </c>
      <c r="F71" s="0" t="n">
        <v>0.0401</v>
      </c>
      <c r="G71" s="0" t="n">
        <v>0.1203</v>
      </c>
      <c r="I71" s="0" t="n">
        <v>12705</v>
      </c>
      <c r="J71" s="0" t="s">
        <v>251</v>
      </c>
      <c r="K71" s="0" t="s">
        <v>252</v>
      </c>
      <c r="L71" s="0" t="s">
        <v>253</v>
      </c>
    </row>
    <row r="72" customFormat="false" ht="12.75" hidden="false" customHeight="false" outlineLevel="0" collapsed="false">
      <c r="A72" s="0" t="s">
        <v>254</v>
      </c>
      <c r="B72" s="0" t="n">
        <v>430427</v>
      </c>
      <c r="C72" s="0" t="n">
        <v>64.2</v>
      </c>
      <c r="D72" s="0" t="n">
        <v>27.1</v>
      </c>
      <c r="E72" s="0" t="n">
        <f aca="false">C72/D72</f>
        <v>2.3690036900369</v>
      </c>
      <c r="F72" s="0" t="n">
        <v>0.0013</v>
      </c>
      <c r="G72" s="0" t="n">
        <v>0.0476</v>
      </c>
      <c r="I72" s="0" t="n">
        <v>76722</v>
      </c>
      <c r="J72" s="0" t="s">
        <v>255</v>
      </c>
      <c r="K72" s="0" t="s">
        <v>256</v>
      </c>
      <c r="L72" s="0" t="s">
        <v>257</v>
      </c>
    </row>
    <row r="73" customFormat="false" ht="12.75" hidden="false" customHeight="false" outlineLevel="0" collapsed="false">
      <c r="A73" s="0" t="s">
        <v>258</v>
      </c>
      <c r="B73" s="0" t="n">
        <v>6480360</v>
      </c>
      <c r="C73" s="0" t="n">
        <v>29.7</v>
      </c>
      <c r="D73" s="0" t="n">
        <v>11.9</v>
      </c>
      <c r="E73" s="0" t="n">
        <f aca="false">C73/D73</f>
        <v>2.49579831932773</v>
      </c>
      <c r="F73" s="0" t="n">
        <v>0.0401</v>
      </c>
      <c r="G73" s="0" t="n">
        <v>0.1441</v>
      </c>
      <c r="I73" s="0" t="n">
        <v>12877</v>
      </c>
      <c r="J73" s="0" t="s">
        <v>259</v>
      </c>
      <c r="K73" s="0" t="s">
        <v>260</v>
      </c>
      <c r="L73" s="0" t="s">
        <v>261</v>
      </c>
    </row>
    <row r="74" customFormat="false" ht="12.75" hidden="false" customHeight="false" outlineLevel="0" collapsed="false">
      <c r="A74" s="0" t="s">
        <v>262</v>
      </c>
      <c r="B74" s="0" t="n">
        <v>2450274</v>
      </c>
      <c r="C74" s="0" t="n">
        <v>88.8</v>
      </c>
      <c r="D74" s="0" t="n">
        <v>36</v>
      </c>
      <c r="E74" s="0" t="n">
        <f aca="false">C74/D74</f>
        <v>2.46666666666667</v>
      </c>
      <c r="F74" s="0" t="n">
        <v>0</v>
      </c>
      <c r="G74" s="0" t="n">
        <v>0.015</v>
      </c>
      <c r="I74" s="0" t="n">
        <v>67579</v>
      </c>
      <c r="J74" s="0" t="s">
        <v>263</v>
      </c>
      <c r="K74" s="0" t="s">
        <v>264</v>
      </c>
      <c r="L74" s="0" t="s">
        <v>265</v>
      </c>
    </row>
    <row r="75" customFormat="false" ht="12.75" hidden="false" customHeight="false" outlineLevel="0" collapsed="false">
      <c r="A75" s="0" t="s">
        <v>266</v>
      </c>
      <c r="B75" s="0" t="n">
        <v>6770397</v>
      </c>
      <c r="C75" s="0" t="n">
        <v>70.1</v>
      </c>
      <c r="D75" s="0" t="n">
        <v>34.7</v>
      </c>
      <c r="E75" s="0" t="n">
        <f aca="false">C75/D75</f>
        <v>2.02017291066282</v>
      </c>
      <c r="F75" s="0" t="n">
        <v>0</v>
      </c>
      <c r="G75" s="0" t="n">
        <v>0.0188</v>
      </c>
      <c r="I75" s="0" t="n">
        <v>54188</v>
      </c>
      <c r="J75" s="0" t="s">
        <v>267</v>
      </c>
      <c r="K75" s="0" t="s">
        <v>268</v>
      </c>
      <c r="L75" s="0" t="s">
        <v>269</v>
      </c>
    </row>
    <row r="76" customFormat="false" ht="12.75" hidden="false" customHeight="false" outlineLevel="0" collapsed="false">
      <c r="A76" s="0" t="s">
        <v>270</v>
      </c>
      <c r="B76" s="0" t="n">
        <v>6330307</v>
      </c>
      <c r="C76" s="0" t="n">
        <v>25.5</v>
      </c>
      <c r="D76" s="0" t="n">
        <v>6</v>
      </c>
      <c r="E76" s="0" t="n">
        <f aca="false">C76/D76</f>
        <v>4.25</v>
      </c>
      <c r="F76" s="0" t="n">
        <v>0.0489</v>
      </c>
      <c r="G76" s="0" t="n">
        <v>0.2343</v>
      </c>
      <c r="J76" s="0" t="s">
        <v>271</v>
      </c>
      <c r="K76" s="0" t="s">
        <v>272</v>
      </c>
    </row>
    <row r="77" customFormat="false" ht="12.75" hidden="false" customHeight="false" outlineLevel="0" collapsed="false">
      <c r="A77" s="0" t="s">
        <v>273</v>
      </c>
      <c r="B77" s="0" t="n">
        <v>7610176</v>
      </c>
      <c r="C77" s="0" t="n">
        <v>143.5</v>
      </c>
      <c r="D77" s="0" t="n">
        <v>59.2</v>
      </c>
      <c r="E77" s="0" t="n">
        <f aca="false">C77/D77</f>
        <v>2.42398648648649</v>
      </c>
      <c r="F77" s="0" t="n">
        <v>0</v>
      </c>
      <c r="G77" s="0" t="n">
        <v>0</v>
      </c>
      <c r="I77" s="0" t="n">
        <v>29873</v>
      </c>
      <c r="J77" s="0" t="s">
        <v>274</v>
      </c>
      <c r="K77" s="0" t="s">
        <v>275</v>
      </c>
      <c r="L77" s="0" t="s">
        <v>276</v>
      </c>
    </row>
    <row r="78" customFormat="false" ht="12.75" hidden="false" customHeight="false" outlineLevel="0" collapsed="false">
      <c r="A78" s="0" t="s">
        <v>277</v>
      </c>
      <c r="B78" s="0" t="n">
        <v>2680561</v>
      </c>
      <c r="C78" s="0" t="n">
        <v>26.7</v>
      </c>
      <c r="D78" s="0" t="n">
        <v>8</v>
      </c>
      <c r="E78" s="0" t="n">
        <f aca="false">C78/D78</f>
        <v>3.3375</v>
      </c>
      <c r="F78" s="0" t="n">
        <v>0.0464</v>
      </c>
      <c r="G78" s="0" t="n">
        <v>0.2155</v>
      </c>
      <c r="I78" s="0" t="n">
        <v>83429</v>
      </c>
      <c r="J78" s="0" t="s">
        <v>278</v>
      </c>
      <c r="K78" s="0" t="s">
        <v>279</v>
      </c>
      <c r="L78" s="0" t="s">
        <v>280</v>
      </c>
    </row>
    <row r="79" customFormat="false" ht="12.75" hidden="false" customHeight="false" outlineLevel="0" collapsed="false">
      <c r="A79" s="0" t="s">
        <v>281</v>
      </c>
      <c r="B79" s="0" t="n">
        <v>4560414</v>
      </c>
      <c r="C79" s="0" t="n">
        <v>66.1</v>
      </c>
      <c r="D79" s="0" t="n">
        <v>28.4</v>
      </c>
      <c r="E79" s="0" t="n">
        <f aca="false">C79/D79</f>
        <v>2.32746478873239</v>
      </c>
      <c r="F79" s="0" t="n">
        <v>0</v>
      </c>
      <c r="G79" s="0" t="n">
        <v>0.0414</v>
      </c>
      <c r="I79" s="0" t="n">
        <v>66473</v>
      </c>
      <c r="J79" s="0" t="s">
        <v>282</v>
      </c>
      <c r="K79" s="0" t="s">
        <v>283</v>
      </c>
      <c r="L79" s="0" t="s">
        <v>284</v>
      </c>
    </row>
    <row r="80" customFormat="false" ht="12.75" hidden="false" customHeight="false" outlineLevel="0" collapsed="false">
      <c r="A80" s="0" t="s">
        <v>285</v>
      </c>
      <c r="B80" s="0" t="n">
        <v>2970739</v>
      </c>
      <c r="C80" s="0" t="n">
        <v>26.2</v>
      </c>
      <c r="D80" s="0" t="n">
        <v>12.3</v>
      </c>
      <c r="E80" s="0" t="n">
        <f aca="false">C80/D80</f>
        <v>2.13008130081301</v>
      </c>
      <c r="F80" s="0" t="n">
        <v>0.0464</v>
      </c>
      <c r="G80" s="0" t="n">
        <v>0.1479</v>
      </c>
      <c r="J80" s="0" t="s">
        <v>286</v>
      </c>
      <c r="K80" s="0" t="s">
        <v>287</v>
      </c>
    </row>
    <row r="81" customFormat="false" ht="12.75" hidden="false" customHeight="false" outlineLevel="0" collapsed="false">
      <c r="A81" s="0" t="s">
        <v>288</v>
      </c>
      <c r="B81" s="0" t="n">
        <v>4880598</v>
      </c>
      <c r="C81" s="0" t="n">
        <v>38.7</v>
      </c>
      <c r="D81" s="0" t="n">
        <v>15.2</v>
      </c>
      <c r="E81" s="0" t="n">
        <f aca="false">C81/D81</f>
        <v>2.54605263157895</v>
      </c>
      <c r="F81" s="0" t="n">
        <v>0.01</v>
      </c>
      <c r="G81" s="0" t="n">
        <v>0.1103</v>
      </c>
      <c r="I81" s="0" t="n">
        <v>319996</v>
      </c>
      <c r="J81" s="0" t="s">
        <v>289</v>
      </c>
      <c r="K81" s="0" t="s">
        <v>290</v>
      </c>
      <c r="L81" s="0" t="s">
        <v>291</v>
      </c>
    </row>
    <row r="82" customFormat="false" ht="12.75" hidden="false" customHeight="false" outlineLevel="0" collapsed="false">
      <c r="A82" s="0" t="s">
        <v>292</v>
      </c>
      <c r="B82" s="0" t="n">
        <v>1780315</v>
      </c>
      <c r="C82" s="0" t="n">
        <v>30.2</v>
      </c>
      <c r="D82" s="0" t="n">
        <v>14</v>
      </c>
      <c r="E82" s="0" t="n">
        <f aca="false">C82/D82</f>
        <v>2.15714285714286</v>
      </c>
      <c r="F82" s="0" t="n">
        <v>0.0351</v>
      </c>
      <c r="G82" s="0" t="n">
        <v>0.1278</v>
      </c>
      <c r="J82" s="0" t="s">
        <v>293</v>
      </c>
      <c r="K82" s="0" t="s">
        <v>294</v>
      </c>
    </row>
    <row r="83" customFormat="false" ht="12.75" hidden="false" customHeight="false" outlineLevel="0" collapsed="false">
      <c r="A83" s="0" t="s">
        <v>295</v>
      </c>
      <c r="B83" s="0" t="n">
        <v>6180427</v>
      </c>
      <c r="C83" s="0" t="n">
        <v>206.7</v>
      </c>
      <c r="D83" s="0" t="n">
        <v>93</v>
      </c>
      <c r="E83" s="0" t="n">
        <f aca="false">C83/D83</f>
        <v>2.22258064516129</v>
      </c>
      <c r="F83" s="0" t="n">
        <v>0</v>
      </c>
      <c r="G83" s="0" t="n">
        <v>0</v>
      </c>
      <c r="I83" s="0" t="n">
        <v>13143</v>
      </c>
      <c r="J83" s="0" t="s">
        <v>296</v>
      </c>
      <c r="K83" s="0" t="s">
        <v>297</v>
      </c>
      <c r="L83" s="0" t="s">
        <v>298</v>
      </c>
    </row>
    <row r="84" customFormat="false" ht="12.75" hidden="false" customHeight="false" outlineLevel="0" collapsed="false">
      <c r="A84" s="0" t="s">
        <v>299</v>
      </c>
      <c r="B84" s="0" t="n">
        <v>7150711</v>
      </c>
      <c r="C84" s="0" t="n">
        <v>27.1</v>
      </c>
      <c r="D84" s="0" t="n">
        <v>13.1</v>
      </c>
      <c r="E84" s="0" t="n">
        <f aca="false">C84/D84</f>
        <v>2.06870229007634</v>
      </c>
      <c r="F84" s="0" t="n">
        <v>0.0464</v>
      </c>
      <c r="G84" s="0" t="n">
        <v>0.1366</v>
      </c>
      <c r="I84" s="0" t="n">
        <v>434423</v>
      </c>
      <c r="J84" s="0" t="s">
        <v>300</v>
      </c>
      <c r="K84" s="0" t="s">
        <v>301</v>
      </c>
      <c r="L84" s="0" t="s">
        <v>302</v>
      </c>
    </row>
    <row r="85" customFormat="false" ht="12.75" hidden="false" customHeight="false" outlineLevel="0" collapsed="false">
      <c r="A85" s="0" t="s">
        <v>303</v>
      </c>
      <c r="B85" s="0" t="n">
        <v>3400259</v>
      </c>
      <c r="C85" s="0" t="n">
        <v>38.2</v>
      </c>
      <c r="D85" s="0" t="n">
        <v>17.6</v>
      </c>
      <c r="E85" s="0" t="n">
        <f aca="false">C85/D85</f>
        <v>2.17045454545455</v>
      </c>
      <c r="F85" s="0" t="n">
        <v>0.0125</v>
      </c>
      <c r="G85" s="0" t="n">
        <v>0.0877</v>
      </c>
      <c r="J85" s="0" t="s">
        <v>304</v>
      </c>
      <c r="K85" s="0" t="s">
        <v>305</v>
      </c>
    </row>
    <row r="86" customFormat="false" ht="12.75" hidden="false" customHeight="false" outlineLevel="0" collapsed="false">
      <c r="A86" s="0" t="s">
        <v>306</v>
      </c>
      <c r="B86" s="0" t="n">
        <v>4050670</v>
      </c>
      <c r="C86" s="0" t="n">
        <v>26.2</v>
      </c>
      <c r="D86" s="0" t="n">
        <v>11.7</v>
      </c>
      <c r="E86" s="0" t="n">
        <f aca="false">C86/D86</f>
        <v>2.23931623931624</v>
      </c>
      <c r="F86" s="0" t="n">
        <v>0.0464</v>
      </c>
      <c r="G86" s="0" t="n">
        <v>0.1516</v>
      </c>
      <c r="I86" s="0" t="n">
        <v>13642</v>
      </c>
      <c r="J86" s="0" t="s">
        <v>307</v>
      </c>
      <c r="K86" s="0" t="s">
        <v>308</v>
      </c>
      <c r="L86" s="0" t="s">
        <v>309</v>
      </c>
    </row>
    <row r="87" customFormat="false" ht="12.75" hidden="false" customHeight="false" outlineLevel="0" collapsed="false">
      <c r="A87" s="0" t="s">
        <v>310</v>
      </c>
      <c r="B87" s="0" t="n">
        <v>6330541</v>
      </c>
      <c r="C87" s="0" t="n">
        <v>27.8</v>
      </c>
      <c r="D87" s="0" t="n">
        <v>2.6</v>
      </c>
      <c r="E87" s="0" t="n">
        <f aca="false">C87/D87</f>
        <v>10.6923076923077</v>
      </c>
      <c r="F87" s="0" t="n">
        <v>0.0439</v>
      </c>
      <c r="G87" s="0" t="n">
        <v>0.3208</v>
      </c>
      <c r="J87" s="0" t="s">
        <v>311</v>
      </c>
      <c r="K87" s="0" t="s">
        <v>312</v>
      </c>
    </row>
    <row r="88" customFormat="false" ht="12.75" hidden="false" customHeight="false" outlineLevel="0" collapsed="false">
      <c r="A88" s="0" t="s">
        <v>313</v>
      </c>
      <c r="B88" s="0" t="n">
        <v>2120068</v>
      </c>
      <c r="C88" s="0" t="n">
        <v>45.8</v>
      </c>
      <c r="D88" s="0" t="n">
        <v>22.3</v>
      </c>
      <c r="E88" s="0" t="n">
        <f aca="false">C88/D88</f>
        <v>2.05381165919283</v>
      </c>
      <c r="F88" s="0" t="n">
        <v>0.0038</v>
      </c>
      <c r="G88" s="0" t="n">
        <v>0.0664</v>
      </c>
      <c r="I88" s="0" t="n">
        <v>13845</v>
      </c>
      <c r="J88" s="0" t="s">
        <v>314</v>
      </c>
      <c r="K88" s="0" t="s">
        <v>315</v>
      </c>
      <c r="L88" s="0" t="s">
        <v>316</v>
      </c>
    </row>
    <row r="89" customFormat="false" ht="12.75" hidden="false" customHeight="false" outlineLevel="0" collapsed="false">
      <c r="A89" s="0" t="s">
        <v>317</v>
      </c>
      <c r="B89" s="0" t="n">
        <v>4280402</v>
      </c>
      <c r="C89" s="0" t="n">
        <v>3011.7</v>
      </c>
      <c r="D89" s="0" t="n">
        <v>1395.1</v>
      </c>
      <c r="E89" s="0" t="n">
        <f aca="false">C89/D89</f>
        <v>2.15876998064655</v>
      </c>
      <c r="F89" s="0" t="n">
        <v>0</v>
      </c>
      <c r="G89" s="0" t="n">
        <v>0</v>
      </c>
      <c r="I89" s="0" t="n">
        <v>13849</v>
      </c>
      <c r="J89" s="0" t="s">
        <v>318</v>
      </c>
      <c r="K89" s="0" t="s">
        <v>319</v>
      </c>
      <c r="L89" s="0" t="s">
        <v>320</v>
      </c>
    </row>
    <row r="90" customFormat="false" ht="12.75" hidden="false" customHeight="false" outlineLevel="0" collapsed="false">
      <c r="A90" s="0" t="s">
        <v>321</v>
      </c>
      <c r="B90" s="0" t="n">
        <v>1300202</v>
      </c>
      <c r="C90" s="0" t="n">
        <v>28</v>
      </c>
      <c r="D90" s="0" t="n">
        <v>6.5</v>
      </c>
      <c r="E90" s="0" t="n">
        <f aca="false">C90/D90</f>
        <v>4.30769230769231</v>
      </c>
      <c r="F90" s="0" t="n">
        <v>0.0439</v>
      </c>
      <c r="G90" s="0" t="n">
        <v>0.2431</v>
      </c>
      <c r="I90" s="0" t="n">
        <v>107508</v>
      </c>
      <c r="J90" s="0" t="s">
        <v>322</v>
      </c>
      <c r="K90" s="0" t="s">
        <v>323</v>
      </c>
      <c r="L90" s="0" t="s">
        <v>324</v>
      </c>
    </row>
    <row r="91" customFormat="false" ht="12.75" hidden="false" customHeight="false" outlineLevel="0" collapsed="false">
      <c r="A91" s="0" t="s">
        <v>325</v>
      </c>
      <c r="B91" s="0" t="n">
        <v>6510086</v>
      </c>
      <c r="C91" s="0" t="n">
        <v>43.8</v>
      </c>
      <c r="D91" s="0" t="n">
        <v>16.8</v>
      </c>
      <c r="E91" s="0" t="n">
        <f aca="false">C91/D91</f>
        <v>2.60714285714286</v>
      </c>
      <c r="F91" s="0" t="n">
        <v>0.0063</v>
      </c>
      <c r="G91" s="0" t="n">
        <v>0.0977</v>
      </c>
      <c r="I91" s="0" t="n">
        <v>228866</v>
      </c>
      <c r="J91" s="0" t="s">
        <v>326</v>
      </c>
      <c r="K91" s="0" t="s">
        <v>327</v>
      </c>
      <c r="L91" s="0" t="s">
        <v>328</v>
      </c>
    </row>
    <row r="92" customFormat="false" ht="12.75" hidden="false" customHeight="false" outlineLevel="0" collapsed="false">
      <c r="A92" s="0" t="s">
        <v>329</v>
      </c>
      <c r="B92" s="0" t="n">
        <v>1170468</v>
      </c>
      <c r="C92" s="0" t="n">
        <v>4376.2</v>
      </c>
      <c r="D92" s="0" t="n">
        <v>2110.4</v>
      </c>
      <c r="E92" s="0" t="n">
        <f aca="false">C92/D92</f>
        <v>2.0736353297953</v>
      </c>
      <c r="F92" s="0" t="n">
        <v>0</v>
      </c>
      <c r="G92" s="0" t="n">
        <v>0</v>
      </c>
      <c r="I92" s="0" t="n">
        <v>14077</v>
      </c>
      <c r="J92" s="0" t="s">
        <v>330</v>
      </c>
      <c r="K92" s="0" t="s">
        <v>331</v>
      </c>
      <c r="L92" s="0" t="s">
        <v>332</v>
      </c>
    </row>
    <row r="93" customFormat="false" ht="12.75" hidden="false" customHeight="false" outlineLevel="0" collapsed="false">
      <c r="A93" s="0" t="s">
        <v>333</v>
      </c>
      <c r="B93" s="0" t="n">
        <v>4060725</v>
      </c>
      <c r="C93" s="0" t="n">
        <v>35.4</v>
      </c>
      <c r="D93" s="0" t="n">
        <v>8.7</v>
      </c>
      <c r="E93" s="0" t="n">
        <f aca="false">C93/D93</f>
        <v>4.06896551724138</v>
      </c>
      <c r="F93" s="0" t="n">
        <v>0.0201</v>
      </c>
      <c r="G93" s="0" t="n">
        <v>0.193</v>
      </c>
      <c r="J93" s="0" t="s">
        <v>334</v>
      </c>
      <c r="K93" s="0" t="s">
        <v>335</v>
      </c>
    </row>
    <row r="94" customFormat="false" ht="12.75" hidden="false" customHeight="false" outlineLevel="0" collapsed="false">
      <c r="A94" s="0" t="s">
        <v>336</v>
      </c>
      <c r="B94" s="0" t="n">
        <v>4890520</v>
      </c>
      <c r="C94" s="0" t="n">
        <v>35.4</v>
      </c>
      <c r="D94" s="0" t="n">
        <v>16.9</v>
      </c>
      <c r="E94" s="0" t="n">
        <f aca="false">C94/D94</f>
        <v>2.09467455621302</v>
      </c>
      <c r="F94" s="0" t="n">
        <v>0.0213</v>
      </c>
      <c r="G94" s="0" t="n">
        <v>0.1065</v>
      </c>
      <c r="I94" s="0" t="n">
        <v>14266</v>
      </c>
      <c r="J94" s="0" t="s">
        <v>337</v>
      </c>
      <c r="K94" s="0" t="s">
        <v>338</v>
      </c>
      <c r="L94" s="0" t="s">
        <v>339</v>
      </c>
    </row>
    <row r="95" customFormat="false" ht="12.75" hidden="false" customHeight="false" outlineLevel="0" collapsed="false">
      <c r="A95" s="0" t="s">
        <v>340</v>
      </c>
      <c r="B95" s="0" t="n">
        <v>6270112</v>
      </c>
      <c r="C95" s="0" t="n">
        <v>40.3</v>
      </c>
      <c r="D95" s="0" t="n">
        <v>15.5</v>
      </c>
      <c r="E95" s="0" t="n">
        <f aca="false">C95/D95</f>
        <v>2.6</v>
      </c>
      <c r="F95" s="0" t="n">
        <v>0.01</v>
      </c>
      <c r="G95" s="0" t="n">
        <v>0.1028</v>
      </c>
      <c r="I95" s="0" t="n">
        <v>20321</v>
      </c>
      <c r="J95" s="0" t="s">
        <v>341</v>
      </c>
      <c r="K95" s="0" t="s">
        <v>342</v>
      </c>
      <c r="L95" s="0" t="s">
        <v>343</v>
      </c>
    </row>
    <row r="96" customFormat="false" ht="12.75" hidden="false" customHeight="false" outlineLevel="0" collapsed="false">
      <c r="A96" s="0" t="s">
        <v>344</v>
      </c>
      <c r="B96" s="0" t="n">
        <v>4060564</v>
      </c>
      <c r="C96" s="0" t="n">
        <v>58.1</v>
      </c>
      <c r="D96" s="0" t="n">
        <v>26</v>
      </c>
      <c r="E96" s="0" t="n">
        <f aca="false">C96/D96</f>
        <v>2.23461538461538</v>
      </c>
      <c r="F96" s="0" t="n">
        <v>0.0013</v>
      </c>
      <c r="G96" s="0" t="n">
        <v>0.0439</v>
      </c>
      <c r="I96" s="0" t="n">
        <v>230101</v>
      </c>
      <c r="J96" s="0" t="s">
        <v>345</v>
      </c>
      <c r="K96" s="0" t="s">
        <v>346</v>
      </c>
      <c r="L96" s="0" t="s">
        <v>347</v>
      </c>
    </row>
    <row r="97" customFormat="false" ht="12.75" hidden="false" customHeight="false" outlineLevel="0" collapsed="false">
      <c r="A97" s="0" t="s">
        <v>348</v>
      </c>
      <c r="B97" s="0" t="n">
        <v>4540273</v>
      </c>
      <c r="C97" s="0" t="n">
        <v>32.8</v>
      </c>
      <c r="D97" s="0" t="n">
        <v>15.9</v>
      </c>
      <c r="E97" s="0" t="n">
        <f aca="false">C97/D97</f>
        <v>2.06289308176101</v>
      </c>
      <c r="F97" s="0" t="n">
        <v>0.0251</v>
      </c>
      <c r="G97" s="0" t="n">
        <v>0.0977</v>
      </c>
      <c r="I97" s="0" t="n">
        <v>270076</v>
      </c>
      <c r="J97" s="0" t="s">
        <v>349</v>
      </c>
      <c r="K97" s="0" t="s">
        <v>350</v>
      </c>
      <c r="L97" s="0" t="s">
        <v>351</v>
      </c>
    </row>
    <row r="98" customFormat="false" ht="12.75" hidden="false" customHeight="false" outlineLevel="0" collapsed="false">
      <c r="A98" s="0" t="s">
        <v>352</v>
      </c>
      <c r="B98" s="0" t="n">
        <v>650524</v>
      </c>
      <c r="C98" s="0" t="n">
        <v>363.7</v>
      </c>
      <c r="D98" s="0" t="n">
        <v>99.1</v>
      </c>
      <c r="E98" s="0" t="n">
        <f aca="false">C98/D98</f>
        <v>3.67003027245207</v>
      </c>
      <c r="F98" s="0" t="n">
        <v>0</v>
      </c>
      <c r="G98" s="0" t="n">
        <v>0</v>
      </c>
      <c r="I98" s="0" t="n">
        <v>23886</v>
      </c>
      <c r="J98" s="0" t="s">
        <v>353</v>
      </c>
      <c r="K98" s="0" t="s">
        <v>354</v>
      </c>
      <c r="L98" s="0" t="s">
        <v>355</v>
      </c>
    </row>
    <row r="99" customFormat="false" ht="12.75" hidden="false" customHeight="false" outlineLevel="0" collapsed="false">
      <c r="A99" s="0" t="s">
        <v>356</v>
      </c>
      <c r="B99" s="0" t="n">
        <v>1090132</v>
      </c>
      <c r="C99" s="0" t="n">
        <v>3977.6</v>
      </c>
      <c r="D99" s="0" t="n">
        <v>1826.8</v>
      </c>
      <c r="E99" s="0" t="n">
        <f aca="false">C99/D99</f>
        <v>2.17735931683819</v>
      </c>
      <c r="F99" s="0" t="n">
        <v>0</v>
      </c>
      <c r="G99" s="0" t="n">
        <v>0</v>
      </c>
      <c r="J99" s="0" t="s">
        <v>357</v>
      </c>
      <c r="K99" s="0" t="s">
        <v>358</v>
      </c>
    </row>
    <row r="100" customFormat="false" ht="12.75" hidden="false" customHeight="false" outlineLevel="0" collapsed="false">
      <c r="A100" s="0" t="s">
        <v>359</v>
      </c>
      <c r="B100" s="0" t="n">
        <v>2340600</v>
      </c>
      <c r="C100" s="0" t="n">
        <v>181.6</v>
      </c>
      <c r="D100" s="0" t="n">
        <v>74.2</v>
      </c>
      <c r="E100" s="0" t="n">
        <f aca="false">C100/D100</f>
        <v>2.44743935309973</v>
      </c>
      <c r="F100" s="0" t="n">
        <v>0</v>
      </c>
      <c r="G100" s="0" t="n">
        <v>0</v>
      </c>
      <c r="I100" s="0" t="n">
        <v>239845</v>
      </c>
      <c r="J100" s="0" t="s">
        <v>360</v>
      </c>
      <c r="K100" s="0" t="s">
        <v>361</v>
      </c>
      <c r="L100" s="0" t="s">
        <v>362</v>
      </c>
    </row>
    <row r="101" customFormat="false" ht="12.75" hidden="false" customHeight="false" outlineLevel="0" collapsed="false">
      <c r="A101" s="0" t="s">
        <v>363</v>
      </c>
      <c r="B101" s="0" t="n">
        <v>6060128</v>
      </c>
      <c r="C101" s="0" t="n">
        <v>27</v>
      </c>
      <c r="D101" s="0" t="n">
        <v>10.7</v>
      </c>
      <c r="E101" s="0" t="n">
        <f aca="false">C101/D101</f>
        <v>2.52336448598131</v>
      </c>
      <c r="F101" s="0" t="n">
        <v>0.0464</v>
      </c>
      <c r="G101" s="0" t="n">
        <v>0.1704</v>
      </c>
      <c r="I101" s="0" t="n">
        <v>245839</v>
      </c>
      <c r="J101" s="0" t="s">
        <v>364</v>
      </c>
      <c r="K101" s="0" t="s">
        <v>365</v>
      </c>
      <c r="L101" s="0" t="s">
        <v>366</v>
      </c>
    </row>
    <row r="102" customFormat="false" ht="12.75" hidden="false" customHeight="false" outlineLevel="0" collapsed="false">
      <c r="A102" s="0" t="s">
        <v>367</v>
      </c>
      <c r="B102" s="0" t="n">
        <v>70546</v>
      </c>
      <c r="C102" s="0" t="n">
        <v>28.1</v>
      </c>
      <c r="D102" s="0" t="n">
        <v>12.7</v>
      </c>
      <c r="E102" s="0" t="n">
        <f aca="false">C102/D102</f>
        <v>2.21259842519685</v>
      </c>
      <c r="F102" s="0" t="n">
        <v>0.0439</v>
      </c>
      <c r="G102" s="0" t="n">
        <v>0.1416</v>
      </c>
      <c r="I102" s="0" t="n">
        <v>319167</v>
      </c>
      <c r="J102" s="0" t="s">
        <v>368</v>
      </c>
      <c r="K102" s="0" t="s">
        <v>369</v>
      </c>
      <c r="L102" s="0" t="s">
        <v>370</v>
      </c>
    </row>
    <row r="103" customFormat="false" ht="12.75" hidden="false" customHeight="false" outlineLevel="0" collapsed="false">
      <c r="A103" s="0" t="s">
        <v>371</v>
      </c>
      <c r="B103" s="0" t="n">
        <v>1410368</v>
      </c>
      <c r="C103" s="0" t="n">
        <v>41.7</v>
      </c>
      <c r="D103" s="0" t="n">
        <v>18.9</v>
      </c>
      <c r="E103" s="0" t="n">
        <f aca="false">C103/D103</f>
        <v>2.20634920634921</v>
      </c>
      <c r="F103" s="0" t="n">
        <v>0.01</v>
      </c>
      <c r="G103" s="0" t="n">
        <v>0.0852</v>
      </c>
      <c r="I103" s="0" t="n">
        <v>319156</v>
      </c>
      <c r="J103" s="0" t="s">
        <v>372</v>
      </c>
      <c r="K103" s="0" t="s">
        <v>373</v>
      </c>
      <c r="L103" s="0" t="s">
        <v>374</v>
      </c>
    </row>
    <row r="104" customFormat="false" ht="12.75" hidden="false" customHeight="false" outlineLevel="0" collapsed="false">
      <c r="A104" s="0" t="s">
        <v>375</v>
      </c>
      <c r="B104" s="0" t="n">
        <v>6200669</v>
      </c>
      <c r="C104" s="0" t="n">
        <v>29.3</v>
      </c>
      <c r="D104" s="0" t="n">
        <v>10.9</v>
      </c>
      <c r="E104" s="0" t="n">
        <f aca="false">C104/D104</f>
        <v>2.68807339449541</v>
      </c>
      <c r="F104" s="0" t="n">
        <v>0.0401</v>
      </c>
      <c r="G104" s="0" t="n">
        <v>0.1679</v>
      </c>
      <c r="I104" s="0" t="n">
        <v>15431</v>
      </c>
      <c r="J104" s="0" t="s">
        <v>376</v>
      </c>
      <c r="K104" s="0" t="s">
        <v>377</v>
      </c>
      <c r="L104" s="0" t="s">
        <v>378</v>
      </c>
    </row>
    <row r="105" customFormat="false" ht="12.75" hidden="false" customHeight="false" outlineLevel="0" collapsed="false">
      <c r="A105" s="0" t="s">
        <v>379</v>
      </c>
      <c r="B105" s="0" t="n">
        <v>840349</v>
      </c>
      <c r="C105" s="0" t="n">
        <v>255.3</v>
      </c>
      <c r="D105" s="0" t="n">
        <v>46.4</v>
      </c>
      <c r="E105" s="0" t="n">
        <f aca="false">C105/D105</f>
        <v>5.50215517241379</v>
      </c>
      <c r="F105" s="0" t="n">
        <v>0</v>
      </c>
      <c r="G105" s="0" t="n">
        <v>0.0038</v>
      </c>
      <c r="I105" s="0" t="n">
        <v>80876</v>
      </c>
      <c r="J105" s="0" t="s">
        <v>380</v>
      </c>
      <c r="K105" s="0" t="s">
        <v>381</v>
      </c>
      <c r="L105" s="0" t="s">
        <v>382</v>
      </c>
    </row>
    <row r="106" customFormat="false" ht="12.75" hidden="false" customHeight="false" outlineLevel="0" collapsed="false">
      <c r="A106" s="0" t="s">
        <v>383</v>
      </c>
      <c r="B106" s="0" t="n">
        <v>5670382</v>
      </c>
      <c r="C106" s="0" t="n">
        <v>27.1</v>
      </c>
      <c r="D106" s="0" t="n">
        <v>5.9</v>
      </c>
      <c r="E106" s="0" t="n">
        <f aca="false">C106/D106</f>
        <v>4.59322033898305</v>
      </c>
      <c r="F106" s="0" t="n">
        <v>0.0464</v>
      </c>
      <c r="G106" s="0" t="n">
        <v>0.2519</v>
      </c>
      <c r="I106" s="0" t="n">
        <v>80719</v>
      </c>
      <c r="J106" s="0" t="s">
        <v>384</v>
      </c>
      <c r="K106" s="0" t="s">
        <v>385</v>
      </c>
      <c r="L106" s="0" t="s">
        <v>386</v>
      </c>
    </row>
    <row r="107" customFormat="false" ht="12.75" hidden="false" customHeight="false" outlineLevel="0" collapsed="false">
      <c r="A107" s="0" t="s">
        <v>387</v>
      </c>
      <c r="B107" s="0" t="n">
        <v>2690563</v>
      </c>
      <c r="C107" s="0" t="n">
        <v>26.1</v>
      </c>
      <c r="D107" s="0" t="n">
        <v>5</v>
      </c>
      <c r="E107" s="0" t="n">
        <f aca="false">C107/D107</f>
        <v>5.22</v>
      </c>
      <c r="F107" s="0" t="n">
        <v>0.0464</v>
      </c>
      <c r="G107" s="0" t="n">
        <v>0.2782</v>
      </c>
      <c r="J107" s="0" t="s">
        <v>388</v>
      </c>
      <c r="K107" s="0" t="s">
        <v>389</v>
      </c>
    </row>
    <row r="108" customFormat="false" ht="12.75" hidden="false" customHeight="false" outlineLevel="0" collapsed="false">
      <c r="A108" s="0" t="s">
        <v>390</v>
      </c>
      <c r="B108" s="0" t="n">
        <v>4040240</v>
      </c>
      <c r="C108" s="0" t="n">
        <v>39.6</v>
      </c>
      <c r="D108" s="0" t="n">
        <v>15.5</v>
      </c>
      <c r="E108" s="0" t="n">
        <f aca="false">C108/D108</f>
        <v>2.55483870967742</v>
      </c>
      <c r="F108" s="0" t="n">
        <v>0.01</v>
      </c>
      <c r="G108" s="0" t="n">
        <v>0.1078</v>
      </c>
      <c r="I108" s="0" t="n">
        <v>231070</v>
      </c>
      <c r="J108" s="0" t="s">
        <v>391</v>
      </c>
      <c r="K108" s="0" t="s">
        <v>392</v>
      </c>
      <c r="L108" s="0" t="s">
        <v>393</v>
      </c>
    </row>
    <row r="109" customFormat="false" ht="12.75" hidden="false" customHeight="false" outlineLevel="0" collapsed="false">
      <c r="A109" s="0" t="s">
        <v>394</v>
      </c>
      <c r="B109" s="0" t="n">
        <v>4250291</v>
      </c>
      <c r="C109" s="0" t="n">
        <v>36.9</v>
      </c>
      <c r="D109" s="0" t="n">
        <v>10.1</v>
      </c>
      <c r="E109" s="0" t="n">
        <f aca="false">C109/D109</f>
        <v>3.65346534653465</v>
      </c>
      <c r="F109" s="0" t="n">
        <v>0.015</v>
      </c>
      <c r="G109" s="0" t="n">
        <v>0.183</v>
      </c>
      <c r="J109" s="0" t="s">
        <v>395</v>
      </c>
      <c r="K109" s="0" t="s">
        <v>396</v>
      </c>
    </row>
    <row r="110" customFormat="false" ht="12.75" hidden="false" customHeight="false" outlineLevel="0" collapsed="false">
      <c r="A110" s="0" t="s">
        <v>397</v>
      </c>
      <c r="B110" s="0" t="n">
        <v>520593</v>
      </c>
      <c r="C110" s="0" t="n">
        <v>31.9</v>
      </c>
      <c r="D110" s="0" t="n">
        <v>12.7</v>
      </c>
      <c r="E110" s="0" t="n">
        <f aca="false">C110/D110</f>
        <v>2.51181102362205</v>
      </c>
      <c r="F110" s="0" t="n">
        <v>0.0288</v>
      </c>
      <c r="G110" s="0" t="n">
        <v>0.1378</v>
      </c>
      <c r="J110" s="0" t="s">
        <v>398</v>
      </c>
      <c r="K110" s="0" t="s">
        <v>399</v>
      </c>
    </row>
    <row r="111" customFormat="false" ht="12.75" hidden="false" customHeight="false" outlineLevel="0" collapsed="false">
      <c r="A111" s="0" t="s">
        <v>400</v>
      </c>
      <c r="B111" s="0" t="n">
        <v>3310646</v>
      </c>
      <c r="C111" s="0" t="n">
        <v>29.9</v>
      </c>
      <c r="D111" s="0" t="n">
        <v>11.2</v>
      </c>
      <c r="E111" s="0" t="n">
        <f aca="false">C111/D111</f>
        <v>2.66964285714286</v>
      </c>
      <c r="F111" s="0" t="n">
        <v>0.0388</v>
      </c>
      <c r="G111" s="0" t="n">
        <v>0.1566</v>
      </c>
      <c r="J111" s="0" t="s">
        <v>401</v>
      </c>
      <c r="K111" s="0" t="s">
        <v>402</v>
      </c>
    </row>
    <row r="112" customFormat="false" ht="12.75" hidden="false" customHeight="false" outlineLevel="0" collapsed="false">
      <c r="A112" s="0" t="s">
        <v>403</v>
      </c>
      <c r="B112" s="0" t="n">
        <v>1260719</v>
      </c>
      <c r="C112" s="0" t="n">
        <v>26.1</v>
      </c>
      <c r="D112" s="0" t="n">
        <v>7</v>
      </c>
      <c r="E112" s="0" t="n">
        <f aca="false">C112/D112</f>
        <v>3.72857142857143</v>
      </c>
      <c r="F112" s="0" t="n">
        <v>0.0464</v>
      </c>
      <c r="G112" s="0" t="n">
        <v>0.2419</v>
      </c>
      <c r="I112" s="0" t="n">
        <v>16579</v>
      </c>
      <c r="J112" s="0" t="s">
        <v>404</v>
      </c>
      <c r="K112" s="0" t="s">
        <v>405</v>
      </c>
      <c r="L112" s="0" t="s">
        <v>406</v>
      </c>
    </row>
    <row r="113" customFormat="false" ht="12.75" hidden="false" customHeight="false" outlineLevel="0" collapsed="false">
      <c r="A113" s="0" t="s">
        <v>407</v>
      </c>
      <c r="B113" s="0" t="n">
        <v>7330477</v>
      </c>
      <c r="C113" s="0" t="n">
        <v>31.3</v>
      </c>
      <c r="D113" s="0" t="n">
        <v>14.6</v>
      </c>
      <c r="E113" s="0" t="n">
        <f aca="false">C113/D113</f>
        <v>2.14383561643836</v>
      </c>
      <c r="F113" s="0" t="n">
        <v>0.0313</v>
      </c>
      <c r="G113" s="0" t="n">
        <v>0.1241</v>
      </c>
      <c r="I113" s="0" t="n">
        <v>110310</v>
      </c>
      <c r="J113" s="0" t="s">
        <v>408</v>
      </c>
      <c r="K113" s="0" t="s">
        <v>409</v>
      </c>
      <c r="L113" s="0" t="s">
        <v>410</v>
      </c>
    </row>
    <row r="114" customFormat="false" ht="12.75" hidden="false" customHeight="false" outlineLevel="0" collapsed="false">
      <c r="A114" s="0" t="s">
        <v>411</v>
      </c>
      <c r="B114" s="0" t="n">
        <v>4200327</v>
      </c>
      <c r="C114" s="0" t="n">
        <v>39.9</v>
      </c>
      <c r="D114" s="0" t="n">
        <v>18.8</v>
      </c>
      <c r="E114" s="0" t="n">
        <f aca="false">C114/D114</f>
        <v>2.12234042553192</v>
      </c>
      <c r="F114" s="0" t="n">
        <v>0.01</v>
      </c>
      <c r="G114" s="0" t="n">
        <v>0.0865</v>
      </c>
      <c r="I114" s="0" t="n">
        <v>76893</v>
      </c>
      <c r="J114" s="0" t="s">
        <v>412</v>
      </c>
      <c r="K114" s="0" t="s">
        <v>413</v>
      </c>
      <c r="L114" s="0" t="s">
        <v>414</v>
      </c>
    </row>
    <row r="115" customFormat="false" ht="12.75" hidden="false" customHeight="false" outlineLevel="0" collapsed="false">
      <c r="A115" s="0" t="s">
        <v>415</v>
      </c>
      <c r="B115" s="0" t="n">
        <v>6560326</v>
      </c>
      <c r="C115" s="0" t="n">
        <v>44.5</v>
      </c>
      <c r="D115" s="0" t="n">
        <v>18.8</v>
      </c>
      <c r="E115" s="0" t="n">
        <f aca="false">C115/D115</f>
        <v>2.36702127659575</v>
      </c>
      <c r="F115" s="0" t="n">
        <v>0.005</v>
      </c>
      <c r="G115" s="0" t="n">
        <v>0.0865</v>
      </c>
      <c r="I115" s="0" t="n">
        <v>56048</v>
      </c>
      <c r="J115" s="0" t="s">
        <v>416</v>
      </c>
      <c r="K115" s="0" t="s">
        <v>417</v>
      </c>
      <c r="L115" s="0" t="s">
        <v>418</v>
      </c>
    </row>
    <row r="116" customFormat="false" ht="12.75" hidden="false" customHeight="false" outlineLevel="0" collapsed="false">
      <c r="A116" s="0" t="s">
        <v>419</v>
      </c>
      <c r="B116" s="0" t="n">
        <v>3060681</v>
      </c>
      <c r="C116" s="0" t="n">
        <v>26</v>
      </c>
      <c r="D116" s="0" t="n">
        <v>7.3</v>
      </c>
      <c r="E116" s="0" t="n">
        <f aca="false">C116/D116</f>
        <v>3.56164383561644</v>
      </c>
      <c r="F116" s="0" t="n">
        <v>0.0464</v>
      </c>
      <c r="G116" s="0" t="n">
        <v>0.218</v>
      </c>
      <c r="J116" s="0" t="s">
        <v>420</v>
      </c>
      <c r="K116" s="0" t="s">
        <v>421</v>
      </c>
    </row>
    <row r="117" customFormat="false" ht="12.75" hidden="false" customHeight="false" outlineLevel="0" collapsed="false">
      <c r="A117" s="0" t="s">
        <v>422</v>
      </c>
      <c r="B117" s="0" t="n">
        <v>6290445</v>
      </c>
      <c r="C117" s="0" t="n">
        <v>25.8</v>
      </c>
      <c r="D117" s="0" t="n">
        <v>11.3</v>
      </c>
      <c r="E117" s="0" t="n">
        <f aca="false">C117/D117</f>
        <v>2.28318584070796</v>
      </c>
      <c r="F117" s="0" t="n">
        <v>0.0476</v>
      </c>
      <c r="G117" s="0" t="n">
        <v>0.1604</v>
      </c>
      <c r="I117" s="0" t="n">
        <v>83557</v>
      </c>
      <c r="J117" s="0" t="s">
        <v>423</v>
      </c>
      <c r="K117" s="0" t="s">
        <v>424</v>
      </c>
      <c r="L117" s="0" t="s">
        <v>425</v>
      </c>
    </row>
    <row r="118" customFormat="false" ht="12.75" hidden="false" customHeight="false" outlineLevel="0" collapsed="false">
      <c r="A118" s="0" t="s">
        <v>426</v>
      </c>
      <c r="B118" s="0" t="n">
        <v>1410050</v>
      </c>
      <c r="C118" s="0" t="n">
        <v>33.7</v>
      </c>
      <c r="D118" s="0" t="n">
        <v>16.5</v>
      </c>
      <c r="E118" s="0" t="n">
        <f aca="false">C118/D118</f>
        <v>2.04242424242424</v>
      </c>
      <c r="F118" s="0" t="n">
        <v>0.0226</v>
      </c>
      <c r="G118" s="0" t="n">
        <v>0.0977</v>
      </c>
      <c r="J118" s="0" t="s">
        <v>426</v>
      </c>
      <c r="K118" s="0" t="s">
        <v>427</v>
      </c>
    </row>
    <row r="119" customFormat="false" ht="12.75" hidden="false" customHeight="false" outlineLevel="0" collapsed="false">
      <c r="A119" s="0" t="s">
        <v>428</v>
      </c>
      <c r="B119" s="0" t="n">
        <v>1110221</v>
      </c>
      <c r="C119" s="0" t="n">
        <v>27.9</v>
      </c>
      <c r="D119" s="0" t="n">
        <v>13.7</v>
      </c>
      <c r="E119" s="0" t="n">
        <f aca="false">C119/D119</f>
        <v>2.03649635036496</v>
      </c>
      <c r="F119" s="0" t="n">
        <v>0.0451</v>
      </c>
      <c r="G119" s="0" t="n">
        <v>0.1366</v>
      </c>
      <c r="I119" s="0" t="n">
        <v>227738</v>
      </c>
      <c r="J119" s="0" t="s">
        <v>429</v>
      </c>
      <c r="K119" s="0" t="s">
        <v>430</v>
      </c>
      <c r="L119" s="0" t="s">
        <v>431</v>
      </c>
    </row>
    <row r="120" customFormat="false" ht="12.75" hidden="false" customHeight="false" outlineLevel="0" collapsed="false">
      <c r="A120" s="0" t="s">
        <v>432</v>
      </c>
      <c r="B120" s="0" t="n">
        <v>3440397</v>
      </c>
      <c r="C120" s="0" t="n">
        <v>571.5</v>
      </c>
      <c r="D120" s="0" t="n">
        <v>239.6</v>
      </c>
      <c r="E120" s="0" t="n">
        <f aca="false">C120/D120</f>
        <v>2.38522537562604</v>
      </c>
      <c r="F120" s="0" t="n">
        <v>0</v>
      </c>
      <c r="G120" s="0" t="n">
        <v>0</v>
      </c>
      <c r="I120" s="0" t="n">
        <v>17179</v>
      </c>
      <c r="J120" s="0" t="s">
        <v>433</v>
      </c>
      <c r="K120" s="0" t="s">
        <v>434</v>
      </c>
      <c r="L120" s="0" t="s">
        <v>435</v>
      </c>
    </row>
    <row r="121" customFormat="false" ht="12.75" hidden="false" customHeight="false" outlineLevel="0" collapsed="false">
      <c r="A121" s="0" t="s">
        <v>436</v>
      </c>
      <c r="B121" s="0" t="n">
        <v>1820367</v>
      </c>
      <c r="C121" s="0" t="n">
        <v>34.7</v>
      </c>
      <c r="D121" s="0" t="n">
        <v>13.1</v>
      </c>
      <c r="E121" s="0" t="n">
        <f aca="false">C121/D121</f>
        <v>2.64885496183206</v>
      </c>
      <c r="F121" s="0" t="n">
        <v>0.0226</v>
      </c>
      <c r="G121" s="0" t="n">
        <v>0.1303</v>
      </c>
      <c r="J121" s="0" t="s">
        <v>437</v>
      </c>
      <c r="K121" s="0" t="s">
        <v>438</v>
      </c>
    </row>
    <row r="122" customFormat="false" ht="12.75" hidden="false" customHeight="false" outlineLevel="0" collapsed="false">
      <c r="A122" s="0" t="s">
        <v>439</v>
      </c>
      <c r="B122" s="0" t="n">
        <v>2120286</v>
      </c>
      <c r="C122" s="0" t="n">
        <v>30.3</v>
      </c>
      <c r="D122" s="0" t="n">
        <v>6.5</v>
      </c>
      <c r="E122" s="0" t="n">
        <f aca="false">C122/D122</f>
        <v>4.66153846153846</v>
      </c>
      <c r="F122" s="0" t="n">
        <v>0.0363</v>
      </c>
      <c r="G122" s="0" t="n">
        <v>0.2544</v>
      </c>
      <c r="J122" s="0" t="s">
        <v>440</v>
      </c>
      <c r="K122" s="0" t="s">
        <v>441</v>
      </c>
    </row>
    <row r="123" customFormat="false" ht="12.75" hidden="false" customHeight="false" outlineLevel="0" collapsed="false">
      <c r="A123" s="0" t="s">
        <v>442</v>
      </c>
      <c r="B123" s="0" t="n">
        <v>5670241</v>
      </c>
      <c r="C123" s="0" t="n">
        <v>53.1</v>
      </c>
      <c r="D123" s="0" t="n">
        <v>22.5</v>
      </c>
      <c r="E123" s="0" t="n">
        <f aca="false">C123/D123</f>
        <v>2.36</v>
      </c>
      <c r="F123" s="0" t="n">
        <v>0.0025</v>
      </c>
      <c r="G123" s="0" t="n">
        <v>0.0664</v>
      </c>
      <c r="J123" s="0" t="s">
        <v>443</v>
      </c>
      <c r="K123" s="0" t="s">
        <v>444</v>
      </c>
    </row>
    <row r="124" customFormat="false" ht="12.75" hidden="false" customHeight="false" outlineLevel="0" collapsed="false">
      <c r="A124" s="0" t="s">
        <v>445</v>
      </c>
      <c r="B124" s="0" t="n">
        <v>4230398</v>
      </c>
      <c r="C124" s="0" t="n">
        <v>35.6</v>
      </c>
      <c r="D124" s="0" t="n">
        <v>10.2</v>
      </c>
      <c r="E124" s="0" t="n">
        <f aca="false">C124/D124</f>
        <v>3.49019607843137</v>
      </c>
      <c r="F124" s="0" t="n">
        <v>0.0188</v>
      </c>
      <c r="G124" s="0" t="n">
        <v>0.1742</v>
      </c>
      <c r="I124" s="0" t="n">
        <v>67212</v>
      </c>
      <c r="J124" s="0" t="s">
        <v>446</v>
      </c>
      <c r="K124" s="0" t="s">
        <v>447</v>
      </c>
      <c r="L124" s="0" t="s">
        <v>448</v>
      </c>
    </row>
    <row r="125" customFormat="false" ht="12.75" hidden="false" customHeight="false" outlineLevel="0" collapsed="false">
      <c r="A125" s="0" t="s">
        <v>449</v>
      </c>
      <c r="B125" s="0" t="n">
        <v>1410278</v>
      </c>
      <c r="C125" s="0" t="n">
        <v>27.4</v>
      </c>
      <c r="D125" s="0" t="n">
        <v>11.9</v>
      </c>
      <c r="E125" s="0" t="n">
        <f aca="false">C125/D125</f>
        <v>2.30252100840336</v>
      </c>
      <c r="F125" s="0" t="n">
        <v>0.0464</v>
      </c>
      <c r="G125" s="0" t="n">
        <v>0.1491</v>
      </c>
      <c r="I125" s="0" t="n">
        <v>57312</v>
      </c>
      <c r="J125" s="0" t="s">
        <v>450</v>
      </c>
      <c r="K125" s="0" t="s">
        <v>451</v>
      </c>
      <c r="L125" s="0" t="s">
        <v>452</v>
      </c>
    </row>
    <row r="126" customFormat="false" ht="12.75" hidden="false" customHeight="false" outlineLevel="0" collapsed="false">
      <c r="A126" s="0" t="s">
        <v>453</v>
      </c>
      <c r="B126" s="0" t="n">
        <v>5870010</v>
      </c>
      <c r="C126" s="0" t="n">
        <v>111.2</v>
      </c>
      <c r="D126" s="0" t="n">
        <v>16.9</v>
      </c>
      <c r="E126" s="0" t="n">
        <f aca="false">C126/D126</f>
        <v>6.57988165680473</v>
      </c>
      <c r="F126" s="0" t="n">
        <v>0</v>
      </c>
      <c r="G126" s="0" t="n">
        <v>0.104</v>
      </c>
      <c r="I126" s="0" t="n">
        <v>17836</v>
      </c>
      <c r="J126" s="0" t="s">
        <v>454</v>
      </c>
      <c r="K126" s="0" t="s">
        <v>455</v>
      </c>
      <c r="L126" s="0" t="s">
        <v>456</v>
      </c>
    </row>
    <row r="127" customFormat="false" ht="12.75" hidden="false" customHeight="false" outlineLevel="0" collapsed="false">
      <c r="A127" s="0" t="s">
        <v>457</v>
      </c>
      <c r="B127" s="0" t="n">
        <v>4490278</v>
      </c>
      <c r="C127" s="0" t="n">
        <v>127.6</v>
      </c>
      <c r="D127" s="0" t="n">
        <v>25.6</v>
      </c>
      <c r="E127" s="0" t="n">
        <f aca="false">C127/D127</f>
        <v>4.984375</v>
      </c>
      <c r="F127" s="0" t="n">
        <v>0</v>
      </c>
      <c r="G127" s="0" t="n">
        <v>0.0526</v>
      </c>
      <c r="I127" s="0" t="n">
        <v>17837</v>
      </c>
      <c r="J127" s="0" t="s">
        <v>458</v>
      </c>
      <c r="K127" s="0" t="s">
        <v>459</v>
      </c>
      <c r="L127" s="0" t="s">
        <v>460</v>
      </c>
    </row>
    <row r="128" customFormat="false" ht="12.75" hidden="false" customHeight="false" outlineLevel="0" collapsed="false">
      <c r="A128" s="0" t="s">
        <v>461</v>
      </c>
      <c r="B128" s="0" t="n">
        <v>2370273</v>
      </c>
      <c r="C128" s="0" t="n">
        <v>39.6</v>
      </c>
      <c r="D128" s="0" t="n">
        <v>19.6</v>
      </c>
      <c r="E128" s="0" t="n">
        <f aca="false">C128/D128</f>
        <v>2.02040816326531</v>
      </c>
      <c r="F128" s="0" t="n">
        <v>0.01</v>
      </c>
      <c r="G128" s="0" t="n">
        <v>0.0802</v>
      </c>
      <c r="J128" s="0" t="s">
        <v>462</v>
      </c>
      <c r="K128" s="0" t="s">
        <v>463</v>
      </c>
    </row>
    <row r="129" customFormat="false" ht="12.75" hidden="false" customHeight="false" outlineLevel="0" collapsed="false">
      <c r="A129" s="0" t="s">
        <v>464</v>
      </c>
      <c r="B129" s="0" t="n">
        <v>1470184</v>
      </c>
      <c r="C129" s="0" t="n">
        <v>33.5</v>
      </c>
      <c r="D129" s="0" t="n">
        <v>13.5</v>
      </c>
      <c r="E129" s="0" t="n">
        <f aca="false">C129/D129</f>
        <v>2.48148148148148</v>
      </c>
      <c r="F129" s="0" t="n">
        <v>0.0238</v>
      </c>
      <c r="G129" s="0" t="n">
        <v>0.1353</v>
      </c>
      <c r="J129" s="0" t="s">
        <v>465</v>
      </c>
      <c r="K129" s="0" t="s">
        <v>466</v>
      </c>
    </row>
    <row r="130" customFormat="false" ht="12.75" hidden="false" customHeight="false" outlineLevel="0" collapsed="false">
      <c r="A130" s="0" t="s">
        <v>467</v>
      </c>
      <c r="B130" s="0" t="n">
        <v>3140681</v>
      </c>
      <c r="C130" s="0" t="n">
        <v>48.3</v>
      </c>
      <c r="D130" s="0" t="n">
        <v>21.4</v>
      </c>
      <c r="E130" s="0" t="n">
        <f aca="false">C130/D130</f>
        <v>2.25700934579439</v>
      </c>
      <c r="F130" s="0" t="n">
        <v>0.0038</v>
      </c>
      <c r="G130" s="0" t="n">
        <v>0.0739</v>
      </c>
      <c r="J130" s="0" t="s">
        <v>468</v>
      </c>
      <c r="K130" s="0" t="s">
        <v>469</v>
      </c>
    </row>
    <row r="131" customFormat="false" ht="12.75" hidden="false" customHeight="false" outlineLevel="0" collapsed="false">
      <c r="A131" s="0" t="s">
        <v>470</v>
      </c>
      <c r="B131" s="0" t="n">
        <v>4590692</v>
      </c>
      <c r="C131" s="0" t="n">
        <v>30.6</v>
      </c>
      <c r="D131" s="0" t="n">
        <v>12</v>
      </c>
      <c r="E131" s="0" t="n">
        <f aca="false">C131/D131</f>
        <v>2.55</v>
      </c>
      <c r="F131" s="0" t="n">
        <v>0.0338</v>
      </c>
      <c r="G131" s="0" t="n">
        <v>0.1529</v>
      </c>
      <c r="J131" s="0" t="s">
        <v>471</v>
      </c>
      <c r="K131" s="0" t="s">
        <v>472</v>
      </c>
    </row>
    <row r="132" customFormat="false" ht="12.75" hidden="false" customHeight="false" outlineLevel="0" collapsed="false">
      <c r="A132" s="0" t="s">
        <v>473</v>
      </c>
      <c r="B132" s="0" t="n">
        <v>4880754</v>
      </c>
      <c r="C132" s="0" t="n">
        <v>30.6</v>
      </c>
      <c r="D132" s="0" t="n">
        <v>15</v>
      </c>
      <c r="E132" s="0" t="n">
        <f aca="false">C132/D132</f>
        <v>2.04</v>
      </c>
      <c r="F132" s="0" t="n">
        <v>0.0338</v>
      </c>
      <c r="G132" s="0" t="n">
        <v>0.1153</v>
      </c>
      <c r="I132" s="0" t="n">
        <v>70881</v>
      </c>
      <c r="J132" s="0" t="s">
        <v>474</v>
      </c>
      <c r="K132" s="0" t="s">
        <v>475</v>
      </c>
      <c r="L132" s="0" t="s">
        <v>476</v>
      </c>
    </row>
    <row r="133" customFormat="false" ht="12.75" hidden="false" customHeight="false" outlineLevel="0" collapsed="false">
      <c r="A133" s="0" t="s">
        <v>477</v>
      </c>
      <c r="B133" s="0" t="n">
        <v>4860204</v>
      </c>
      <c r="C133" s="0" t="n">
        <v>32.2</v>
      </c>
      <c r="D133" s="0" t="n">
        <v>15.8</v>
      </c>
      <c r="E133" s="0" t="n">
        <f aca="false">C133/D133</f>
        <v>2.0379746835443</v>
      </c>
      <c r="F133" s="0" t="n">
        <v>0.0276</v>
      </c>
      <c r="G133" s="0" t="n">
        <v>0.1103</v>
      </c>
      <c r="I133" s="0" t="n">
        <v>258159</v>
      </c>
      <c r="J133" s="0" t="s">
        <v>478</v>
      </c>
      <c r="K133" s="0" t="s">
        <v>479</v>
      </c>
      <c r="L133" s="0" t="s">
        <v>480</v>
      </c>
    </row>
    <row r="134" customFormat="false" ht="12.75" hidden="false" customHeight="false" outlineLevel="0" collapsed="false">
      <c r="A134" s="0" t="s">
        <v>481</v>
      </c>
      <c r="B134" s="0" t="n">
        <v>630601</v>
      </c>
      <c r="C134" s="0" t="n">
        <v>25.5</v>
      </c>
      <c r="D134" s="0" t="n">
        <v>8.8</v>
      </c>
      <c r="E134" s="0" t="n">
        <f aca="false">C134/D134</f>
        <v>2.89772727272727</v>
      </c>
      <c r="F134" s="0" t="n">
        <v>0.0476</v>
      </c>
      <c r="G134" s="0" t="n">
        <v>0.213</v>
      </c>
      <c r="J134" s="0" t="s">
        <v>482</v>
      </c>
      <c r="K134" s="0" t="s">
        <v>483</v>
      </c>
    </row>
    <row r="135" customFormat="false" ht="12.75" hidden="false" customHeight="false" outlineLevel="0" collapsed="false">
      <c r="A135" s="0" t="s">
        <v>484</v>
      </c>
      <c r="B135" s="0" t="n">
        <v>70279</v>
      </c>
      <c r="C135" s="0" t="n">
        <v>44.9</v>
      </c>
      <c r="D135" s="0" t="n">
        <v>21.7</v>
      </c>
      <c r="E135" s="0" t="n">
        <f aca="false">C135/D135</f>
        <v>2.06912442396313</v>
      </c>
      <c r="F135" s="0" t="n">
        <v>0.005</v>
      </c>
      <c r="G135" s="0" t="n">
        <v>0.0714</v>
      </c>
      <c r="I135" s="0" t="n">
        <v>258853</v>
      </c>
      <c r="J135" s="0" t="s">
        <v>485</v>
      </c>
      <c r="K135" s="0" t="s">
        <v>486</v>
      </c>
      <c r="L135" s="0" t="s">
        <v>487</v>
      </c>
    </row>
    <row r="136" customFormat="false" ht="12.75" hidden="false" customHeight="false" outlineLevel="0" collapsed="false">
      <c r="A136" s="0" t="s">
        <v>488</v>
      </c>
      <c r="B136" s="0" t="n">
        <v>6840538</v>
      </c>
      <c r="C136" s="0" t="n">
        <v>25.7</v>
      </c>
      <c r="D136" s="0" t="n">
        <v>11</v>
      </c>
      <c r="E136" s="0" t="n">
        <f aca="false">C136/D136</f>
        <v>2.33636363636364</v>
      </c>
      <c r="F136" s="0" t="n">
        <v>0.0476</v>
      </c>
      <c r="G136" s="0" t="n">
        <v>0.1729</v>
      </c>
      <c r="I136" s="0" t="n">
        <v>18440</v>
      </c>
      <c r="J136" s="0" t="s">
        <v>489</v>
      </c>
      <c r="K136" s="0" t="s">
        <v>490</v>
      </c>
      <c r="L136" s="0" t="s">
        <v>491</v>
      </c>
    </row>
    <row r="137" customFormat="false" ht="12.75" hidden="false" customHeight="false" outlineLevel="0" collapsed="false">
      <c r="A137" s="0" t="s">
        <v>492</v>
      </c>
      <c r="B137" s="0" t="n">
        <v>5310639</v>
      </c>
      <c r="C137" s="0" t="n">
        <v>76.7</v>
      </c>
      <c r="D137" s="0" t="n">
        <v>30</v>
      </c>
      <c r="E137" s="0" t="n">
        <f aca="false">C137/D137</f>
        <v>2.55666666666667</v>
      </c>
      <c r="F137" s="0" t="n">
        <v>0</v>
      </c>
      <c r="G137" s="0" t="n">
        <v>0.0288</v>
      </c>
      <c r="I137" s="0" t="n">
        <v>55983</v>
      </c>
      <c r="J137" s="0" t="s">
        <v>493</v>
      </c>
      <c r="K137" s="0" t="s">
        <v>494</v>
      </c>
      <c r="L137" s="0" t="s">
        <v>495</v>
      </c>
    </row>
    <row r="138" customFormat="false" ht="12.75" hidden="false" customHeight="false" outlineLevel="0" collapsed="false">
      <c r="A138" s="0" t="s">
        <v>496</v>
      </c>
      <c r="B138" s="0" t="n">
        <v>1340632</v>
      </c>
      <c r="C138" s="0" t="n">
        <v>45.6</v>
      </c>
      <c r="D138" s="0" t="n">
        <v>17.7</v>
      </c>
      <c r="E138" s="0" t="n">
        <f aca="false">C138/D138</f>
        <v>2.57627118644068</v>
      </c>
      <c r="F138" s="0" t="n">
        <v>0.0038</v>
      </c>
      <c r="G138" s="0" t="n">
        <v>0.089</v>
      </c>
      <c r="J138" s="0" t="s">
        <v>497</v>
      </c>
      <c r="K138" s="0" t="s">
        <v>498</v>
      </c>
    </row>
    <row r="139" customFormat="false" ht="12.75" hidden="false" customHeight="false" outlineLevel="0" collapsed="false">
      <c r="A139" s="0" t="s">
        <v>499</v>
      </c>
      <c r="B139" s="0" t="n">
        <v>6290014</v>
      </c>
      <c r="C139" s="0" t="n">
        <v>109.1</v>
      </c>
      <c r="D139" s="0" t="n">
        <v>49.5</v>
      </c>
      <c r="E139" s="0" t="n">
        <f aca="false">C139/D139</f>
        <v>2.2040404040404</v>
      </c>
      <c r="F139" s="0" t="n">
        <v>0</v>
      </c>
      <c r="G139" s="0" t="n">
        <v>0.0038</v>
      </c>
      <c r="J139" s="0" t="s">
        <v>500</v>
      </c>
      <c r="K139" s="0" t="s">
        <v>501</v>
      </c>
    </row>
    <row r="140" customFormat="false" ht="12.75" hidden="false" customHeight="false" outlineLevel="0" collapsed="false">
      <c r="A140" s="0" t="s">
        <v>502</v>
      </c>
      <c r="B140" s="0" t="n">
        <v>6660725</v>
      </c>
      <c r="C140" s="0" t="n">
        <v>37.1</v>
      </c>
      <c r="D140" s="0" t="n">
        <v>12.6</v>
      </c>
      <c r="E140" s="0" t="n">
        <f aca="false">C140/D140</f>
        <v>2.94444444444444</v>
      </c>
      <c r="F140" s="0" t="n">
        <v>0.015</v>
      </c>
      <c r="G140" s="0" t="n">
        <v>0.1441</v>
      </c>
      <c r="J140" s="0" t="s">
        <v>503</v>
      </c>
      <c r="K140" s="0" t="s">
        <v>504</v>
      </c>
    </row>
    <row r="141" customFormat="false" ht="12.75" hidden="false" customHeight="false" outlineLevel="0" collapsed="false">
      <c r="A141" s="0" t="s">
        <v>505</v>
      </c>
      <c r="B141" s="0" t="n">
        <v>6330270</v>
      </c>
      <c r="C141" s="0" t="n">
        <v>31</v>
      </c>
      <c r="D141" s="0" t="n">
        <v>11.7</v>
      </c>
      <c r="E141" s="0" t="n">
        <f aca="false">C141/D141</f>
        <v>2.64957264957265</v>
      </c>
      <c r="F141" s="0" t="n">
        <v>0.0313</v>
      </c>
      <c r="G141" s="0" t="n">
        <v>0.1516</v>
      </c>
      <c r="J141" s="0" t="s">
        <v>506</v>
      </c>
      <c r="K141" s="0" t="s">
        <v>507</v>
      </c>
    </row>
    <row r="142" customFormat="false" ht="12.75" hidden="false" customHeight="false" outlineLevel="0" collapsed="false">
      <c r="A142" s="0" t="s">
        <v>508</v>
      </c>
      <c r="B142" s="0" t="n">
        <v>2000593</v>
      </c>
      <c r="C142" s="0" t="n">
        <v>27.6</v>
      </c>
      <c r="D142" s="0" t="n">
        <v>10.3</v>
      </c>
      <c r="E142" s="0" t="n">
        <f aca="false">C142/D142</f>
        <v>2.67961165048544</v>
      </c>
      <c r="F142" s="0" t="n">
        <v>0.0451</v>
      </c>
      <c r="G142" s="0" t="n">
        <v>0.1704</v>
      </c>
      <c r="I142" s="0" t="n">
        <v>103711</v>
      </c>
      <c r="J142" s="0" t="s">
        <v>509</v>
      </c>
      <c r="K142" s="0" t="s">
        <v>510</v>
      </c>
      <c r="L142" s="0" t="s">
        <v>511</v>
      </c>
    </row>
    <row r="143" customFormat="false" ht="12.75" hidden="false" customHeight="false" outlineLevel="0" collapsed="false">
      <c r="A143" s="0" t="s">
        <v>512</v>
      </c>
      <c r="B143" s="0" t="n">
        <v>4260358</v>
      </c>
      <c r="C143" s="0" t="n">
        <v>36.8</v>
      </c>
      <c r="D143" s="0" t="n">
        <v>11.6</v>
      </c>
      <c r="E143" s="0" t="n">
        <f aca="false">C143/D143</f>
        <v>3.17241379310345</v>
      </c>
      <c r="F143" s="0" t="n">
        <v>0.015</v>
      </c>
      <c r="G143" s="0" t="n">
        <v>0.1441</v>
      </c>
      <c r="J143" s="0" t="s">
        <v>513</v>
      </c>
      <c r="K143" s="0" t="s">
        <v>514</v>
      </c>
    </row>
    <row r="144" customFormat="false" ht="12.75" hidden="false" customHeight="false" outlineLevel="0" collapsed="false">
      <c r="A144" s="0" t="s">
        <v>515</v>
      </c>
      <c r="B144" s="0" t="n">
        <v>2320598</v>
      </c>
      <c r="C144" s="0" t="n">
        <v>30.1</v>
      </c>
      <c r="D144" s="0" t="n">
        <v>7.7</v>
      </c>
      <c r="E144" s="0" t="n">
        <f aca="false">C144/D144</f>
        <v>3.90909090909091</v>
      </c>
      <c r="F144" s="0" t="n">
        <v>0.0363</v>
      </c>
      <c r="G144" s="0" t="n">
        <v>0.2143</v>
      </c>
      <c r="I144" s="0" t="n">
        <v>67486</v>
      </c>
      <c r="J144" s="0" t="s">
        <v>516</v>
      </c>
      <c r="K144" s="0" t="s">
        <v>517</v>
      </c>
      <c r="L144" s="0" t="s">
        <v>518</v>
      </c>
    </row>
    <row r="145" customFormat="false" ht="12.75" hidden="false" customHeight="false" outlineLevel="0" collapsed="false">
      <c r="A145" s="0" t="s">
        <v>519</v>
      </c>
      <c r="B145" s="0" t="n">
        <v>5550025</v>
      </c>
      <c r="C145" s="0" t="n">
        <v>94</v>
      </c>
      <c r="D145" s="0" t="n">
        <v>18.7</v>
      </c>
      <c r="E145" s="0" t="n">
        <f aca="false">C145/D145</f>
        <v>5.02673796791444</v>
      </c>
      <c r="F145" s="0" t="n">
        <v>0</v>
      </c>
      <c r="G145" s="0" t="n">
        <v>0.0865</v>
      </c>
      <c r="I145" s="0" t="n">
        <v>19017</v>
      </c>
      <c r="J145" s="0" t="s">
        <v>520</v>
      </c>
      <c r="K145" s="0" t="s">
        <v>521</v>
      </c>
      <c r="L145" s="0" t="s">
        <v>522</v>
      </c>
    </row>
    <row r="146" customFormat="false" ht="12.75" hidden="false" customHeight="false" outlineLevel="0" collapsed="false">
      <c r="A146" s="0" t="s">
        <v>523</v>
      </c>
      <c r="B146" s="0" t="n">
        <v>160577</v>
      </c>
      <c r="C146" s="0" t="n">
        <v>64.5</v>
      </c>
      <c r="D146" s="0" t="n">
        <v>28.3</v>
      </c>
      <c r="E146" s="0" t="n">
        <f aca="false">C146/D146</f>
        <v>2.2791519434629</v>
      </c>
      <c r="F146" s="0" t="n">
        <v>0.0013</v>
      </c>
      <c r="G146" s="0" t="n">
        <v>0.0414</v>
      </c>
      <c r="I146" s="0" t="n">
        <v>67533</v>
      </c>
      <c r="J146" s="0" t="s">
        <v>524</v>
      </c>
      <c r="K146" s="0" t="s">
        <v>525</v>
      </c>
      <c r="L146" s="0" t="s">
        <v>526</v>
      </c>
    </row>
    <row r="147" customFormat="false" ht="12.75" hidden="false" customHeight="false" outlineLevel="0" collapsed="false">
      <c r="A147" s="0" t="s">
        <v>527</v>
      </c>
      <c r="B147" s="0" t="n">
        <v>6420470</v>
      </c>
      <c r="C147" s="0" t="n">
        <v>26.7</v>
      </c>
      <c r="D147" s="0" t="n">
        <v>7.1</v>
      </c>
      <c r="E147" s="0" t="n">
        <f aca="false">C147/D147</f>
        <v>3.76056338028169</v>
      </c>
      <c r="F147" s="0" t="n">
        <v>0.0464</v>
      </c>
      <c r="G147" s="0" t="n">
        <v>0.218</v>
      </c>
      <c r="I147" s="0" t="n">
        <v>100336</v>
      </c>
      <c r="J147" s="0" t="s">
        <v>528</v>
      </c>
      <c r="K147" s="0" t="s">
        <v>529</v>
      </c>
      <c r="L147" s="0" t="s">
        <v>530</v>
      </c>
    </row>
    <row r="148" customFormat="false" ht="12.75" hidden="false" customHeight="false" outlineLevel="0" collapsed="false">
      <c r="A148" s="0" t="s">
        <v>531</v>
      </c>
      <c r="B148" s="0" t="n">
        <v>4180307</v>
      </c>
      <c r="C148" s="0" t="n">
        <v>35.7</v>
      </c>
      <c r="D148" s="0" t="n">
        <v>13.2</v>
      </c>
      <c r="E148" s="0" t="n">
        <f aca="false">C148/D148</f>
        <v>2.70454545454546</v>
      </c>
      <c r="F148" s="0" t="n">
        <v>0.0188</v>
      </c>
      <c r="G148" s="0" t="n">
        <v>0.1366</v>
      </c>
      <c r="J148" s="0" t="s">
        <v>532</v>
      </c>
      <c r="K148" s="0" t="s">
        <v>533</v>
      </c>
    </row>
    <row r="149" customFormat="false" ht="12.75" hidden="false" customHeight="false" outlineLevel="0" collapsed="false">
      <c r="A149" s="0" t="s">
        <v>534</v>
      </c>
      <c r="B149" s="0" t="n">
        <v>1450519</v>
      </c>
      <c r="C149" s="0" t="n">
        <v>39</v>
      </c>
      <c r="D149" s="0" t="n">
        <v>17.4</v>
      </c>
      <c r="E149" s="0" t="n">
        <f aca="false">C149/D149</f>
        <v>2.24137931034483</v>
      </c>
      <c r="F149" s="0" t="n">
        <v>0.01</v>
      </c>
      <c r="G149" s="0" t="n">
        <v>0.0865</v>
      </c>
      <c r="J149" s="0" t="s">
        <v>535</v>
      </c>
      <c r="K149" s="0" t="s">
        <v>536</v>
      </c>
    </row>
    <row r="150" customFormat="false" ht="12.75" hidden="false" customHeight="false" outlineLevel="0" collapsed="false">
      <c r="A150" s="0" t="s">
        <v>537</v>
      </c>
      <c r="B150" s="0" t="n">
        <v>2710309</v>
      </c>
      <c r="C150" s="0" t="n">
        <v>108.4</v>
      </c>
      <c r="D150" s="0" t="n">
        <v>39.9</v>
      </c>
      <c r="E150" s="0" t="n">
        <f aca="false">C150/D150</f>
        <v>2.71679197994987</v>
      </c>
      <c r="F150" s="0" t="n">
        <v>0</v>
      </c>
      <c r="G150" s="0" t="n">
        <v>0.0125</v>
      </c>
      <c r="I150" s="0" t="n">
        <v>50501</v>
      </c>
      <c r="J150" s="0" t="s">
        <v>538</v>
      </c>
      <c r="K150" s="0" t="s">
        <v>539</v>
      </c>
      <c r="L150" s="0" t="s">
        <v>540</v>
      </c>
    </row>
    <row r="151" customFormat="false" ht="12.75" hidden="false" customHeight="false" outlineLevel="0" collapsed="false">
      <c r="A151" s="0" t="s">
        <v>541</v>
      </c>
      <c r="B151" s="0" t="n">
        <v>5870398</v>
      </c>
      <c r="C151" s="0" t="n">
        <v>26.6</v>
      </c>
      <c r="D151" s="0" t="n">
        <v>11.5</v>
      </c>
      <c r="E151" s="0" t="n">
        <f aca="false">C151/D151</f>
        <v>2.31304347826087</v>
      </c>
      <c r="F151" s="0" t="n">
        <v>0.0464</v>
      </c>
      <c r="G151" s="0" t="n">
        <v>0.1566</v>
      </c>
      <c r="I151" s="0" t="n">
        <v>19171</v>
      </c>
      <c r="J151" s="0" t="s">
        <v>542</v>
      </c>
      <c r="K151" s="0" t="s">
        <v>543</v>
      </c>
      <c r="L151" s="0" t="s">
        <v>544</v>
      </c>
    </row>
    <row r="152" customFormat="false" ht="12.75" hidden="false" customHeight="false" outlineLevel="0" collapsed="false">
      <c r="A152" s="0" t="s">
        <v>541</v>
      </c>
      <c r="B152" s="0" t="n">
        <v>6350343</v>
      </c>
      <c r="C152" s="0" t="n">
        <v>25.8</v>
      </c>
      <c r="D152" s="0" t="n">
        <v>8.7</v>
      </c>
      <c r="E152" s="0" t="n">
        <f aca="false">C152/D152</f>
        <v>2.96551724137931</v>
      </c>
      <c r="F152" s="0" t="n">
        <v>0.0464</v>
      </c>
      <c r="G152" s="0" t="n">
        <v>0.1767</v>
      </c>
      <c r="I152" s="0" t="n">
        <v>19171</v>
      </c>
      <c r="J152" s="0" t="s">
        <v>542</v>
      </c>
      <c r="K152" s="0" t="s">
        <v>545</v>
      </c>
      <c r="L152" s="0" t="s">
        <v>544</v>
      </c>
    </row>
    <row r="153" customFormat="false" ht="12.75" hidden="false" customHeight="false" outlineLevel="0" collapsed="false">
      <c r="A153" s="0" t="s">
        <v>546</v>
      </c>
      <c r="B153" s="0" t="n">
        <v>4060608</v>
      </c>
      <c r="C153" s="0" t="n">
        <v>32.1</v>
      </c>
      <c r="D153" s="0" t="n">
        <v>12.7</v>
      </c>
      <c r="E153" s="0" t="n">
        <f aca="false">C153/D153</f>
        <v>2.52755905511811</v>
      </c>
      <c r="F153" s="0" t="n">
        <v>0.0301</v>
      </c>
      <c r="G153" s="0" t="n">
        <v>0.1404</v>
      </c>
      <c r="I153" s="0" t="n">
        <v>69077</v>
      </c>
      <c r="J153" s="0" t="s">
        <v>547</v>
      </c>
      <c r="K153" s="0" t="s">
        <v>548</v>
      </c>
      <c r="L153" s="0" t="s">
        <v>549</v>
      </c>
    </row>
    <row r="154" customFormat="false" ht="12.75" hidden="false" customHeight="false" outlineLevel="0" collapsed="false">
      <c r="A154" s="0" t="s">
        <v>550</v>
      </c>
      <c r="B154" s="0" t="n">
        <v>6620445</v>
      </c>
      <c r="C154" s="0" t="n">
        <v>45.5</v>
      </c>
      <c r="D154" s="0" t="n">
        <v>12.7</v>
      </c>
      <c r="E154" s="0" t="n">
        <f aca="false">C154/D154</f>
        <v>3.58267716535433</v>
      </c>
      <c r="F154" s="0" t="n">
        <v>0.0038</v>
      </c>
      <c r="G154" s="0" t="n">
        <v>0.1353</v>
      </c>
      <c r="J154" s="0" t="s">
        <v>551</v>
      </c>
      <c r="K154" s="0" t="s">
        <v>552</v>
      </c>
    </row>
    <row r="155" customFormat="false" ht="12.75" hidden="false" customHeight="false" outlineLevel="0" collapsed="false">
      <c r="A155" s="0" t="s">
        <v>553</v>
      </c>
      <c r="B155" s="0" t="n">
        <v>3370482</v>
      </c>
      <c r="C155" s="0" t="n">
        <v>28.8</v>
      </c>
      <c r="D155" s="0" t="n">
        <v>11.5</v>
      </c>
      <c r="E155" s="0" t="n">
        <f aca="false">C155/D155</f>
        <v>2.50434782608696</v>
      </c>
      <c r="F155" s="0" t="n">
        <v>0.0426</v>
      </c>
      <c r="G155" s="0" t="n">
        <v>0.1566</v>
      </c>
      <c r="I155" s="0" t="n">
        <v>19400</v>
      </c>
      <c r="J155" s="0" t="s">
        <v>554</v>
      </c>
      <c r="K155" s="0" t="s">
        <v>555</v>
      </c>
      <c r="L155" s="0" t="s">
        <v>556</v>
      </c>
    </row>
    <row r="156" customFormat="false" ht="12.75" hidden="false" customHeight="false" outlineLevel="0" collapsed="false">
      <c r="A156" s="0" t="s">
        <v>557</v>
      </c>
      <c r="B156" s="0" t="n">
        <v>6900563</v>
      </c>
      <c r="C156" s="0" t="n">
        <v>33.2</v>
      </c>
      <c r="D156" s="0" t="n">
        <v>12.2</v>
      </c>
      <c r="E156" s="0" t="n">
        <f aca="false">C156/D156</f>
        <v>2.72131147540984</v>
      </c>
      <c r="F156" s="0" t="n">
        <v>0.0238</v>
      </c>
      <c r="G156" s="0" t="n">
        <v>0.1441</v>
      </c>
      <c r="J156" s="0" t="s">
        <v>558</v>
      </c>
      <c r="K156" s="0" t="s">
        <v>559</v>
      </c>
    </row>
    <row r="157" customFormat="false" ht="12.75" hidden="false" customHeight="false" outlineLevel="0" collapsed="false">
      <c r="A157" s="0" t="s">
        <v>560</v>
      </c>
      <c r="B157" s="0" t="n">
        <v>4390056</v>
      </c>
      <c r="C157" s="0" t="n">
        <v>26.9</v>
      </c>
      <c r="D157" s="0" t="n">
        <v>13.1</v>
      </c>
      <c r="E157" s="0" t="n">
        <f aca="false">C157/D157</f>
        <v>2.05343511450382</v>
      </c>
      <c r="F157" s="0" t="n">
        <v>0.0464</v>
      </c>
      <c r="G157" s="0" t="n">
        <v>0.1353</v>
      </c>
      <c r="J157" s="0" t="s">
        <v>561</v>
      </c>
      <c r="K157" s="0" t="s">
        <v>562</v>
      </c>
    </row>
    <row r="158" customFormat="false" ht="12.75" hidden="false" customHeight="false" outlineLevel="0" collapsed="false">
      <c r="A158" s="0" t="s">
        <v>563</v>
      </c>
      <c r="B158" s="0" t="n">
        <v>4290445</v>
      </c>
      <c r="C158" s="0" t="n">
        <v>30.3</v>
      </c>
      <c r="D158" s="0" t="n">
        <v>12.7</v>
      </c>
      <c r="E158" s="0" t="n">
        <f aca="false">C158/D158</f>
        <v>2.38582677165354</v>
      </c>
      <c r="F158" s="0" t="n">
        <v>0.0351</v>
      </c>
      <c r="G158" s="0" t="n">
        <v>0.1378</v>
      </c>
      <c r="I158" s="0" t="n">
        <v>19671</v>
      </c>
      <c r="J158" s="0" t="s">
        <v>564</v>
      </c>
      <c r="K158" s="0" t="s">
        <v>565</v>
      </c>
      <c r="L158" s="0" t="s">
        <v>566</v>
      </c>
    </row>
    <row r="159" s="1" customFormat="true" ht="12.75" hidden="false" customHeight="false" outlineLevel="0" collapsed="false">
      <c r="A159" s="1" t="s">
        <v>567</v>
      </c>
      <c r="B159" s="1" t="n">
        <v>3940577</v>
      </c>
      <c r="C159" s="1" t="n">
        <v>27</v>
      </c>
      <c r="D159" s="1" t="n">
        <v>13.5</v>
      </c>
      <c r="E159" s="0" t="n">
        <f aca="false">C159/D159</f>
        <v>2</v>
      </c>
      <c r="F159" s="1" t="n">
        <v>0.0464</v>
      </c>
      <c r="G159" s="1" t="n">
        <v>0.1366</v>
      </c>
      <c r="I159" s="1" t="n">
        <v>19687</v>
      </c>
      <c r="J159" s="1" t="s">
        <v>568</v>
      </c>
      <c r="K159" s="1" t="s">
        <v>569</v>
      </c>
      <c r="L159" s="1" t="s">
        <v>570</v>
      </c>
    </row>
    <row r="160" customFormat="false" ht="12.75" hidden="false" customHeight="false" outlineLevel="0" collapsed="false">
      <c r="A160" s="0" t="s">
        <v>571</v>
      </c>
      <c r="B160" s="0" t="n">
        <v>6040064</v>
      </c>
      <c r="C160" s="0" t="n">
        <v>105.3</v>
      </c>
      <c r="D160" s="0" t="n">
        <v>39.3</v>
      </c>
      <c r="E160" s="0" t="n">
        <f aca="false">C160/D160</f>
        <v>2.6793893129771</v>
      </c>
      <c r="F160" s="0" t="n">
        <v>0</v>
      </c>
      <c r="G160" s="0" t="n">
        <v>0.0125</v>
      </c>
      <c r="I160" s="0" t="n">
        <v>67874</v>
      </c>
      <c r="J160" s="0" t="s">
        <v>572</v>
      </c>
      <c r="K160" s="0" t="s">
        <v>573</v>
      </c>
      <c r="L160" s="0" t="s">
        <v>574</v>
      </c>
    </row>
    <row r="161" customFormat="false" ht="12.75" hidden="false" customHeight="false" outlineLevel="0" collapsed="false">
      <c r="A161" s="0" t="s">
        <v>575</v>
      </c>
      <c r="B161" s="0" t="n">
        <v>5720424</v>
      </c>
      <c r="C161" s="0" t="n">
        <v>47.1</v>
      </c>
      <c r="D161" s="0" t="n">
        <v>21.9</v>
      </c>
      <c r="E161" s="0" t="n">
        <f aca="false">C161/D161</f>
        <v>2.15068493150685</v>
      </c>
      <c r="F161" s="0" t="n">
        <v>0.0038</v>
      </c>
      <c r="G161" s="0" t="n">
        <v>0.0739</v>
      </c>
      <c r="I161" s="0" t="n">
        <v>19724</v>
      </c>
      <c r="J161" s="0" t="s">
        <v>576</v>
      </c>
      <c r="K161" s="0" t="s">
        <v>577</v>
      </c>
      <c r="L161" s="0" t="s">
        <v>578</v>
      </c>
    </row>
    <row r="162" customFormat="false" ht="12.75" hidden="false" customHeight="false" outlineLevel="0" collapsed="false">
      <c r="A162" s="0" t="s">
        <v>579</v>
      </c>
      <c r="B162" s="0" t="n">
        <v>150139</v>
      </c>
      <c r="C162" s="0" t="n">
        <v>27.7</v>
      </c>
      <c r="D162" s="0" t="n">
        <v>13.7</v>
      </c>
      <c r="E162" s="0" t="n">
        <f aca="false">C162/D162</f>
        <v>2.02189781021898</v>
      </c>
      <c r="F162" s="0" t="n">
        <v>0.0451</v>
      </c>
      <c r="G162" s="0" t="n">
        <v>0.1291</v>
      </c>
      <c r="J162" s="0" t="s">
        <v>580</v>
      </c>
      <c r="K162" s="0" t="s">
        <v>581</v>
      </c>
    </row>
    <row r="163" customFormat="false" ht="12.75" hidden="false" customHeight="false" outlineLevel="0" collapsed="false">
      <c r="A163" s="0" t="s">
        <v>582</v>
      </c>
      <c r="B163" s="0" t="n">
        <v>770338</v>
      </c>
      <c r="C163" s="0" t="n">
        <v>31.1</v>
      </c>
      <c r="D163" s="0" t="n">
        <v>10.8</v>
      </c>
      <c r="E163" s="0" t="n">
        <f aca="false">C163/D163</f>
        <v>2.87962962962963</v>
      </c>
      <c r="F163" s="0" t="n">
        <v>0.0338</v>
      </c>
      <c r="G163" s="0" t="n">
        <v>0.1679</v>
      </c>
      <c r="J163" s="0" t="s">
        <v>583</v>
      </c>
      <c r="K163" s="0" t="s">
        <v>584</v>
      </c>
    </row>
    <row r="164" customFormat="false" ht="12.75" hidden="false" customHeight="false" outlineLevel="0" collapsed="false">
      <c r="A164" s="0" t="s">
        <v>585</v>
      </c>
      <c r="B164" s="0" t="n">
        <v>4390066</v>
      </c>
      <c r="C164" s="0" t="n">
        <v>27.6</v>
      </c>
      <c r="D164" s="0" t="n">
        <v>2.1</v>
      </c>
      <c r="E164" s="0" t="n">
        <f aca="false">C164/D164</f>
        <v>13.1428571428571</v>
      </c>
      <c r="F164" s="0" t="n">
        <v>0.0451</v>
      </c>
      <c r="G164" s="0" t="n">
        <v>0.3722</v>
      </c>
      <c r="I164" s="0" t="n">
        <v>68925</v>
      </c>
      <c r="J164" s="0" t="s">
        <v>586</v>
      </c>
      <c r="K164" s="0" t="s">
        <v>587</v>
      </c>
      <c r="L164" s="0" t="s">
        <v>588</v>
      </c>
    </row>
    <row r="165" customFormat="false" ht="12.75" hidden="false" customHeight="false" outlineLevel="0" collapsed="false">
      <c r="A165" s="0" t="s">
        <v>589</v>
      </c>
      <c r="B165" s="0" t="n">
        <v>2810364</v>
      </c>
      <c r="C165" s="0" t="n">
        <v>25.7</v>
      </c>
      <c r="D165" s="0" t="n">
        <v>4.1</v>
      </c>
      <c r="E165" s="0" t="n">
        <f aca="false">C165/D165</f>
        <v>6.26829268292683</v>
      </c>
      <c r="F165" s="0" t="n">
        <v>0.0476</v>
      </c>
      <c r="G165" s="0" t="n">
        <v>0.3033</v>
      </c>
      <c r="I165" s="0" t="n">
        <v>20714</v>
      </c>
      <c r="J165" s="0" t="s">
        <v>590</v>
      </c>
      <c r="K165" s="0" t="s">
        <v>591</v>
      </c>
      <c r="L165" s="0" t="s">
        <v>592</v>
      </c>
    </row>
    <row r="166" customFormat="false" ht="12.75" hidden="false" customHeight="false" outlineLevel="0" collapsed="false">
      <c r="A166" s="0" t="s">
        <v>593</v>
      </c>
      <c r="B166" s="0" t="n">
        <v>2970025</v>
      </c>
      <c r="C166" s="0" t="n">
        <v>56.4</v>
      </c>
      <c r="D166" s="0" t="n">
        <v>27.3</v>
      </c>
      <c r="E166" s="0" t="n">
        <f aca="false">C166/D166</f>
        <v>2.06593406593407</v>
      </c>
      <c r="F166" s="0" t="n">
        <v>0.0013</v>
      </c>
      <c r="G166" s="0" t="n">
        <v>0.0414</v>
      </c>
      <c r="I166" s="0" t="n">
        <v>140742</v>
      </c>
      <c r="J166" s="0" t="s">
        <v>594</v>
      </c>
      <c r="K166" s="0" t="s">
        <v>595</v>
      </c>
      <c r="L166" s="0" t="s">
        <v>596</v>
      </c>
    </row>
    <row r="167" customFormat="false" ht="12.75" hidden="false" customHeight="false" outlineLevel="0" collapsed="false">
      <c r="A167" s="0" t="s">
        <v>597</v>
      </c>
      <c r="B167" s="0" t="n">
        <v>1230435</v>
      </c>
      <c r="C167" s="0" t="n">
        <v>27.9</v>
      </c>
      <c r="D167" s="0" t="n">
        <v>8.3</v>
      </c>
      <c r="E167" s="0" t="n">
        <f aca="false">C167/D167</f>
        <v>3.36144578313253</v>
      </c>
      <c r="F167" s="0" t="n">
        <v>0.0451</v>
      </c>
      <c r="G167" s="0" t="n">
        <v>0.2043</v>
      </c>
      <c r="I167" s="0" t="n">
        <v>20533</v>
      </c>
      <c r="J167" s="0" t="s">
        <v>598</v>
      </c>
      <c r="K167" s="0" t="s">
        <v>599</v>
      </c>
      <c r="L167" s="0" t="s">
        <v>600</v>
      </c>
    </row>
    <row r="168" customFormat="false" ht="12.75" hidden="false" customHeight="false" outlineLevel="0" collapsed="false">
      <c r="A168" s="0" t="s">
        <v>601</v>
      </c>
      <c r="B168" s="0" t="n">
        <v>3120709</v>
      </c>
      <c r="C168" s="0" t="n">
        <v>28.3</v>
      </c>
      <c r="D168" s="0" t="n">
        <v>11.7</v>
      </c>
      <c r="E168" s="0" t="n">
        <f aca="false">C168/D168</f>
        <v>2.41880341880342</v>
      </c>
      <c r="F168" s="0" t="n">
        <v>0.0426</v>
      </c>
      <c r="G168" s="0" t="n">
        <v>0.1541</v>
      </c>
      <c r="J168" s="0" t="s">
        <v>602</v>
      </c>
      <c r="K168" s="0" t="s">
        <v>603</v>
      </c>
    </row>
    <row r="169" customFormat="false" ht="12.75" hidden="false" customHeight="false" outlineLevel="0" collapsed="false">
      <c r="A169" s="0" t="s">
        <v>604</v>
      </c>
      <c r="B169" s="0" t="n">
        <v>4490204</v>
      </c>
      <c r="C169" s="0" t="n">
        <v>28.1</v>
      </c>
      <c r="D169" s="0" t="n">
        <v>13.1</v>
      </c>
      <c r="E169" s="0" t="n">
        <f aca="false">C169/D169</f>
        <v>2.14503816793893</v>
      </c>
      <c r="F169" s="0" t="n">
        <v>0.0439</v>
      </c>
      <c r="G169" s="0" t="n">
        <v>0.1353</v>
      </c>
      <c r="J169" s="0" t="s">
        <v>605</v>
      </c>
      <c r="K169" s="0" t="s">
        <v>606</v>
      </c>
    </row>
    <row r="170" customFormat="false" ht="12.75" hidden="false" customHeight="false" outlineLevel="0" collapsed="false">
      <c r="A170" s="0" t="s">
        <v>607</v>
      </c>
      <c r="B170" s="0" t="n">
        <v>4290142</v>
      </c>
      <c r="C170" s="0" t="n">
        <v>28.8</v>
      </c>
      <c r="D170" s="0" t="n">
        <v>14.2</v>
      </c>
      <c r="E170" s="0" t="n">
        <f aca="false">C170/D170</f>
        <v>2.02816901408451</v>
      </c>
      <c r="F170" s="0" t="n">
        <v>0.0426</v>
      </c>
      <c r="G170" s="0" t="n">
        <v>0.1278</v>
      </c>
      <c r="J170" s="0" t="s">
        <v>608</v>
      </c>
      <c r="K170" s="0" t="s">
        <v>609</v>
      </c>
    </row>
    <row r="171" customFormat="false" ht="12.75" hidden="false" customHeight="false" outlineLevel="0" collapsed="false">
      <c r="A171" s="0" t="s">
        <v>610</v>
      </c>
      <c r="B171" s="0" t="n">
        <v>6940360</v>
      </c>
      <c r="C171" s="0" t="n">
        <v>25.9</v>
      </c>
      <c r="D171" s="0" t="n">
        <v>9.2</v>
      </c>
      <c r="E171" s="0" t="n">
        <f aca="false">C171/D171</f>
        <v>2.81521739130435</v>
      </c>
      <c r="F171" s="0" t="n">
        <v>0.0464</v>
      </c>
      <c r="G171" s="0" t="n">
        <v>0.1842</v>
      </c>
      <c r="J171" s="0" t="s">
        <v>611</v>
      </c>
      <c r="K171" s="0" t="s">
        <v>612</v>
      </c>
    </row>
    <row r="172" customFormat="false" ht="12.75" hidden="false" customHeight="false" outlineLevel="0" collapsed="false">
      <c r="A172" s="0" t="s">
        <v>613</v>
      </c>
      <c r="B172" s="0" t="n">
        <v>160332</v>
      </c>
      <c r="C172" s="0" t="n">
        <v>47.8</v>
      </c>
      <c r="D172" s="0" t="n">
        <v>22.8</v>
      </c>
      <c r="E172" s="0" t="n">
        <f aca="false">C172/D172</f>
        <v>2.09649122807018</v>
      </c>
      <c r="F172" s="0" t="n">
        <v>0.0038</v>
      </c>
      <c r="G172" s="0" t="n">
        <v>0.0639</v>
      </c>
      <c r="I172" s="0" t="n">
        <v>21857</v>
      </c>
      <c r="J172" s="0" t="s">
        <v>614</v>
      </c>
      <c r="K172" s="0" t="s">
        <v>615</v>
      </c>
      <c r="L172" s="0" t="s">
        <v>616</v>
      </c>
    </row>
    <row r="173" customFormat="false" ht="12.75" hidden="false" customHeight="false" outlineLevel="0" collapsed="false">
      <c r="A173" s="0" t="s">
        <v>617</v>
      </c>
      <c r="B173" s="0" t="n">
        <v>3930731</v>
      </c>
      <c r="C173" s="0" t="n">
        <v>94.1</v>
      </c>
      <c r="D173" s="0" t="n">
        <v>45.8</v>
      </c>
      <c r="E173" s="0" t="n">
        <f aca="false">C173/D173</f>
        <v>2.05458515283843</v>
      </c>
      <c r="F173" s="0" t="n">
        <v>0</v>
      </c>
      <c r="G173" s="0" t="n">
        <v>0.0075</v>
      </c>
      <c r="I173" s="0" t="n">
        <v>380705</v>
      </c>
      <c r="J173" s="0" t="s">
        <v>618</v>
      </c>
      <c r="K173" s="0" t="s">
        <v>619</v>
      </c>
      <c r="L173" s="0" t="s">
        <v>620</v>
      </c>
    </row>
    <row r="174" customFormat="false" ht="12.75" hidden="false" customHeight="false" outlineLevel="0" collapsed="false">
      <c r="A174" s="0" t="s">
        <v>621</v>
      </c>
      <c r="B174" s="0" t="n">
        <v>2690035</v>
      </c>
      <c r="C174" s="0" t="n">
        <v>25.7</v>
      </c>
      <c r="D174" s="0" t="n">
        <v>7.5</v>
      </c>
      <c r="E174" s="0" t="n">
        <f aca="false">C174/D174</f>
        <v>3.42666666666667</v>
      </c>
      <c r="F174" s="0" t="n">
        <v>0.0476</v>
      </c>
      <c r="G174" s="0" t="n">
        <v>0.2143</v>
      </c>
      <c r="I174" s="0" t="n">
        <v>66260</v>
      </c>
      <c r="J174" s="0" t="s">
        <v>622</v>
      </c>
      <c r="K174" s="0" t="s">
        <v>623</v>
      </c>
      <c r="L174" s="0" t="s">
        <v>624</v>
      </c>
    </row>
    <row r="175" customFormat="false" ht="12.75" hidden="false" customHeight="false" outlineLevel="0" collapsed="false">
      <c r="A175" s="0" t="s">
        <v>625</v>
      </c>
      <c r="B175" s="0" t="n">
        <v>7160059</v>
      </c>
      <c r="C175" s="0" t="n">
        <v>43.3</v>
      </c>
      <c r="D175" s="0" t="n">
        <v>13.7</v>
      </c>
      <c r="E175" s="0" t="n">
        <f aca="false">C175/D175</f>
        <v>3.16058394160584</v>
      </c>
      <c r="F175" s="0" t="n">
        <v>0.0063</v>
      </c>
      <c r="G175" s="0" t="n">
        <v>0.1303</v>
      </c>
      <c r="I175" s="0" t="n">
        <v>21937</v>
      </c>
      <c r="J175" s="0" t="s">
        <v>626</v>
      </c>
      <c r="K175" s="0" t="s">
        <v>627</v>
      </c>
      <c r="L175" s="0" t="s">
        <v>628</v>
      </c>
    </row>
    <row r="176" customFormat="false" ht="12.75" hidden="false" customHeight="false" outlineLevel="0" collapsed="false">
      <c r="A176" s="0" t="s">
        <v>629</v>
      </c>
      <c r="B176" s="0" t="n">
        <v>3290386</v>
      </c>
      <c r="C176" s="0" t="n">
        <v>34.2</v>
      </c>
      <c r="D176" s="0" t="n">
        <v>2.7</v>
      </c>
      <c r="E176" s="0" t="n">
        <f aca="false">C176/D176</f>
        <v>12.6666666666667</v>
      </c>
      <c r="F176" s="0" t="n">
        <v>0.0226</v>
      </c>
      <c r="G176" s="0" t="n">
        <v>0.3421</v>
      </c>
      <c r="I176" s="0" t="n">
        <v>231130</v>
      </c>
      <c r="J176" s="0" t="s">
        <v>630</v>
      </c>
      <c r="K176" s="0" t="s">
        <v>631</v>
      </c>
      <c r="L176" s="0" t="s">
        <v>632</v>
      </c>
    </row>
    <row r="177" customFormat="false" ht="12.75" hidden="false" customHeight="false" outlineLevel="0" collapsed="false">
      <c r="A177" s="0" t="s">
        <v>633</v>
      </c>
      <c r="B177" s="0" t="n">
        <v>6770670</v>
      </c>
      <c r="C177" s="0" t="n">
        <v>29.5</v>
      </c>
      <c r="D177" s="0" t="n">
        <v>12.8</v>
      </c>
      <c r="E177" s="0" t="n">
        <f aca="false">C177/D177</f>
        <v>2.3046875</v>
      </c>
      <c r="F177" s="0" t="n">
        <v>0.0401</v>
      </c>
      <c r="G177" s="0" t="n">
        <v>0.1366</v>
      </c>
      <c r="J177" s="0" t="s">
        <v>634</v>
      </c>
      <c r="K177" s="0" t="s">
        <v>635</v>
      </c>
    </row>
    <row r="178" customFormat="false" ht="12.75" hidden="false" customHeight="false" outlineLevel="0" collapsed="false">
      <c r="A178" s="0" t="s">
        <v>636</v>
      </c>
      <c r="B178" s="0" t="n">
        <v>4760220</v>
      </c>
      <c r="C178" s="0" t="n">
        <v>30.4</v>
      </c>
      <c r="D178" s="0" t="n">
        <v>13.7</v>
      </c>
      <c r="E178" s="0" t="n">
        <f aca="false">C178/D178</f>
        <v>2.21897810218978</v>
      </c>
      <c r="F178" s="0" t="n">
        <v>0.0338</v>
      </c>
      <c r="G178" s="0" t="n">
        <v>0.1228</v>
      </c>
      <c r="I178" s="0" t="n">
        <v>72960</v>
      </c>
      <c r="J178" s="0" t="s">
        <v>637</v>
      </c>
      <c r="K178" s="0" t="s">
        <v>638</v>
      </c>
      <c r="L178" s="0" t="s">
        <v>639</v>
      </c>
    </row>
    <row r="179" customFormat="false" ht="12.75" hidden="false" customHeight="false" outlineLevel="0" collapsed="false">
      <c r="A179" s="0" t="s">
        <v>640</v>
      </c>
      <c r="B179" s="0" t="n">
        <v>6370241</v>
      </c>
      <c r="C179" s="0" t="n">
        <v>129.4</v>
      </c>
      <c r="D179" s="0" t="n">
        <v>47.7</v>
      </c>
      <c r="E179" s="0" t="n">
        <f aca="false">C179/D179</f>
        <v>2.71278825995807</v>
      </c>
      <c r="F179" s="0" t="n">
        <v>0</v>
      </c>
      <c r="G179" s="0" t="n">
        <v>0.0038</v>
      </c>
      <c r="I179" s="0" t="n">
        <v>22004</v>
      </c>
      <c r="J179" s="0" t="s">
        <v>641</v>
      </c>
      <c r="K179" s="0" t="s">
        <v>642</v>
      </c>
      <c r="L179" s="0" t="s">
        <v>643</v>
      </c>
    </row>
    <row r="180" customFormat="false" ht="12.75" hidden="false" customHeight="false" outlineLevel="0" collapsed="false">
      <c r="A180" s="0" t="s">
        <v>644</v>
      </c>
      <c r="B180" s="0" t="n">
        <v>7150561</v>
      </c>
      <c r="C180" s="0" t="n">
        <v>32.3</v>
      </c>
      <c r="D180" s="0" t="n">
        <v>13.5</v>
      </c>
      <c r="E180" s="0" t="n">
        <f aca="false">C180/D180</f>
        <v>2.39259259259259</v>
      </c>
      <c r="F180" s="0" t="n">
        <v>0.0276</v>
      </c>
      <c r="G180" s="0" t="n">
        <v>0.1303</v>
      </c>
      <c r="J180" s="0" t="s">
        <v>645</v>
      </c>
      <c r="K180" s="0" t="s">
        <v>646</v>
      </c>
    </row>
    <row r="181" customFormat="false" ht="12.75" hidden="false" customHeight="false" outlineLevel="0" collapsed="false">
      <c r="A181" s="0" t="s">
        <v>647</v>
      </c>
      <c r="B181" s="0" t="n">
        <v>6450039</v>
      </c>
      <c r="C181" s="0" t="n">
        <v>26</v>
      </c>
      <c r="D181" s="0" t="n">
        <v>11.3</v>
      </c>
      <c r="E181" s="0" t="n">
        <f aca="false">C181/D181</f>
        <v>2.30088495575221</v>
      </c>
      <c r="F181" s="0" t="n">
        <v>0.0464</v>
      </c>
      <c r="G181" s="0" t="n">
        <v>0.1554</v>
      </c>
      <c r="I181" s="0" t="n">
        <v>50933</v>
      </c>
      <c r="J181" s="0" t="s">
        <v>648</v>
      </c>
      <c r="K181" s="0" t="s">
        <v>649</v>
      </c>
      <c r="L181" s="0" t="s">
        <v>650</v>
      </c>
    </row>
    <row r="182" customFormat="false" ht="12.75" hidden="false" customHeight="false" outlineLevel="0" collapsed="false">
      <c r="A182" s="0" t="s">
        <v>651</v>
      </c>
      <c r="B182" s="0" t="n">
        <v>3800446</v>
      </c>
      <c r="C182" s="0" t="n">
        <v>35.1</v>
      </c>
      <c r="D182" s="0" t="n">
        <v>5.9</v>
      </c>
      <c r="E182" s="0" t="n">
        <f aca="false">C182/D182</f>
        <v>5.94915254237288</v>
      </c>
      <c r="F182" s="0" t="n">
        <v>0.0226</v>
      </c>
      <c r="G182" s="0" t="n">
        <v>0.2632</v>
      </c>
      <c r="I182" s="0" t="n">
        <v>94284</v>
      </c>
      <c r="J182" s="0" t="s">
        <v>652</v>
      </c>
      <c r="K182" s="0" t="s">
        <v>653</v>
      </c>
      <c r="L182" s="0" t="s">
        <v>654</v>
      </c>
    </row>
    <row r="183" customFormat="false" ht="12.75" hidden="false" customHeight="false" outlineLevel="0" collapsed="false">
      <c r="A183" s="0" t="s">
        <v>655</v>
      </c>
      <c r="B183" s="0" t="n">
        <v>840431</v>
      </c>
      <c r="C183" s="0" t="n">
        <v>40.9</v>
      </c>
      <c r="D183" s="0" t="n">
        <v>11.2</v>
      </c>
      <c r="E183" s="0" t="n">
        <f aca="false">C183/D183</f>
        <v>3.65178571428571</v>
      </c>
      <c r="F183" s="0" t="n">
        <v>0.01</v>
      </c>
      <c r="G183" s="0" t="n">
        <v>0.1554</v>
      </c>
      <c r="I183" s="0" t="n">
        <v>231396</v>
      </c>
      <c r="J183" s="0" t="s">
        <v>656</v>
      </c>
      <c r="K183" s="0" t="s">
        <v>657</v>
      </c>
      <c r="L183" s="0" t="s">
        <v>658</v>
      </c>
    </row>
    <row r="184" customFormat="false" ht="12.75" hidden="false" customHeight="false" outlineLevel="0" collapsed="false">
      <c r="A184" s="0" t="s">
        <v>659</v>
      </c>
      <c r="B184" s="0" t="n">
        <v>130402</v>
      </c>
      <c r="C184" s="0" t="n">
        <v>27.7</v>
      </c>
      <c r="D184" s="0" t="n">
        <v>11.9</v>
      </c>
      <c r="E184" s="0" t="n">
        <f aca="false">C184/D184</f>
        <v>2.32773109243697</v>
      </c>
      <c r="F184" s="0" t="n">
        <v>0.0451</v>
      </c>
      <c r="G184" s="0" t="n">
        <v>0.1654</v>
      </c>
      <c r="I184" s="0" t="n">
        <v>66840</v>
      </c>
      <c r="J184" s="0" t="s">
        <v>660</v>
      </c>
      <c r="K184" s="0" t="s">
        <v>661</v>
      </c>
      <c r="L184" s="0" t="s">
        <v>662</v>
      </c>
    </row>
    <row r="185" customFormat="false" ht="12.75" hidden="false" customHeight="false" outlineLevel="0" collapsed="false">
      <c r="A185" s="0" t="s">
        <v>663</v>
      </c>
      <c r="B185" s="0" t="n">
        <v>7400706</v>
      </c>
      <c r="C185" s="0" t="n">
        <v>70.3</v>
      </c>
      <c r="D185" s="0" t="n">
        <v>21.9</v>
      </c>
      <c r="E185" s="0" t="n">
        <f aca="false">C185/D185</f>
        <v>3.21004566210046</v>
      </c>
      <c r="F185" s="0" t="n">
        <v>0</v>
      </c>
      <c r="G185" s="0" t="n">
        <v>0.0752</v>
      </c>
      <c r="I185" s="0" t="n">
        <v>22418</v>
      </c>
      <c r="J185" s="0" t="s">
        <v>664</v>
      </c>
      <c r="K185" s="0" t="s">
        <v>665</v>
      </c>
      <c r="L185" s="0" t="s">
        <v>666</v>
      </c>
    </row>
    <row r="186" customFormat="false" ht="12.75" hidden="false" customHeight="false" outlineLevel="0" collapsed="false">
      <c r="A186" s="0" t="s">
        <v>667</v>
      </c>
      <c r="B186" s="0" t="n">
        <v>4180348</v>
      </c>
      <c r="C186" s="0" t="n">
        <v>38.7</v>
      </c>
      <c r="D186" s="0" t="n">
        <v>9.3</v>
      </c>
      <c r="E186" s="0" t="n">
        <f aca="false">C186/D186</f>
        <v>4.16129032258065</v>
      </c>
      <c r="F186" s="0" t="n">
        <v>0.01</v>
      </c>
      <c r="G186" s="0" t="n">
        <v>0.1942</v>
      </c>
      <c r="I186" s="0" t="n">
        <v>66220</v>
      </c>
      <c r="J186" s="0" t="s">
        <v>668</v>
      </c>
      <c r="K186" s="0" t="s">
        <v>669</v>
      </c>
      <c r="L186" s="0" t="s">
        <v>6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6" min="6" style="0" width="14.41"/>
    <col collapsed="false" customWidth="true" hidden="false" outlineLevel="0" max="7" min="7" style="0" width="14.7"/>
    <col collapsed="false" customWidth="true" hidden="false" outlineLevel="0" max="9" min="9" style="0" width="17.42"/>
    <col collapsed="false" customWidth="true" hidden="false" outlineLevel="0" max="10" min="10" style="0" width="14.41"/>
    <col collapsed="false" customWidth="true" hidden="false" outlineLevel="0" max="11" min="11" style="0" width="13.4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2.75" hidden="false" customHeight="false" outlineLevel="0" collapsed="false">
      <c r="A2" s="0" t="s">
        <v>12</v>
      </c>
      <c r="B2" s="0" t="n">
        <v>1500400</v>
      </c>
      <c r="C2" s="0" t="n">
        <v>27</v>
      </c>
      <c r="D2" s="0" t="n">
        <v>5.3</v>
      </c>
      <c r="E2" s="0" t="n">
        <f aca="false">C2/D2</f>
        <v>5.09433962264151</v>
      </c>
      <c r="F2" s="0" t="n">
        <v>0.0464</v>
      </c>
      <c r="G2" s="0" t="n">
        <v>0.2794</v>
      </c>
      <c r="J2" s="0" t="s">
        <v>13</v>
      </c>
      <c r="K2" s="0" t="s">
        <v>14</v>
      </c>
    </row>
    <row r="3" customFormat="false" ht="12.75" hidden="false" customHeight="false" outlineLevel="0" collapsed="false">
      <c r="A3" s="0" t="s">
        <v>15</v>
      </c>
      <c r="B3" s="0" t="n">
        <v>5910193</v>
      </c>
      <c r="C3" s="0" t="n">
        <v>44.1</v>
      </c>
      <c r="D3" s="0" t="n">
        <v>20.3</v>
      </c>
      <c r="E3" s="0" t="n">
        <f aca="false">C3/D3</f>
        <v>2.17241379310345</v>
      </c>
      <c r="F3" s="0" t="n">
        <v>0.0063</v>
      </c>
      <c r="G3" s="0" t="n">
        <v>0.0789</v>
      </c>
      <c r="J3" s="0" t="s">
        <v>16</v>
      </c>
      <c r="K3" s="0" t="s">
        <v>17</v>
      </c>
    </row>
    <row r="4" customFormat="false" ht="12.75" hidden="false" customHeight="false" outlineLevel="0" collapsed="false">
      <c r="A4" s="0" t="s">
        <v>18</v>
      </c>
      <c r="B4" s="0" t="n">
        <v>4830291</v>
      </c>
      <c r="C4" s="0" t="n">
        <v>33.1</v>
      </c>
      <c r="D4" s="0" t="n">
        <v>13.7</v>
      </c>
      <c r="E4" s="0" t="n">
        <f aca="false">C4/D4</f>
        <v>2.41605839416058</v>
      </c>
      <c r="F4" s="0" t="n">
        <v>0.0263</v>
      </c>
      <c r="G4" s="0" t="n">
        <v>0.1353</v>
      </c>
      <c r="I4" s="0" t="n">
        <v>67912</v>
      </c>
      <c r="J4" s="0" t="s">
        <v>19</v>
      </c>
      <c r="K4" s="0" t="s">
        <v>20</v>
      </c>
      <c r="L4" s="0" t="s">
        <v>21</v>
      </c>
    </row>
    <row r="5" customFormat="false" ht="12.75" hidden="false" customHeight="false" outlineLevel="0" collapsed="false">
      <c r="A5" s="0" t="s">
        <v>22</v>
      </c>
      <c r="B5" s="0" t="n">
        <v>1570370</v>
      </c>
      <c r="C5" s="0" t="n">
        <v>28.5</v>
      </c>
      <c r="D5" s="0" t="n">
        <v>4.2</v>
      </c>
      <c r="E5" s="0" t="n">
        <f aca="false">C5/D5</f>
        <v>6.78571428571429</v>
      </c>
      <c r="F5" s="0" t="n">
        <v>0.0451</v>
      </c>
      <c r="G5" s="0" t="n">
        <v>0.3008</v>
      </c>
      <c r="J5" s="0" t="s">
        <v>23</v>
      </c>
      <c r="K5" s="0" t="s">
        <v>24</v>
      </c>
    </row>
    <row r="6" customFormat="false" ht="12.75" hidden="false" customHeight="false" outlineLevel="0" collapsed="false">
      <c r="A6" s="0" t="s">
        <v>25</v>
      </c>
      <c r="B6" s="0" t="n">
        <v>3360544</v>
      </c>
      <c r="C6" s="0" t="n">
        <v>31.2</v>
      </c>
      <c r="D6" s="0" t="n">
        <v>9.4</v>
      </c>
      <c r="E6" s="0" t="n">
        <f aca="false">C6/D6</f>
        <v>3.31914893617021</v>
      </c>
      <c r="F6" s="0" t="n">
        <v>0.0338</v>
      </c>
      <c r="G6" s="0" t="n">
        <v>0.1855</v>
      </c>
      <c r="J6" s="0" t="s">
        <v>26</v>
      </c>
      <c r="K6" s="0" t="s">
        <v>27</v>
      </c>
    </row>
    <row r="7" customFormat="false" ht="12.75" hidden="false" customHeight="false" outlineLevel="0" collapsed="false">
      <c r="A7" s="0" t="s">
        <v>28</v>
      </c>
      <c r="B7" s="0" t="n">
        <v>1660152</v>
      </c>
      <c r="C7" s="0" t="n">
        <v>68.7</v>
      </c>
      <c r="D7" s="0" t="n">
        <v>32.9</v>
      </c>
      <c r="E7" s="0" t="n">
        <f aca="false">C7/D7</f>
        <v>2.08814589665654</v>
      </c>
      <c r="F7" s="0" t="n">
        <v>0</v>
      </c>
      <c r="G7" s="0" t="n">
        <v>0.0213</v>
      </c>
      <c r="J7" s="0" t="s">
        <v>29</v>
      </c>
      <c r="K7" s="0" t="s">
        <v>30</v>
      </c>
    </row>
    <row r="8" customFormat="false" ht="12.75" hidden="false" customHeight="false" outlineLevel="0" collapsed="false">
      <c r="A8" s="0" t="s">
        <v>31</v>
      </c>
      <c r="B8" s="0" t="n">
        <v>4290152</v>
      </c>
      <c r="C8" s="0" t="n">
        <v>28.6</v>
      </c>
      <c r="D8" s="0" t="n">
        <v>13.8</v>
      </c>
      <c r="E8" s="0" t="n">
        <f aca="false">C8/D8</f>
        <v>2.07246376811594</v>
      </c>
      <c r="F8" s="0" t="n">
        <v>0.0451</v>
      </c>
      <c r="G8" s="0" t="n">
        <v>0.1291</v>
      </c>
      <c r="I8" s="0" t="n">
        <v>69573</v>
      </c>
      <c r="J8" s="0" t="s">
        <v>32</v>
      </c>
      <c r="K8" s="0" t="s">
        <v>33</v>
      </c>
      <c r="L8" s="0" t="s">
        <v>34</v>
      </c>
    </row>
    <row r="9" customFormat="false" ht="12.75" hidden="false" customHeight="false" outlineLevel="0" collapsed="false">
      <c r="A9" s="0" t="s">
        <v>35</v>
      </c>
      <c r="B9" s="0" t="n">
        <v>5220523</v>
      </c>
      <c r="C9" s="0" t="n">
        <v>35.5</v>
      </c>
      <c r="D9" s="0" t="n">
        <v>16.9</v>
      </c>
      <c r="E9" s="0" t="n">
        <f aca="false">C9/D9</f>
        <v>2.10059171597633</v>
      </c>
      <c r="F9" s="0" t="n">
        <v>0.0226</v>
      </c>
      <c r="G9" s="0" t="n">
        <v>0.0977</v>
      </c>
      <c r="J9" s="0" t="s">
        <v>36</v>
      </c>
      <c r="K9" s="0" t="s">
        <v>37</v>
      </c>
    </row>
    <row r="10" customFormat="false" ht="12.75" hidden="false" customHeight="false" outlineLevel="0" collapsed="false">
      <c r="A10" s="0" t="s">
        <v>38</v>
      </c>
      <c r="B10" s="0" t="n">
        <v>1980128</v>
      </c>
      <c r="C10" s="0" t="n">
        <v>29.7</v>
      </c>
      <c r="D10" s="0" t="n">
        <v>14.4</v>
      </c>
      <c r="E10" s="0" t="n">
        <f aca="false">C10/D10</f>
        <v>2.0625</v>
      </c>
      <c r="F10" s="0" t="n">
        <v>0.0401</v>
      </c>
      <c r="G10" s="0" t="n">
        <v>0.1228</v>
      </c>
      <c r="I10" s="0" t="n">
        <v>72461</v>
      </c>
      <c r="J10" s="0" t="s">
        <v>39</v>
      </c>
      <c r="K10" s="0" t="s">
        <v>40</v>
      </c>
      <c r="L10" s="0" t="s">
        <v>41</v>
      </c>
    </row>
    <row r="11" customFormat="false" ht="12.75" hidden="false" customHeight="false" outlineLevel="0" collapsed="false">
      <c r="A11" s="0" t="s">
        <v>42</v>
      </c>
      <c r="B11" s="0" t="n">
        <v>5690390</v>
      </c>
      <c r="C11" s="0" t="n">
        <v>28</v>
      </c>
      <c r="D11" s="0" t="n">
        <v>6</v>
      </c>
      <c r="E11" s="0" t="n">
        <f aca="false">C11/D11</f>
        <v>4.66666666666667</v>
      </c>
      <c r="F11" s="0" t="n">
        <v>0.0464</v>
      </c>
      <c r="G11" s="0" t="n">
        <v>0.2581</v>
      </c>
      <c r="J11" s="0" t="s">
        <v>43</v>
      </c>
      <c r="K11" s="0" t="s">
        <v>44</v>
      </c>
    </row>
    <row r="12" customFormat="false" ht="12.75" hidden="false" customHeight="false" outlineLevel="0" collapsed="false">
      <c r="A12" s="0" t="s">
        <v>45</v>
      </c>
      <c r="B12" s="0" t="n">
        <v>450369</v>
      </c>
      <c r="C12" s="0" t="n">
        <v>32.2</v>
      </c>
      <c r="D12" s="0" t="n">
        <v>13.3</v>
      </c>
      <c r="E12" s="0" t="n">
        <f aca="false">C12/D12</f>
        <v>2.42105263157895</v>
      </c>
      <c r="F12" s="0" t="n">
        <v>0.0313</v>
      </c>
      <c r="G12" s="0" t="n">
        <v>0.1429</v>
      </c>
      <c r="I12" s="0" t="n">
        <v>545015</v>
      </c>
      <c r="J12" s="0" t="s">
        <v>46</v>
      </c>
      <c r="K12" s="0" t="s">
        <v>47</v>
      </c>
      <c r="L12" s="0" t="s">
        <v>48</v>
      </c>
    </row>
    <row r="13" customFormat="false" ht="12.75" hidden="false" customHeight="false" outlineLevel="0" collapsed="false">
      <c r="A13" s="0" t="s">
        <v>49</v>
      </c>
      <c r="B13" s="0" t="n">
        <v>2600079</v>
      </c>
      <c r="C13" s="0" t="n">
        <v>39</v>
      </c>
      <c r="D13" s="0" t="n">
        <v>18.7</v>
      </c>
      <c r="E13" s="0" t="n">
        <f aca="false">C13/D13</f>
        <v>2.0855614973262</v>
      </c>
      <c r="F13" s="0" t="n">
        <v>0.0138</v>
      </c>
      <c r="G13" s="0" t="n">
        <v>0.0852</v>
      </c>
      <c r="I13" s="0" t="n">
        <v>233789</v>
      </c>
      <c r="J13" s="0" t="s">
        <v>50</v>
      </c>
      <c r="K13" s="0" t="s">
        <v>51</v>
      </c>
      <c r="L13" s="0" t="s">
        <v>52</v>
      </c>
    </row>
    <row r="14" customFormat="false" ht="12.75" hidden="false" customHeight="false" outlineLevel="0" collapsed="false">
      <c r="A14" s="0" t="s">
        <v>53</v>
      </c>
      <c r="B14" s="0" t="n">
        <v>20437</v>
      </c>
      <c r="C14" s="0" t="n">
        <v>48.9</v>
      </c>
      <c r="D14" s="0" t="n">
        <v>21.7</v>
      </c>
      <c r="E14" s="0" t="n">
        <f aca="false">C14/D14</f>
        <v>2.25345622119816</v>
      </c>
      <c r="F14" s="0" t="n">
        <v>0.0038</v>
      </c>
      <c r="G14" s="0" t="n">
        <v>0.0764</v>
      </c>
      <c r="J14" s="0" t="s">
        <v>54</v>
      </c>
      <c r="K14" s="0" t="s">
        <v>55</v>
      </c>
    </row>
    <row r="15" customFormat="false" ht="12.75" hidden="false" customHeight="false" outlineLevel="0" collapsed="false">
      <c r="A15" s="0" t="s">
        <v>56</v>
      </c>
      <c r="B15" s="0" t="n">
        <v>4180152</v>
      </c>
      <c r="C15" s="0" t="n">
        <v>82.6</v>
      </c>
      <c r="D15" s="0" t="n">
        <v>39.3</v>
      </c>
      <c r="E15" s="0" t="n">
        <f aca="false">C15/D15</f>
        <v>2.10178117048346</v>
      </c>
      <c r="F15" s="0" t="n">
        <v>0</v>
      </c>
      <c r="G15" s="0" t="n">
        <v>0.0125</v>
      </c>
      <c r="I15" s="0" t="n">
        <v>225392</v>
      </c>
      <c r="J15" s="0" t="s">
        <v>57</v>
      </c>
      <c r="K15" s="0" t="s">
        <v>58</v>
      </c>
      <c r="L15" s="0" t="s">
        <v>59</v>
      </c>
    </row>
    <row r="16" customFormat="false" ht="12.75" hidden="false" customHeight="false" outlineLevel="0" collapsed="false">
      <c r="A16" s="0" t="s">
        <v>60</v>
      </c>
      <c r="B16" s="0" t="n">
        <v>780653</v>
      </c>
      <c r="C16" s="0" t="n">
        <v>36.2</v>
      </c>
      <c r="D16" s="0" t="n">
        <v>16.2</v>
      </c>
      <c r="E16" s="0" t="n">
        <f aca="false">C16/D16</f>
        <v>2.23456790123457</v>
      </c>
      <c r="F16" s="0" t="n">
        <v>0.0213</v>
      </c>
      <c r="G16" s="0" t="n">
        <v>0.1078</v>
      </c>
      <c r="J16" s="0" t="s">
        <v>61</v>
      </c>
      <c r="K16" s="0" t="s">
        <v>62</v>
      </c>
    </row>
    <row r="17" customFormat="false" ht="12.75" hidden="false" customHeight="false" outlineLevel="0" collapsed="false">
      <c r="A17" s="0" t="s">
        <v>63</v>
      </c>
      <c r="B17" s="0" t="n">
        <v>7210288</v>
      </c>
      <c r="C17" s="0" t="n">
        <v>28.8</v>
      </c>
      <c r="D17" s="0" t="n">
        <v>8.6</v>
      </c>
      <c r="E17" s="0" t="n">
        <f aca="false">C17/D17</f>
        <v>3.34883720930233</v>
      </c>
      <c r="F17" s="0" t="n">
        <v>0.0439</v>
      </c>
      <c r="G17" s="0" t="n">
        <v>0.188</v>
      </c>
      <c r="I17" s="0" t="n">
        <v>71177</v>
      </c>
      <c r="J17" s="0" t="s">
        <v>64</v>
      </c>
      <c r="K17" s="0" t="s">
        <v>65</v>
      </c>
      <c r="L17" s="0" t="s">
        <v>66</v>
      </c>
    </row>
    <row r="18" customFormat="false" ht="12.75" hidden="false" customHeight="false" outlineLevel="0" collapsed="false">
      <c r="A18" s="0" t="s">
        <v>67</v>
      </c>
      <c r="B18" s="0" t="n">
        <v>3930008</v>
      </c>
      <c r="C18" s="0" t="n">
        <v>28.5</v>
      </c>
      <c r="D18" s="0" t="n">
        <v>4.4</v>
      </c>
      <c r="E18" s="0" t="n">
        <f aca="false">C18/D18</f>
        <v>6.47727272727273</v>
      </c>
      <c r="F18" s="0" t="n">
        <v>0.0451</v>
      </c>
      <c r="G18" s="0" t="n">
        <v>0.2882</v>
      </c>
      <c r="I18" s="0" t="n">
        <v>227545</v>
      </c>
      <c r="J18" s="0" t="s">
        <v>68</v>
      </c>
      <c r="K18" s="0" t="s">
        <v>69</v>
      </c>
      <c r="L18" s="0" t="s">
        <v>70</v>
      </c>
    </row>
    <row r="19" customFormat="false" ht="12.75" hidden="false" customHeight="false" outlineLevel="0" collapsed="false">
      <c r="A19" s="0" t="s">
        <v>71</v>
      </c>
      <c r="B19" s="0" t="n">
        <v>5960706</v>
      </c>
      <c r="C19" s="0" t="n">
        <v>32.9</v>
      </c>
      <c r="D19" s="0" t="n">
        <v>11</v>
      </c>
      <c r="E19" s="0" t="n">
        <f aca="false">C19/D19</f>
        <v>2.99090909090909</v>
      </c>
      <c r="F19" s="0" t="n">
        <v>0.0301</v>
      </c>
      <c r="G19" s="0" t="n">
        <v>0.1729</v>
      </c>
      <c r="I19" s="0" t="n">
        <v>71449</v>
      </c>
      <c r="J19" s="0" t="s">
        <v>72</v>
      </c>
      <c r="K19" s="0" t="s">
        <v>73</v>
      </c>
      <c r="L19" s="0" t="s">
        <v>74</v>
      </c>
    </row>
    <row r="20" customFormat="false" ht="12.75" hidden="false" customHeight="false" outlineLevel="0" collapsed="false">
      <c r="A20" s="0" t="s">
        <v>75</v>
      </c>
      <c r="B20" s="0" t="n">
        <v>4900376</v>
      </c>
      <c r="C20" s="0" t="n">
        <v>26.1</v>
      </c>
      <c r="D20" s="0" t="n">
        <v>9.6</v>
      </c>
      <c r="E20" s="0" t="n">
        <f aca="false">C20/D20</f>
        <v>2.71875</v>
      </c>
      <c r="F20" s="0" t="n">
        <v>0.0489</v>
      </c>
      <c r="G20" s="0" t="n">
        <v>0.1767</v>
      </c>
      <c r="I20" s="0" t="n">
        <v>236790</v>
      </c>
      <c r="J20" s="0" t="s">
        <v>76</v>
      </c>
      <c r="K20" s="0" t="s">
        <v>77</v>
      </c>
      <c r="L20" s="0" t="s">
        <v>78</v>
      </c>
    </row>
    <row r="21" customFormat="false" ht="12.75" hidden="false" customHeight="false" outlineLevel="0" collapsed="false">
      <c r="A21" s="0" t="s">
        <v>79</v>
      </c>
      <c r="B21" s="0" t="n">
        <v>6220739</v>
      </c>
      <c r="C21" s="0" t="n">
        <v>26.3</v>
      </c>
      <c r="D21" s="0" t="n">
        <v>12.7</v>
      </c>
      <c r="E21" s="0" t="n">
        <f aca="false">C21/D21</f>
        <v>2.07086614173228</v>
      </c>
      <c r="F21" s="0" t="n">
        <v>0.0489</v>
      </c>
      <c r="G21" s="0" t="n">
        <v>0.1441</v>
      </c>
      <c r="J21" s="0" t="s">
        <v>79</v>
      </c>
      <c r="K21" s="0" t="s">
        <v>80</v>
      </c>
    </row>
    <row r="22" customFormat="false" ht="12.75" hidden="false" customHeight="false" outlineLevel="0" collapsed="false">
      <c r="A22" s="0" t="s">
        <v>81</v>
      </c>
      <c r="B22" s="0" t="n">
        <v>4560750</v>
      </c>
      <c r="C22" s="0" t="n">
        <v>48</v>
      </c>
      <c r="D22" s="0" t="n">
        <v>10.7</v>
      </c>
      <c r="E22" s="0" t="n">
        <f aca="false">C22/D22</f>
        <v>4.48598130841122</v>
      </c>
      <c r="F22" s="0" t="n">
        <v>0.0038</v>
      </c>
      <c r="G22" s="0" t="n">
        <v>0.1679</v>
      </c>
      <c r="I22" s="0" t="n">
        <v>212163</v>
      </c>
      <c r="J22" s="0" t="s">
        <v>82</v>
      </c>
      <c r="K22" s="0" t="s">
        <v>83</v>
      </c>
      <c r="L22" s="0" t="s">
        <v>84</v>
      </c>
    </row>
    <row r="23" customFormat="false" ht="12.75" hidden="false" customHeight="false" outlineLevel="0" collapsed="false">
      <c r="A23" s="0" t="s">
        <v>85</v>
      </c>
      <c r="B23" s="0" t="n">
        <v>5390110</v>
      </c>
      <c r="C23" s="0" t="n">
        <v>31.1</v>
      </c>
      <c r="D23" s="0" t="n">
        <v>9.8</v>
      </c>
      <c r="E23" s="0" t="n">
        <f aca="false">C23/D23</f>
        <v>3.1734693877551</v>
      </c>
      <c r="F23" s="0" t="n">
        <v>0.0351</v>
      </c>
      <c r="G23" s="0" t="n">
        <v>0.1917</v>
      </c>
      <c r="J23" s="0" t="s">
        <v>86</v>
      </c>
      <c r="K23" s="0" t="s">
        <v>87</v>
      </c>
    </row>
    <row r="24" customFormat="false" ht="12.75" hidden="false" customHeight="false" outlineLevel="0" collapsed="false">
      <c r="A24" s="0" t="s">
        <v>88</v>
      </c>
      <c r="B24" s="0" t="n">
        <v>3360131</v>
      </c>
      <c r="C24" s="0" t="n">
        <v>43.2</v>
      </c>
      <c r="D24" s="0" t="n">
        <v>14.7</v>
      </c>
      <c r="E24" s="0" t="n">
        <f aca="false">C24/D24</f>
        <v>2.93877551020408</v>
      </c>
      <c r="F24" s="0" t="n">
        <v>0.0088</v>
      </c>
      <c r="G24" s="0" t="n">
        <v>0.1278</v>
      </c>
      <c r="I24" s="0" t="n">
        <v>68283</v>
      </c>
      <c r="J24" s="0" t="s">
        <v>89</v>
      </c>
      <c r="K24" s="0" t="s">
        <v>90</v>
      </c>
      <c r="L24" s="0" t="s">
        <v>91</v>
      </c>
    </row>
    <row r="25" customFormat="false" ht="12.75" hidden="false" customHeight="false" outlineLevel="0" collapsed="false">
      <c r="A25" s="0" t="s">
        <v>92</v>
      </c>
      <c r="B25" s="0" t="n">
        <v>2650075</v>
      </c>
      <c r="C25" s="0" t="n">
        <v>27.2</v>
      </c>
      <c r="D25" s="0" t="n">
        <v>9.5</v>
      </c>
      <c r="E25" s="0" t="n">
        <f aca="false">C25/D25</f>
        <v>2.86315789473684</v>
      </c>
      <c r="F25" s="0" t="n">
        <v>0.0464</v>
      </c>
      <c r="G25" s="0" t="n">
        <v>0.198</v>
      </c>
      <c r="I25" s="0" t="n">
        <v>328264</v>
      </c>
      <c r="J25" s="0" t="s">
        <v>92</v>
      </c>
      <c r="K25" s="0" t="s">
        <v>93</v>
      </c>
      <c r="L25" s="0" t="s">
        <v>94</v>
      </c>
    </row>
    <row r="26" customFormat="false" ht="12.75" hidden="false" customHeight="false" outlineLevel="0" collapsed="false">
      <c r="A26" s="0" t="s">
        <v>95</v>
      </c>
      <c r="B26" s="0" t="n">
        <v>1570064</v>
      </c>
      <c r="C26" s="0" t="n">
        <v>34.4</v>
      </c>
      <c r="D26" s="0" t="n">
        <v>15.6</v>
      </c>
      <c r="E26" s="0" t="n">
        <f aca="false">C26/D26</f>
        <v>2.20512820512821</v>
      </c>
      <c r="F26" s="0" t="n">
        <v>0.0238</v>
      </c>
      <c r="G26" s="0" t="n">
        <v>0.1078</v>
      </c>
      <c r="I26" s="0" t="n">
        <v>320460</v>
      </c>
      <c r="J26" s="0" t="s">
        <v>96</v>
      </c>
      <c r="K26" s="0" t="s">
        <v>97</v>
      </c>
      <c r="L26" s="0" t="s">
        <v>98</v>
      </c>
    </row>
    <row r="27" customFormat="false" ht="12.75" hidden="false" customHeight="false" outlineLevel="0" collapsed="false">
      <c r="A27" s="0" t="s">
        <v>99</v>
      </c>
      <c r="B27" s="0" t="n">
        <v>630327</v>
      </c>
      <c r="C27" s="0" t="n">
        <v>62.2</v>
      </c>
      <c r="D27" s="0" t="n">
        <v>19.4</v>
      </c>
      <c r="E27" s="0" t="n">
        <f aca="false">C27/D27</f>
        <v>3.20618556701031</v>
      </c>
      <c r="F27" s="0" t="n">
        <v>0.0013</v>
      </c>
      <c r="G27" s="0" t="n">
        <v>0.0852</v>
      </c>
      <c r="J27" s="0" t="s">
        <v>100</v>
      </c>
      <c r="K27" s="0" t="s">
        <v>101</v>
      </c>
    </row>
    <row r="28" s="1" customFormat="true" ht="12.75" hidden="false" customHeight="false" outlineLevel="0" collapsed="false">
      <c r="A28" s="1" t="s">
        <v>102</v>
      </c>
      <c r="B28" s="1" t="n">
        <v>610356</v>
      </c>
      <c r="C28" s="1" t="n">
        <v>48.6</v>
      </c>
      <c r="D28" s="1" t="n">
        <v>21.3</v>
      </c>
      <c r="E28" s="1" t="n">
        <f aca="false">C28/D28</f>
        <v>2.28169014084507</v>
      </c>
      <c r="F28" s="1" t="n">
        <v>0.0038</v>
      </c>
      <c r="G28" s="1" t="n">
        <v>0.0764</v>
      </c>
      <c r="I28" s="1" t="n">
        <v>106840</v>
      </c>
      <c r="J28" s="1" t="s">
        <v>102</v>
      </c>
      <c r="K28" s="1" t="s">
        <v>103</v>
      </c>
      <c r="L28" s="1" t="s">
        <v>104</v>
      </c>
    </row>
    <row r="29" customFormat="false" ht="12.75" hidden="false" customHeight="false" outlineLevel="0" collapsed="false">
      <c r="A29" s="0" t="s">
        <v>105</v>
      </c>
      <c r="B29" s="0" t="n">
        <v>1400170</v>
      </c>
      <c r="C29" s="0" t="n">
        <v>27.6</v>
      </c>
      <c r="D29" s="0" t="n">
        <v>5.5</v>
      </c>
      <c r="E29" s="0" t="n">
        <f aca="false">C29/D29</f>
        <v>5.01818181818182</v>
      </c>
      <c r="F29" s="0" t="n">
        <v>0.0464</v>
      </c>
      <c r="G29" s="0" t="n">
        <v>0.2794</v>
      </c>
      <c r="I29" s="0" t="n">
        <v>100494</v>
      </c>
      <c r="J29" s="0" t="s">
        <v>105</v>
      </c>
      <c r="K29" s="0" t="s">
        <v>106</v>
      </c>
      <c r="L29" s="0" t="s">
        <v>107</v>
      </c>
    </row>
    <row r="30" customFormat="false" ht="12.75" hidden="false" customHeight="false" outlineLevel="0" collapsed="false">
      <c r="A30" s="0" t="s">
        <v>108</v>
      </c>
      <c r="B30" s="0" t="n">
        <v>1300762</v>
      </c>
      <c r="C30" s="0" t="n">
        <v>30.1</v>
      </c>
      <c r="D30" s="0" t="n">
        <v>5.8</v>
      </c>
      <c r="E30" s="0" t="n">
        <f aca="false">C30/D30</f>
        <v>5.18965517241379</v>
      </c>
      <c r="F30" s="0" t="n">
        <v>0.0401</v>
      </c>
      <c r="G30" s="0" t="n">
        <v>0.2581</v>
      </c>
      <c r="J30" s="0" t="s">
        <v>108</v>
      </c>
      <c r="K30" s="0" t="s">
        <v>109</v>
      </c>
    </row>
    <row r="31" customFormat="false" ht="12.75" hidden="false" customHeight="false" outlineLevel="0" collapsed="false">
      <c r="A31" s="0" t="s">
        <v>110</v>
      </c>
      <c r="B31" s="0" t="n">
        <v>3180754</v>
      </c>
      <c r="C31" s="0" t="n">
        <v>29.1</v>
      </c>
      <c r="D31" s="0" t="n">
        <v>12</v>
      </c>
      <c r="E31" s="0" t="n">
        <f aca="false">C31/D31</f>
        <v>2.425</v>
      </c>
      <c r="F31" s="0" t="n">
        <v>0.0426</v>
      </c>
      <c r="G31" s="0" t="n">
        <v>0.1604</v>
      </c>
      <c r="J31" s="0" t="s">
        <v>111</v>
      </c>
      <c r="K31" s="0" t="s">
        <v>112</v>
      </c>
    </row>
    <row r="32" customFormat="false" ht="12.75" hidden="false" customHeight="false" outlineLevel="0" collapsed="false">
      <c r="A32" s="0" t="s">
        <v>113</v>
      </c>
      <c r="B32" s="0" t="n">
        <v>1050678</v>
      </c>
      <c r="C32" s="0" t="n">
        <v>320.2</v>
      </c>
      <c r="D32" s="0" t="n">
        <v>148.5</v>
      </c>
      <c r="E32" s="0" t="n">
        <f aca="false">C32/D32</f>
        <v>2.15622895622896</v>
      </c>
      <c r="F32" s="0" t="n">
        <v>0</v>
      </c>
      <c r="G32" s="0" t="n">
        <v>0</v>
      </c>
      <c r="I32" s="0" t="n">
        <v>11472</v>
      </c>
      <c r="J32" s="0" t="s">
        <v>114</v>
      </c>
      <c r="K32" s="0" t="s">
        <v>115</v>
      </c>
      <c r="L32" s="0" t="s">
        <v>116</v>
      </c>
    </row>
    <row r="33" customFormat="false" ht="12.75" hidden="false" customHeight="false" outlineLevel="0" collapsed="false">
      <c r="A33" s="0" t="s">
        <v>117</v>
      </c>
      <c r="B33" s="0" t="n">
        <v>4590403</v>
      </c>
      <c r="C33" s="0" t="n">
        <v>30.2</v>
      </c>
      <c r="D33" s="0" t="n">
        <v>13.6</v>
      </c>
      <c r="E33" s="0" t="n">
        <f aca="false">C33/D33</f>
        <v>2.22058823529412</v>
      </c>
      <c r="F33" s="0" t="n">
        <v>0.0401</v>
      </c>
      <c r="G33" s="0" t="n">
        <v>0.1441</v>
      </c>
      <c r="I33" s="0" t="n">
        <v>13526</v>
      </c>
      <c r="J33" s="0" t="s">
        <v>118</v>
      </c>
      <c r="K33" s="0" t="s">
        <v>119</v>
      </c>
      <c r="L33" s="0" t="s">
        <v>120</v>
      </c>
    </row>
    <row r="34" customFormat="false" ht="12.75" hidden="false" customHeight="false" outlineLevel="0" collapsed="false">
      <c r="A34" s="0" t="s">
        <v>121</v>
      </c>
      <c r="B34" s="0" t="n">
        <v>7200037</v>
      </c>
      <c r="C34" s="0" t="n">
        <v>58</v>
      </c>
      <c r="D34" s="0" t="n">
        <v>24.8</v>
      </c>
      <c r="E34" s="0" t="n">
        <f aca="false">C34/D34</f>
        <v>2.33870967741936</v>
      </c>
      <c r="F34" s="0" t="n">
        <v>0.0013</v>
      </c>
      <c r="G34" s="0" t="n">
        <v>0.0614</v>
      </c>
      <c r="J34" s="0" t="s">
        <v>122</v>
      </c>
      <c r="K34" s="0" t="s">
        <v>123</v>
      </c>
    </row>
    <row r="35" customFormat="false" ht="12.75" hidden="false" customHeight="false" outlineLevel="0" collapsed="false">
      <c r="A35" s="0" t="s">
        <v>124</v>
      </c>
      <c r="B35" s="0" t="n">
        <v>2230332</v>
      </c>
      <c r="C35" s="0" t="n">
        <v>39</v>
      </c>
      <c r="D35" s="0" t="n">
        <v>15.1</v>
      </c>
      <c r="E35" s="0" t="n">
        <f aca="false">C35/D35</f>
        <v>2.58278145695364</v>
      </c>
      <c r="F35" s="0" t="n">
        <v>0.0138</v>
      </c>
      <c r="G35" s="0" t="n">
        <v>0.1115</v>
      </c>
      <c r="I35" s="0" t="n">
        <v>233332</v>
      </c>
      <c r="J35" s="0" t="s">
        <v>125</v>
      </c>
      <c r="K35" s="0" t="s">
        <v>126</v>
      </c>
      <c r="L35" s="0" t="s">
        <v>127</v>
      </c>
    </row>
    <row r="36" customFormat="false" ht="12.75" hidden="false" customHeight="false" outlineLevel="0" collapsed="false">
      <c r="A36" s="0" t="s">
        <v>128</v>
      </c>
      <c r="B36" s="0" t="n">
        <v>4250349</v>
      </c>
      <c r="C36" s="0" t="n">
        <v>65.4</v>
      </c>
      <c r="D36" s="0" t="n">
        <v>31.4</v>
      </c>
      <c r="E36" s="0" t="n">
        <f aca="false">C36/D36</f>
        <v>2.0828025477707</v>
      </c>
      <c r="F36" s="0" t="n">
        <v>0.0013</v>
      </c>
      <c r="G36" s="0" t="n">
        <v>0.0276</v>
      </c>
      <c r="I36" s="0" t="n">
        <v>234072</v>
      </c>
      <c r="J36" s="0" t="s">
        <v>129</v>
      </c>
      <c r="K36" s="0" t="s">
        <v>130</v>
      </c>
      <c r="L36" s="0" t="s">
        <v>131</v>
      </c>
    </row>
    <row r="37" customFormat="false" ht="12.75" hidden="false" customHeight="false" outlineLevel="0" collapsed="false">
      <c r="A37" s="0" t="s">
        <v>132</v>
      </c>
      <c r="B37" s="0" t="n">
        <v>70674</v>
      </c>
      <c r="C37" s="0" t="n">
        <v>27</v>
      </c>
      <c r="D37" s="0" t="n">
        <v>9.8</v>
      </c>
      <c r="E37" s="0" t="n">
        <f aca="false">C37/D37</f>
        <v>2.75510204081633</v>
      </c>
      <c r="F37" s="0" t="n">
        <v>0.0464</v>
      </c>
      <c r="G37" s="0" t="n">
        <v>0.1679</v>
      </c>
      <c r="J37" s="0" t="s">
        <v>133</v>
      </c>
      <c r="K37" s="0" t="s">
        <v>134</v>
      </c>
    </row>
    <row r="38" customFormat="false" ht="12.75" hidden="false" customHeight="false" outlineLevel="0" collapsed="false">
      <c r="A38" s="0" t="s">
        <v>135</v>
      </c>
      <c r="B38" s="0" t="n">
        <v>6760671</v>
      </c>
      <c r="C38" s="0" t="n">
        <v>30.2</v>
      </c>
      <c r="D38" s="0" t="n">
        <v>5.8</v>
      </c>
      <c r="E38" s="0" t="n">
        <f aca="false">C38/D38</f>
        <v>5.20689655172414</v>
      </c>
      <c r="F38" s="0" t="n">
        <v>0.0401</v>
      </c>
      <c r="G38" s="0" t="n">
        <v>0.2494</v>
      </c>
      <c r="I38" s="0" t="n">
        <v>103266</v>
      </c>
      <c r="J38" s="0" t="s">
        <v>135</v>
      </c>
      <c r="K38" s="0" t="s">
        <v>136</v>
      </c>
      <c r="L38" s="0" t="s">
        <v>137</v>
      </c>
    </row>
    <row r="39" customFormat="false" ht="12.75" hidden="false" customHeight="false" outlineLevel="0" collapsed="false">
      <c r="A39" s="0" t="s">
        <v>138</v>
      </c>
      <c r="B39" s="0" t="n">
        <v>830553</v>
      </c>
      <c r="C39" s="0" t="n">
        <v>32</v>
      </c>
      <c r="D39" s="0" t="n">
        <v>15.5</v>
      </c>
      <c r="E39" s="0" t="n">
        <f aca="false">C39/D39</f>
        <v>2.06451612903226</v>
      </c>
      <c r="F39" s="0" t="n">
        <v>0.0313</v>
      </c>
      <c r="G39" s="0" t="n">
        <v>0.1115</v>
      </c>
      <c r="I39" s="0" t="n">
        <v>23801</v>
      </c>
      <c r="J39" s="0" t="s">
        <v>139</v>
      </c>
      <c r="K39" s="0" t="s">
        <v>140</v>
      </c>
      <c r="L39" s="0" t="s">
        <v>141</v>
      </c>
    </row>
    <row r="40" customFormat="false" ht="12.75" hidden="false" customHeight="false" outlineLevel="0" collapsed="false">
      <c r="A40" s="0" t="s">
        <v>142</v>
      </c>
      <c r="B40" s="0" t="n">
        <v>4010521</v>
      </c>
      <c r="C40" s="0" t="n">
        <v>26.5</v>
      </c>
      <c r="D40" s="0" t="n">
        <v>1.2</v>
      </c>
      <c r="E40" s="0" t="n">
        <f aca="false">C40/D40</f>
        <v>22.0833333333333</v>
      </c>
      <c r="F40" s="0" t="n">
        <v>0.0476</v>
      </c>
      <c r="G40" s="0" t="n">
        <v>0.4123</v>
      </c>
      <c r="I40" s="0" t="n">
        <v>11694</v>
      </c>
      <c r="J40" s="0" t="s">
        <v>143</v>
      </c>
      <c r="K40" s="0" t="s">
        <v>144</v>
      </c>
      <c r="L40" s="0" t="s">
        <v>145</v>
      </c>
    </row>
    <row r="41" customFormat="false" ht="12.75" hidden="false" customHeight="false" outlineLevel="0" collapsed="false">
      <c r="A41" s="0" t="s">
        <v>146</v>
      </c>
      <c r="B41" s="0" t="n">
        <v>5690563</v>
      </c>
      <c r="C41" s="0" t="n">
        <v>35.9</v>
      </c>
      <c r="D41" s="0" t="n">
        <v>16.2</v>
      </c>
      <c r="E41" s="0" t="n">
        <f aca="false">C41/D41</f>
        <v>2.21604938271605</v>
      </c>
      <c r="F41" s="0" t="n">
        <v>0.0213</v>
      </c>
      <c r="G41" s="0" t="n">
        <v>0.104</v>
      </c>
      <c r="I41" s="0" t="n">
        <v>218038</v>
      </c>
      <c r="J41" s="0" t="s">
        <v>147</v>
      </c>
      <c r="K41" s="0" t="s">
        <v>148</v>
      </c>
      <c r="L41" s="0" t="s">
        <v>149</v>
      </c>
    </row>
    <row r="42" customFormat="false" ht="12.75" hidden="false" customHeight="false" outlineLevel="0" collapsed="false">
      <c r="A42" s="0" t="s">
        <v>150</v>
      </c>
      <c r="B42" s="0" t="n">
        <v>5360537</v>
      </c>
      <c r="C42" s="0" t="n">
        <v>133.7</v>
      </c>
      <c r="D42" s="0" t="n">
        <v>26</v>
      </c>
      <c r="E42" s="0" t="n">
        <f aca="false">C42/D42</f>
        <v>5.14230769230769</v>
      </c>
      <c r="F42" s="0" t="n">
        <v>0</v>
      </c>
      <c r="G42" s="0" t="n">
        <v>0.0514</v>
      </c>
      <c r="I42" s="0" t="n">
        <v>11727</v>
      </c>
      <c r="J42" s="0" t="s">
        <v>151</v>
      </c>
      <c r="K42" s="0" t="s">
        <v>152</v>
      </c>
      <c r="L42" s="0" t="s">
        <v>153</v>
      </c>
    </row>
    <row r="43" customFormat="false" ht="12.75" hidden="false" customHeight="false" outlineLevel="0" collapsed="false">
      <c r="A43" s="0" t="s">
        <v>154</v>
      </c>
      <c r="B43" s="0" t="n">
        <v>1690544</v>
      </c>
      <c r="C43" s="0" t="n">
        <v>31.8</v>
      </c>
      <c r="D43" s="0" t="n">
        <v>13.3</v>
      </c>
      <c r="E43" s="0" t="n">
        <f aca="false">C43/D43</f>
        <v>2.39097744360902</v>
      </c>
      <c r="F43" s="0" t="n">
        <v>0.0326</v>
      </c>
      <c r="G43" s="0" t="n">
        <v>0.1404</v>
      </c>
      <c r="I43" s="0" t="n">
        <v>11766</v>
      </c>
      <c r="J43" s="0" t="s">
        <v>155</v>
      </c>
      <c r="K43" s="0" t="s">
        <v>156</v>
      </c>
      <c r="L43" s="0" t="s">
        <v>157</v>
      </c>
    </row>
    <row r="44" customFormat="false" ht="12.75" hidden="false" customHeight="false" outlineLevel="0" collapsed="false">
      <c r="A44" s="0" t="s">
        <v>158</v>
      </c>
      <c r="B44" s="0" t="n">
        <v>610255</v>
      </c>
      <c r="C44" s="0" t="n">
        <v>37</v>
      </c>
      <c r="D44" s="0" t="n">
        <v>17.2</v>
      </c>
      <c r="E44" s="0" t="n">
        <f aca="false">C44/D44</f>
        <v>2.15116279069767</v>
      </c>
      <c r="F44" s="0" t="n">
        <v>0.0175</v>
      </c>
      <c r="G44" s="0" t="n">
        <v>0.1015</v>
      </c>
      <c r="I44" s="0" t="n">
        <v>11830</v>
      </c>
      <c r="J44" s="0" t="s">
        <v>159</v>
      </c>
      <c r="K44" s="0" t="s">
        <v>160</v>
      </c>
      <c r="L44" s="0" t="s">
        <v>161</v>
      </c>
    </row>
    <row r="45" customFormat="false" ht="12.75" hidden="false" customHeight="false" outlineLevel="0" collapsed="false">
      <c r="A45" s="0" t="s">
        <v>162</v>
      </c>
      <c r="B45" s="0" t="n">
        <v>2470717</v>
      </c>
      <c r="C45" s="0" t="n">
        <v>61.6</v>
      </c>
      <c r="D45" s="0" t="n">
        <v>26</v>
      </c>
      <c r="E45" s="0" t="n">
        <f aca="false">C45/D45</f>
        <v>2.36923076923077</v>
      </c>
      <c r="F45" s="0" t="n">
        <v>0.0013</v>
      </c>
      <c r="G45" s="0" t="n">
        <v>0.0526</v>
      </c>
      <c r="I45" s="0" t="n">
        <v>11833</v>
      </c>
      <c r="J45" s="0" t="s">
        <v>163</v>
      </c>
      <c r="K45" s="0" t="s">
        <v>164</v>
      </c>
      <c r="L45" s="0" t="s">
        <v>165</v>
      </c>
    </row>
    <row r="46" customFormat="false" ht="12.75" hidden="false" customHeight="false" outlineLevel="0" collapsed="false">
      <c r="A46" s="0" t="s">
        <v>166</v>
      </c>
      <c r="B46" s="0" t="n">
        <v>4260300</v>
      </c>
      <c r="C46" s="0" t="n">
        <v>28</v>
      </c>
      <c r="D46" s="0" t="n">
        <v>13.6</v>
      </c>
      <c r="E46" s="0" t="n">
        <f aca="false">C46/D46</f>
        <v>2.05882352941177</v>
      </c>
      <c r="F46" s="0" t="n">
        <v>0.0464</v>
      </c>
      <c r="G46" s="0" t="n">
        <v>0.1441</v>
      </c>
      <c r="I46" s="0" t="n">
        <v>66182</v>
      </c>
      <c r="J46" s="0" t="s">
        <v>167</v>
      </c>
      <c r="K46" s="0" t="s">
        <v>168</v>
      </c>
      <c r="L46" s="0" t="s">
        <v>169</v>
      </c>
    </row>
    <row r="47" customFormat="false" ht="12.75" hidden="false" customHeight="false" outlineLevel="0" collapsed="false">
      <c r="A47" s="0" t="s">
        <v>170</v>
      </c>
      <c r="B47" s="0" t="n">
        <v>360379</v>
      </c>
      <c r="C47" s="0" t="n">
        <v>29.3</v>
      </c>
      <c r="D47" s="0" t="n">
        <v>12.1</v>
      </c>
      <c r="E47" s="0" t="n">
        <f aca="false">C47/D47</f>
        <v>2.42148760330579</v>
      </c>
      <c r="F47" s="0" t="n">
        <v>0.0426</v>
      </c>
      <c r="G47" s="0" t="n">
        <v>0.1516</v>
      </c>
      <c r="I47" s="0" t="n">
        <v>93760</v>
      </c>
      <c r="J47" s="0" t="s">
        <v>171</v>
      </c>
      <c r="K47" s="0" t="s">
        <v>172</v>
      </c>
      <c r="L47" s="0" t="s">
        <v>173</v>
      </c>
    </row>
    <row r="48" customFormat="false" ht="12.75" hidden="false" customHeight="false" outlineLevel="0" collapsed="false">
      <c r="A48" s="0" t="s">
        <v>174</v>
      </c>
      <c r="B48" s="0" t="n">
        <v>2600242</v>
      </c>
      <c r="C48" s="0" t="n">
        <v>30.6</v>
      </c>
      <c r="D48" s="0" t="n">
        <v>13.3</v>
      </c>
      <c r="E48" s="0" t="n">
        <f aca="false">C48/D48</f>
        <v>2.30075187969925</v>
      </c>
      <c r="F48" s="0" t="n">
        <v>0.0401</v>
      </c>
      <c r="G48" s="0" t="n">
        <v>0.1366</v>
      </c>
      <c r="J48" s="0" t="s">
        <v>175</v>
      </c>
      <c r="K48" s="0" t="s">
        <v>176</v>
      </c>
    </row>
    <row r="49" customFormat="false" ht="12.75" hidden="false" customHeight="false" outlineLevel="0" collapsed="false">
      <c r="A49" s="0" t="s">
        <v>177</v>
      </c>
      <c r="B49" s="0" t="n">
        <v>240608</v>
      </c>
      <c r="C49" s="0" t="n">
        <v>30.3</v>
      </c>
      <c r="D49" s="0" t="n">
        <v>11.6</v>
      </c>
      <c r="E49" s="0" t="n">
        <f aca="false">C49/D49</f>
        <v>2.61206896551724</v>
      </c>
      <c r="F49" s="0" t="n">
        <v>0.0401</v>
      </c>
      <c r="G49" s="0" t="n">
        <v>0.1679</v>
      </c>
      <c r="I49" s="0" t="n">
        <v>11876</v>
      </c>
      <c r="J49" s="0" t="s">
        <v>178</v>
      </c>
      <c r="K49" s="0" t="s">
        <v>179</v>
      </c>
      <c r="L49" s="0" t="s">
        <v>180</v>
      </c>
    </row>
    <row r="50" customFormat="false" ht="12.75" hidden="false" customHeight="false" outlineLevel="0" collapsed="false">
      <c r="A50" s="0" t="s">
        <v>181</v>
      </c>
      <c r="B50" s="0" t="n">
        <v>1090438</v>
      </c>
      <c r="C50" s="0" t="n">
        <v>29.5</v>
      </c>
      <c r="D50" s="0" t="n">
        <v>0.2</v>
      </c>
      <c r="E50" s="0" t="n">
        <f aca="false">C50/D50</f>
        <v>147.5</v>
      </c>
      <c r="F50" s="0" t="n">
        <v>0.0426</v>
      </c>
      <c r="G50" s="0" t="n">
        <v>0.4135</v>
      </c>
      <c r="I50" s="0" t="n">
        <v>11910</v>
      </c>
      <c r="J50" s="0" t="s">
        <v>182</v>
      </c>
      <c r="K50" s="0" t="s">
        <v>183</v>
      </c>
      <c r="L50" s="0" t="s">
        <v>184</v>
      </c>
    </row>
    <row r="51" customFormat="false" ht="12.75" hidden="false" customHeight="false" outlineLevel="0" collapsed="false">
      <c r="A51" s="0" t="s">
        <v>185</v>
      </c>
      <c r="B51" s="0" t="n">
        <v>610221</v>
      </c>
      <c r="C51" s="0" t="n">
        <v>62</v>
      </c>
      <c r="D51" s="0" t="n">
        <v>21</v>
      </c>
      <c r="E51" s="0" t="n">
        <f aca="false">C51/D51</f>
        <v>2.95238095238095</v>
      </c>
      <c r="F51" s="0" t="n">
        <v>0.0013</v>
      </c>
      <c r="G51" s="0" t="n">
        <v>0.0789</v>
      </c>
      <c r="I51" s="0" t="n">
        <v>65964</v>
      </c>
      <c r="J51" s="0" t="s">
        <v>185</v>
      </c>
      <c r="K51" s="0" t="s">
        <v>186</v>
      </c>
      <c r="L51" s="0" t="s">
        <v>187</v>
      </c>
    </row>
    <row r="52" customFormat="false" ht="12.75" hidden="false" customHeight="false" outlineLevel="0" collapsed="false">
      <c r="A52" s="0" t="s">
        <v>188</v>
      </c>
      <c r="B52" s="0" t="n">
        <v>2630195</v>
      </c>
      <c r="C52" s="0" t="n">
        <v>27.7</v>
      </c>
      <c r="D52" s="0" t="n">
        <v>9</v>
      </c>
      <c r="E52" s="0" t="n">
        <f aca="false">C52/D52</f>
        <v>3.07777777777778</v>
      </c>
      <c r="F52" s="0" t="n">
        <v>0.0464</v>
      </c>
      <c r="G52" s="0" t="n">
        <v>0.1967</v>
      </c>
      <c r="I52" s="0" t="n">
        <v>54140</v>
      </c>
      <c r="J52" s="0" t="s">
        <v>189</v>
      </c>
      <c r="K52" s="0" t="s">
        <v>190</v>
      </c>
      <c r="L52" s="0" t="s">
        <v>191</v>
      </c>
    </row>
    <row r="53" customFormat="false" ht="12.75" hidden="false" customHeight="false" outlineLevel="0" collapsed="false">
      <c r="A53" s="0" t="s">
        <v>192</v>
      </c>
      <c r="B53" s="0" t="n">
        <v>2630433</v>
      </c>
      <c r="C53" s="0" t="n">
        <v>26.2</v>
      </c>
      <c r="D53" s="0" t="n">
        <v>11.8</v>
      </c>
      <c r="E53" s="0" t="n">
        <f aca="false">C53/D53</f>
        <v>2.22033898305085</v>
      </c>
      <c r="F53" s="0" t="n">
        <v>0.0489</v>
      </c>
      <c r="G53" s="0" t="n">
        <v>0.1554</v>
      </c>
      <c r="I53" s="0" t="n">
        <v>320148</v>
      </c>
      <c r="J53" s="0" t="s">
        <v>193</v>
      </c>
      <c r="K53" s="0" t="s">
        <v>194</v>
      </c>
      <c r="L53" s="0" t="s">
        <v>195</v>
      </c>
    </row>
    <row r="54" customFormat="false" ht="12.75" hidden="false" customHeight="false" outlineLevel="0" collapsed="false">
      <c r="A54" s="0" t="s">
        <v>196</v>
      </c>
      <c r="B54" s="0" t="n">
        <v>2070349</v>
      </c>
      <c r="C54" s="0" t="n">
        <v>29.2</v>
      </c>
      <c r="D54" s="0" t="n">
        <v>9.5</v>
      </c>
      <c r="E54" s="0" t="n">
        <f aca="false">C54/D54</f>
        <v>3.07368421052632</v>
      </c>
      <c r="F54" s="0" t="n">
        <v>0.0426</v>
      </c>
      <c r="G54" s="0" t="n">
        <v>0.1905</v>
      </c>
      <c r="I54" s="0" t="n">
        <v>545366</v>
      </c>
      <c r="J54" s="0" t="s">
        <v>196</v>
      </c>
      <c r="K54" s="0" t="s">
        <v>197</v>
      </c>
      <c r="L54" s="0" t="s">
        <v>198</v>
      </c>
    </row>
    <row r="55" customFormat="false" ht="12.75" hidden="false" customHeight="false" outlineLevel="0" collapsed="false">
      <c r="A55" s="0" t="s">
        <v>199</v>
      </c>
      <c r="B55" s="0" t="n">
        <v>4540672</v>
      </c>
      <c r="C55" s="0" t="n">
        <v>26.9</v>
      </c>
      <c r="D55" s="0" t="n">
        <v>9.9</v>
      </c>
      <c r="E55" s="0" t="n">
        <f aca="false">C55/D55</f>
        <v>2.71717171717172</v>
      </c>
      <c r="F55" s="0" t="n">
        <v>0.0464</v>
      </c>
      <c r="G55" s="0" t="n">
        <v>0.193</v>
      </c>
      <c r="I55" s="0" t="n">
        <v>381306</v>
      </c>
      <c r="J55" s="0" t="s">
        <v>199</v>
      </c>
      <c r="K55" s="0" t="s">
        <v>200</v>
      </c>
      <c r="L55" s="0" t="s">
        <v>201</v>
      </c>
    </row>
    <row r="56" customFormat="false" ht="12.75" hidden="false" customHeight="false" outlineLevel="0" collapsed="false">
      <c r="A56" s="0" t="s">
        <v>202</v>
      </c>
      <c r="B56" s="0" t="n">
        <v>5090653</v>
      </c>
      <c r="C56" s="0" t="n">
        <v>68.3</v>
      </c>
      <c r="D56" s="0" t="n">
        <v>31.9</v>
      </c>
      <c r="E56" s="0" t="n">
        <f aca="false">C56/D56</f>
        <v>2.141065830721</v>
      </c>
      <c r="F56" s="0" t="n">
        <v>0</v>
      </c>
      <c r="G56" s="0" t="n">
        <v>0.0213</v>
      </c>
      <c r="I56" s="0" t="n">
        <v>194237</v>
      </c>
      <c r="J56" s="0" t="s">
        <v>202</v>
      </c>
      <c r="K56" s="0" t="s">
        <v>205</v>
      </c>
      <c r="L56" s="0" t="s">
        <v>204</v>
      </c>
    </row>
    <row r="57" customFormat="false" ht="12.75" hidden="false" customHeight="false" outlineLevel="0" collapsed="false">
      <c r="A57" s="0" t="s">
        <v>202</v>
      </c>
      <c r="B57" s="0" t="n">
        <v>2680133</v>
      </c>
      <c r="C57" s="0" t="n">
        <v>38.1</v>
      </c>
      <c r="D57" s="0" t="n">
        <v>9</v>
      </c>
      <c r="E57" s="0" t="n">
        <f aca="false">C57/D57</f>
        <v>4.23333333333333</v>
      </c>
      <c r="F57" s="0" t="n">
        <v>0.015</v>
      </c>
      <c r="G57" s="0" t="n">
        <v>0.2105</v>
      </c>
      <c r="I57" s="0" t="n">
        <v>194237</v>
      </c>
      <c r="J57" s="0" t="s">
        <v>202</v>
      </c>
      <c r="K57" s="0" t="s">
        <v>203</v>
      </c>
      <c r="L57" s="0" t="s">
        <v>204</v>
      </c>
    </row>
    <row r="58" customFormat="false" ht="12.75" hidden="false" customHeight="false" outlineLevel="0" collapsed="false">
      <c r="A58" s="0" t="s">
        <v>206</v>
      </c>
      <c r="B58" s="0" t="n">
        <v>5390603</v>
      </c>
      <c r="C58" s="0" t="n">
        <v>37.8</v>
      </c>
      <c r="D58" s="0" t="n">
        <v>16.4</v>
      </c>
      <c r="E58" s="0" t="n">
        <f aca="false">C58/D58</f>
        <v>2.30487804878049</v>
      </c>
      <c r="F58" s="0" t="n">
        <v>0.015</v>
      </c>
      <c r="G58" s="0" t="n">
        <v>0.099</v>
      </c>
      <c r="I58" s="0" t="n">
        <v>77578</v>
      </c>
      <c r="J58" s="0" t="s">
        <v>207</v>
      </c>
      <c r="K58" s="0" t="s">
        <v>208</v>
      </c>
      <c r="L58" s="0" t="s">
        <v>209</v>
      </c>
    </row>
    <row r="59" customFormat="false" ht="12.75" hidden="false" customHeight="false" outlineLevel="0" collapsed="false">
      <c r="A59" s="0" t="s">
        <v>210</v>
      </c>
      <c r="B59" s="0" t="n">
        <v>6940519</v>
      </c>
      <c r="C59" s="0" t="n">
        <v>27.5</v>
      </c>
      <c r="D59" s="0" t="n">
        <v>12.4</v>
      </c>
      <c r="E59" s="0" t="n">
        <f aca="false">C59/D59</f>
        <v>2.21774193548387</v>
      </c>
      <c r="F59" s="0" t="n">
        <v>0.0464</v>
      </c>
      <c r="G59" s="0" t="n">
        <v>0.1454</v>
      </c>
      <c r="J59" s="0" t="s">
        <v>211</v>
      </c>
      <c r="K59" s="0" t="s">
        <v>212</v>
      </c>
    </row>
    <row r="60" customFormat="false" ht="12.75" hidden="false" customHeight="false" outlineLevel="0" collapsed="false">
      <c r="A60" s="0" t="s">
        <v>213</v>
      </c>
      <c r="B60" s="0" t="n">
        <v>5570356</v>
      </c>
      <c r="C60" s="0" t="n">
        <v>35.5</v>
      </c>
      <c r="D60" s="0" t="n">
        <v>14.6</v>
      </c>
      <c r="E60" s="0" t="n">
        <f aca="false">C60/D60</f>
        <v>2.43150684931507</v>
      </c>
      <c r="F60" s="0" t="n">
        <v>0.0226</v>
      </c>
      <c r="G60" s="0" t="n">
        <v>0.1178</v>
      </c>
      <c r="I60" s="0" t="n">
        <v>12190</v>
      </c>
      <c r="J60" s="0" t="s">
        <v>214</v>
      </c>
      <c r="K60" s="0" t="s">
        <v>215</v>
      </c>
      <c r="L60" s="0" t="s">
        <v>216</v>
      </c>
    </row>
    <row r="61" customFormat="false" ht="12.75" hidden="false" customHeight="false" outlineLevel="0" collapsed="false">
      <c r="A61" s="0" t="s">
        <v>217</v>
      </c>
      <c r="B61" s="0" t="n">
        <v>6480703</v>
      </c>
      <c r="C61" s="0" t="n">
        <v>47.2</v>
      </c>
      <c r="D61" s="0" t="n">
        <v>16.6</v>
      </c>
      <c r="E61" s="0" t="n">
        <f aca="false">C61/D61</f>
        <v>2.8433734939759</v>
      </c>
      <c r="F61" s="0" t="n">
        <v>0.0038</v>
      </c>
      <c r="G61" s="0" t="n">
        <v>0.109</v>
      </c>
      <c r="I61" s="0" t="n">
        <v>12226</v>
      </c>
      <c r="J61" s="0" t="s">
        <v>218</v>
      </c>
      <c r="K61" s="0" t="s">
        <v>219</v>
      </c>
      <c r="L61" s="0" t="s">
        <v>220</v>
      </c>
    </row>
    <row r="62" s="1" customFormat="true" ht="12.75" hidden="false" customHeight="false" outlineLevel="0" collapsed="false">
      <c r="A62" s="1" t="s">
        <v>221</v>
      </c>
      <c r="B62" s="1" t="n">
        <v>4060477</v>
      </c>
      <c r="C62" s="1" t="n">
        <v>27.4</v>
      </c>
      <c r="D62" s="1" t="n">
        <v>12.5</v>
      </c>
      <c r="E62" s="1" t="n">
        <f aca="false">C62/D62</f>
        <v>2.192</v>
      </c>
      <c r="F62" s="1" t="n">
        <v>0.0464</v>
      </c>
      <c r="G62" s="1" t="n">
        <v>0.1566</v>
      </c>
      <c r="I62" s="1" t="n">
        <v>108058</v>
      </c>
      <c r="J62" s="1" t="s">
        <v>222</v>
      </c>
      <c r="K62" s="1" t="s">
        <v>223</v>
      </c>
      <c r="L62" s="1" t="s">
        <v>224</v>
      </c>
    </row>
    <row r="63" customFormat="false" ht="12.75" hidden="false" customHeight="false" outlineLevel="0" collapsed="false">
      <c r="A63" s="0" t="s">
        <v>225</v>
      </c>
      <c r="B63" s="0" t="n">
        <v>4050706</v>
      </c>
      <c r="C63" s="0" t="n">
        <v>321.3</v>
      </c>
      <c r="D63" s="0" t="n">
        <v>131.8</v>
      </c>
      <c r="E63" s="0" t="n">
        <f aca="false">C63/D63</f>
        <v>2.43778452200303</v>
      </c>
      <c r="F63" s="0" t="n">
        <v>0</v>
      </c>
      <c r="G63" s="0" t="n">
        <v>0</v>
      </c>
      <c r="J63" s="0" t="s">
        <v>226</v>
      </c>
      <c r="K63" s="0" t="s">
        <v>227</v>
      </c>
    </row>
    <row r="64" customFormat="false" ht="12.75" hidden="false" customHeight="false" outlineLevel="0" collapsed="false">
      <c r="A64" s="0" t="s">
        <v>228</v>
      </c>
      <c r="B64" s="0" t="n">
        <v>3830136</v>
      </c>
      <c r="C64" s="0" t="n">
        <v>338.8</v>
      </c>
      <c r="D64" s="0" t="n">
        <v>139.2</v>
      </c>
      <c r="E64" s="0" t="n">
        <f aca="false">C64/D64</f>
        <v>2.43390804597701</v>
      </c>
      <c r="F64" s="0" t="n">
        <v>0</v>
      </c>
      <c r="G64" s="0" t="n">
        <v>0</v>
      </c>
      <c r="J64" s="0" t="s">
        <v>229</v>
      </c>
      <c r="K64" s="0" t="s">
        <v>231</v>
      </c>
    </row>
    <row r="65" customFormat="false" ht="12.75" hidden="false" customHeight="false" outlineLevel="0" collapsed="false">
      <c r="A65" s="0" t="s">
        <v>228</v>
      </c>
      <c r="B65" s="0" t="n">
        <v>1410204</v>
      </c>
      <c r="C65" s="0" t="n">
        <v>371</v>
      </c>
      <c r="D65" s="0" t="n">
        <v>147.7</v>
      </c>
      <c r="E65" s="0" t="n">
        <f aca="false">C65/D65</f>
        <v>2.51184834123223</v>
      </c>
      <c r="F65" s="0" t="n">
        <v>0</v>
      </c>
      <c r="G65" s="0" t="n">
        <v>0</v>
      </c>
      <c r="J65" s="0" t="s">
        <v>229</v>
      </c>
      <c r="K65" s="0" t="s">
        <v>230</v>
      </c>
    </row>
    <row r="66" customFormat="false" ht="12.75" hidden="false" customHeight="false" outlineLevel="0" collapsed="false">
      <c r="A66" s="0" t="s">
        <v>232</v>
      </c>
      <c r="B66" s="0" t="n">
        <v>2810632</v>
      </c>
      <c r="C66" s="0" t="n">
        <v>27.4</v>
      </c>
      <c r="D66" s="0" t="n">
        <v>12.9</v>
      </c>
      <c r="E66" s="0" t="n">
        <f aca="false">C66/D66</f>
        <v>2.12403100775194</v>
      </c>
      <c r="F66" s="0" t="n">
        <v>0.0464</v>
      </c>
      <c r="G66" s="0" t="n">
        <v>0.1366</v>
      </c>
      <c r="I66" s="0" t="n">
        <v>26364</v>
      </c>
      <c r="J66" s="0" t="s">
        <v>233</v>
      </c>
      <c r="K66" s="0" t="s">
        <v>234</v>
      </c>
      <c r="L66" s="0" t="s">
        <v>235</v>
      </c>
    </row>
    <row r="67" customFormat="false" ht="12.75" hidden="false" customHeight="false" outlineLevel="0" collapsed="false">
      <c r="A67" s="0" t="s">
        <v>236</v>
      </c>
      <c r="B67" s="0" t="n">
        <v>7040491</v>
      </c>
      <c r="C67" s="0" t="n">
        <v>36.6</v>
      </c>
      <c r="D67" s="0" t="n">
        <v>7</v>
      </c>
      <c r="E67" s="0" t="n">
        <f aca="false">C67/D67</f>
        <v>5.22857142857143</v>
      </c>
      <c r="F67" s="0" t="n">
        <v>0.0188</v>
      </c>
      <c r="G67" s="0" t="n">
        <v>0.2155</v>
      </c>
      <c r="I67" s="0" t="n">
        <v>12575</v>
      </c>
      <c r="J67" s="0" t="s">
        <v>237</v>
      </c>
      <c r="K67" s="0" t="s">
        <v>238</v>
      </c>
      <c r="L67" s="0" t="s">
        <v>239</v>
      </c>
    </row>
    <row r="68" customFormat="false" ht="12.75" hidden="false" customHeight="false" outlineLevel="0" collapsed="false">
      <c r="A68" s="0" t="s">
        <v>240</v>
      </c>
      <c r="B68" s="0" t="n">
        <v>2570204</v>
      </c>
      <c r="C68" s="0" t="n">
        <v>29.9</v>
      </c>
      <c r="D68" s="0" t="n">
        <v>11.9</v>
      </c>
      <c r="E68" s="0" t="n">
        <f aca="false">C68/D68</f>
        <v>2.51260504201681</v>
      </c>
      <c r="F68" s="0" t="n">
        <v>0.0401</v>
      </c>
      <c r="G68" s="0" t="n">
        <v>0.1604</v>
      </c>
      <c r="I68" s="0" t="n">
        <v>57810</v>
      </c>
      <c r="J68" s="0" t="s">
        <v>241</v>
      </c>
      <c r="K68" s="0" t="s">
        <v>242</v>
      </c>
      <c r="L68" s="0" t="s">
        <v>243</v>
      </c>
    </row>
    <row r="69" customFormat="false" ht="12.75" hidden="false" customHeight="false" outlineLevel="0" collapsed="false">
      <c r="A69" s="0" t="s">
        <v>244</v>
      </c>
      <c r="B69" s="0" t="n">
        <v>5090452</v>
      </c>
      <c r="C69" s="0" t="n">
        <v>78.7</v>
      </c>
      <c r="D69" s="0" t="n">
        <v>38.3</v>
      </c>
      <c r="E69" s="0" t="n">
        <f aca="false">C69/D69</f>
        <v>2.05483028720627</v>
      </c>
      <c r="F69" s="0" t="n">
        <v>0</v>
      </c>
      <c r="G69" s="0" t="n">
        <v>0.0125</v>
      </c>
      <c r="J69" s="0" t="s">
        <v>245</v>
      </c>
      <c r="K69" s="0" t="s">
        <v>246</v>
      </c>
    </row>
    <row r="70" customFormat="false" ht="12.75" hidden="false" customHeight="false" outlineLevel="0" collapsed="false">
      <c r="A70" s="0" t="s">
        <v>247</v>
      </c>
      <c r="B70" s="0" t="n">
        <v>1190377</v>
      </c>
      <c r="C70" s="0" t="n">
        <v>27.5</v>
      </c>
      <c r="D70" s="0" t="n">
        <v>13.1</v>
      </c>
      <c r="E70" s="0" t="n">
        <f aca="false">C70/D70</f>
        <v>2.09923664122137</v>
      </c>
      <c r="F70" s="0" t="n">
        <v>0.0464</v>
      </c>
      <c r="G70" s="0" t="n">
        <v>0.1441</v>
      </c>
      <c r="J70" s="0" t="s">
        <v>248</v>
      </c>
      <c r="K70" s="0" t="s">
        <v>249</v>
      </c>
    </row>
    <row r="71" customFormat="false" ht="12.75" hidden="false" customHeight="false" outlineLevel="0" collapsed="false">
      <c r="A71" s="0" t="s">
        <v>250</v>
      </c>
      <c r="B71" s="0" t="n">
        <v>3990292</v>
      </c>
      <c r="C71" s="0" t="n">
        <v>29.6</v>
      </c>
      <c r="D71" s="0" t="n">
        <v>14.5</v>
      </c>
      <c r="E71" s="0" t="n">
        <f aca="false">C71/D71</f>
        <v>2.04137931034483</v>
      </c>
      <c r="F71" s="0" t="n">
        <v>0.0401</v>
      </c>
      <c r="G71" s="0" t="n">
        <v>0.1203</v>
      </c>
      <c r="I71" s="0" t="n">
        <v>12705</v>
      </c>
      <c r="J71" s="0" t="s">
        <v>251</v>
      </c>
      <c r="K71" s="0" t="s">
        <v>252</v>
      </c>
      <c r="L71" s="0" t="s">
        <v>253</v>
      </c>
    </row>
    <row r="72" customFormat="false" ht="12.75" hidden="false" customHeight="false" outlineLevel="0" collapsed="false">
      <c r="A72" s="0" t="s">
        <v>254</v>
      </c>
      <c r="B72" s="0" t="n">
        <v>430427</v>
      </c>
      <c r="C72" s="0" t="n">
        <v>65.8</v>
      </c>
      <c r="D72" s="0" t="n">
        <v>27.8</v>
      </c>
      <c r="E72" s="0" t="n">
        <f aca="false">C72/D72</f>
        <v>2.36690647482014</v>
      </c>
      <c r="F72" s="0" t="n">
        <v>0.0013</v>
      </c>
      <c r="G72" s="0" t="n">
        <v>0.0476</v>
      </c>
      <c r="I72" s="0" t="n">
        <v>76722</v>
      </c>
      <c r="J72" s="0" t="s">
        <v>255</v>
      </c>
      <c r="K72" s="0" t="s">
        <v>256</v>
      </c>
      <c r="L72" s="0" t="s">
        <v>257</v>
      </c>
    </row>
    <row r="73" customFormat="false" ht="12.75" hidden="false" customHeight="false" outlineLevel="0" collapsed="false">
      <c r="A73" s="0" t="s">
        <v>258</v>
      </c>
      <c r="B73" s="0" t="n">
        <v>6480360</v>
      </c>
      <c r="C73" s="0" t="n">
        <v>30.5</v>
      </c>
      <c r="D73" s="0" t="n">
        <v>12.2</v>
      </c>
      <c r="E73" s="0" t="n">
        <f aca="false">C73/D73</f>
        <v>2.5</v>
      </c>
      <c r="F73" s="0" t="n">
        <v>0.0401</v>
      </c>
      <c r="G73" s="0" t="n">
        <v>0.1441</v>
      </c>
      <c r="I73" s="0" t="n">
        <v>12877</v>
      </c>
      <c r="J73" s="0" t="s">
        <v>259</v>
      </c>
      <c r="K73" s="0" t="s">
        <v>260</v>
      </c>
      <c r="L73" s="0" t="s">
        <v>261</v>
      </c>
    </row>
    <row r="74" customFormat="false" ht="12.75" hidden="false" customHeight="false" outlineLevel="0" collapsed="false">
      <c r="A74" s="0" t="s">
        <v>262</v>
      </c>
      <c r="B74" s="0" t="n">
        <v>2450274</v>
      </c>
      <c r="C74" s="0" t="n">
        <v>91</v>
      </c>
      <c r="D74" s="0" t="n">
        <v>36.9</v>
      </c>
      <c r="E74" s="0" t="n">
        <f aca="false">C74/D74</f>
        <v>2.46612466124661</v>
      </c>
      <c r="F74" s="0" t="n">
        <v>0</v>
      </c>
      <c r="G74" s="0" t="n">
        <v>0.015</v>
      </c>
      <c r="I74" s="0" t="n">
        <v>67579</v>
      </c>
      <c r="J74" s="0" t="s">
        <v>263</v>
      </c>
      <c r="K74" s="0" t="s">
        <v>264</v>
      </c>
      <c r="L74" s="0" t="s">
        <v>265</v>
      </c>
    </row>
    <row r="75" customFormat="false" ht="12.75" hidden="false" customHeight="false" outlineLevel="0" collapsed="false">
      <c r="A75" s="0" t="s">
        <v>266</v>
      </c>
      <c r="B75" s="0" t="n">
        <v>6770397</v>
      </c>
      <c r="C75" s="0" t="n">
        <v>71.8</v>
      </c>
      <c r="D75" s="0" t="n">
        <v>35.6</v>
      </c>
      <c r="E75" s="0" t="n">
        <f aca="false">C75/D75</f>
        <v>2.01685393258427</v>
      </c>
      <c r="F75" s="0" t="n">
        <v>0</v>
      </c>
      <c r="G75" s="0" t="n">
        <v>0.0188</v>
      </c>
      <c r="I75" s="0" t="n">
        <v>54188</v>
      </c>
      <c r="J75" s="0" t="s">
        <v>267</v>
      </c>
      <c r="K75" s="0" t="s">
        <v>268</v>
      </c>
      <c r="L75" s="0" t="s">
        <v>269</v>
      </c>
    </row>
    <row r="76" customFormat="false" ht="12.75" hidden="false" customHeight="false" outlineLevel="0" collapsed="false">
      <c r="A76" s="0" t="s">
        <v>270</v>
      </c>
      <c r="B76" s="0" t="n">
        <v>6330307</v>
      </c>
      <c r="C76" s="0" t="n">
        <v>26.1</v>
      </c>
      <c r="D76" s="0" t="n">
        <v>6.2</v>
      </c>
      <c r="E76" s="0" t="n">
        <f aca="false">C76/D76</f>
        <v>4.20967741935484</v>
      </c>
      <c r="F76" s="0" t="n">
        <v>0.0489</v>
      </c>
      <c r="G76" s="0" t="n">
        <v>0.2343</v>
      </c>
      <c r="J76" s="0" t="s">
        <v>271</v>
      </c>
      <c r="K76" s="0" t="s">
        <v>272</v>
      </c>
    </row>
    <row r="77" customFormat="false" ht="12.75" hidden="false" customHeight="false" outlineLevel="0" collapsed="false">
      <c r="A77" s="0" t="s">
        <v>273</v>
      </c>
      <c r="B77" s="0" t="n">
        <v>7610176</v>
      </c>
      <c r="C77" s="0" t="n">
        <v>147.1</v>
      </c>
      <c r="D77" s="0" t="n">
        <v>60.7</v>
      </c>
      <c r="E77" s="0" t="n">
        <f aca="false">C77/D77</f>
        <v>2.42339373970346</v>
      </c>
      <c r="F77" s="0" t="n">
        <v>0</v>
      </c>
      <c r="G77" s="0" t="n">
        <v>0</v>
      </c>
      <c r="I77" s="0" t="n">
        <v>29873</v>
      </c>
      <c r="J77" s="0" t="s">
        <v>274</v>
      </c>
      <c r="K77" s="0" t="s">
        <v>275</v>
      </c>
      <c r="L77" s="0" t="s">
        <v>276</v>
      </c>
    </row>
    <row r="78" customFormat="false" ht="12.75" hidden="false" customHeight="false" outlineLevel="0" collapsed="false">
      <c r="A78" s="0" t="s">
        <v>277</v>
      </c>
      <c r="B78" s="0" t="n">
        <v>2680561</v>
      </c>
      <c r="C78" s="0" t="n">
        <v>27.4</v>
      </c>
      <c r="D78" s="0" t="n">
        <v>8.2</v>
      </c>
      <c r="E78" s="0" t="n">
        <f aca="false">C78/D78</f>
        <v>3.34146341463415</v>
      </c>
      <c r="F78" s="0" t="n">
        <v>0.0464</v>
      </c>
      <c r="G78" s="0" t="n">
        <v>0.2155</v>
      </c>
      <c r="I78" s="0" t="n">
        <v>83429</v>
      </c>
      <c r="J78" s="0" t="s">
        <v>278</v>
      </c>
      <c r="K78" s="0" t="s">
        <v>279</v>
      </c>
      <c r="L78" s="0" t="s">
        <v>280</v>
      </c>
    </row>
    <row r="79" customFormat="false" ht="12.75" hidden="false" customHeight="false" outlineLevel="0" collapsed="false">
      <c r="A79" s="0" t="s">
        <v>281</v>
      </c>
      <c r="B79" s="0" t="n">
        <v>4560414</v>
      </c>
      <c r="C79" s="0" t="n">
        <v>67.8</v>
      </c>
      <c r="D79" s="0" t="n">
        <v>29.1</v>
      </c>
      <c r="E79" s="0" t="n">
        <f aca="false">C79/D79</f>
        <v>2.32989690721649</v>
      </c>
      <c r="F79" s="0" t="n">
        <v>0</v>
      </c>
      <c r="G79" s="0" t="n">
        <v>0.0414</v>
      </c>
      <c r="I79" s="0" t="n">
        <v>66473</v>
      </c>
      <c r="J79" s="0" t="s">
        <v>282</v>
      </c>
      <c r="K79" s="0" t="s">
        <v>283</v>
      </c>
      <c r="L79" s="0" t="s">
        <v>284</v>
      </c>
    </row>
    <row r="80" customFormat="false" ht="12.75" hidden="false" customHeight="false" outlineLevel="0" collapsed="false">
      <c r="A80" s="0" t="s">
        <v>285</v>
      </c>
      <c r="B80" s="0" t="n">
        <v>2970739</v>
      </c>
      <c r="C80" s="0" t="n">
        <v>26.8</v>
      </c>
      <c r="D80" s="0" t="n">
        <v>12.6</v>
      </c>
      <c r="E80" s="0" t="n">
        <f aca="false">C80/D80</f>
        <v>2.12698412698413</v>
      </c>
      <c r="F80" s="0" t="n">
        <v>0.0464</v>
      </c>
      <c r="G80" s="0" t="n">
        <v>0.1479</v>
      </c>
      <c r="J80" s="0" t="s">
        <v>286</v>
      </c>
      <c r="K80" s="0" t="s">
        <v>287</v>
      </c>
    </row>
    <row r="81" customFormat="false" ht="12.75" hidden="false" customHeight="false" outlineLevel="0" collapsed="false">
      <c r="A81" s="0" t="s">
        <v>288</v>
      </c>
      <c r="B81" s="0" t="n">
        <v>4880598</v>
      </c>
      <c r="C81" s="0" t="n">
        <v>39.7</v>
      </c>
      <c r="D81" s="0" t="n">
        <v>15.6</v>
      </c>
      <c r="E81" s="0" t="n">
        <f aca="false">C81/D81</f>
        <v>2.5448717948718</v>
      </c>
      <c r="F81" s="0" t="n">
        <v>0.01</v>
      </c>
      <c r="G81" s="0" t="n">
        <v>0.1103</v>
      </c>
      <c r="I81" s="0" t="n">
        <v>319996</v>
      </c>
      <c r="J81" s="0" t="s">
        <v>289</v>
      </c>
      <c r="K81" s="0" t="s">
        <v>290</v>
      </c>
      <c r="L81" s="0" t="s">
        <v>291</v>
      </c>
    </row>
    <row r="82" customFormat="false" ht="12.75" hidden="false" customHeight="false" outlineLevel="0" collapsed="false">
      <c r="A82" s="0" t="s">
        <v>292</v>
      </c>
      <c r="B82" s="0" t="n">
        <v>1780315</v>
      </c>
      <c r="C82" s="0" t="n">
        <v>30.9</v>
      </c>
      <c r="D82" s="0" t="n">
        <v>14.3</v>
      </c>
      <c r="E82" s="0" t="n">
        <f aca="false">C82/D82</f>
        <v>2.16083916083916</v>
      </c>
      <c r="F82" s="0" t="n">
        <v>0.0351</v>
      </c>
      <c r="G82" s="0" t="n">
        <v>0.1278</v>
      </c>
      <c r="J82" s="0" t="s">
        <v>293</v>
      </c>
      <c r="K82" s="0" t="s">
        <v>294</v>
      </c>
    </row>
    <row r="83" customFormat="false" ht="12.75" hidden="false" customHeight="false" outlineLevel="0" collapsed="false">
      <c r="A83" s="0" t="s">
        <v>295</v>
      </c>
      <c r="B83" s="0" t="n">
        <v>6180427</v>
      </c>
      <c r="C83" s="0" t="n">
        <v>211.9</v>
      </c>
      <c r="D83" s="0" t="n">
        <v>95.3</v>
      </c>
      <c r="E83" s="0" t="n">
        <f aca="false">C83/D83</f>
        <v>2.22350472193075</v>
      </c>
      <c r="F83" s="0" t="n">
        <v>0</v>
      </c>
      <c r="G83" s="0" t="n">
        <v>0</v>
      </c>
      <c r="I83" s="0" t="n">
        <v>13143</v>
      </c>
      <c r="J83" s="0" t="s">
        <v>296</v>
      </c>
      <c r="K83" s="0" t="s">
        <v>297</v>
      </c>
      <c r="L83" s="0" t="s">
        <v>298</v>
      </c>
    </row>
    <row r="84" customFormat="false" ht="12.75" hidden="false" customHeight="false" outlineLevel="0" collapsed="false">
      <c r="A84" s="0" t="s">
        <v>299</v>
      </c>
      <c r="B84" s="0" t="n">
        <v>7150711</v>
      </c>
      <c r="C84" s="0" t="n">
        <v>27.8</v>
      </c>
      <c r="D84" s="0" t="n">
        <v>13.4</v>
      </c>
      <c r="E84" s="0" t="n">
        <f aca="false">C84/D84</f>
        <v>2.07462686567164</v>
      </c>
      <c r="F84" s="0" t="n">
        <v>0.0464</v>
      </c>
      <c r="G84" s="0" t="n">
        <v>0.1366</v>
      </c>
      <c r="I84" s="0" t="n">
        <v>434423</v>
      </c>
      <c r="J84" s="0" t="s">
        <v>300</v>
      </c>
      <c r="K84" s="0" t="s">
        <v>301</v>
      </c>
      <c r="L84" s="0" t="s">
        <v>302</v>
      </c>
    </row>
    <row r="85" customFormat="false" ht="12.75" hidden="false" customHeight="false" outlineLevel="0" collapsed="false">
      <c r="A85" s="0" t="s">
        <v>303</v>
      </c>
      <c r="B85" s="0" t="n">
        <v>3400259</v>
      </c>
      <c r="C85" s="0" t="n">
        <v>39.2</v>
      </c>
      <c r="D85" s="0" t="n">
        <v>18.1</v>
      </c>
      <c r="E85" s="0" t="n">
        <f aca="false">C85/D85</f>
        <v>2.16574585635359</v>
      </c>
      <c r="F85" s="0" t="n">
        <v>0.0125</v>
      </c>
      <c r="G85" s="0" t="n">
        <v>0.0877</v>
      </c>
      <c r="J85" s="0" t="s">
        <v>304</v>
      </c>
      <c r="K85" s="0" t="s">
        <v>305</v>
      </c>
    </row>
    <row r="86" s="2" customFormat="true" ht="12.75" hidden="false" customHeight="false" outlineLevel="0" collapsed="false">
      <c r="A86" s="2" t="s">
        <v>306</v>
      </c>
      <c r="B86" s="2" t="n">
        <v>4050670</v>
      </c>
      <c r="C86" s="2" t="n">
        <v>26.8</v>
      </c>
      <c r="D86" s="2" t="n">
        <v>12</v>
      </c>
      <c r="E86" s="2" t="n">
        <f aca="false">C86/D86</f>
        <v>2.23333333333333</v>
      </c>
      <c r="F86" s="2" t="n">
        <v>0.0464</v>
      </c>
      <c r="G86" s="2" t="n">
        <v>0.1516</v>
      </c>
      <c r="I86" s="2" t="n">
        <v>13642</v>
      </c>
      <c r="J86" s="2" t="s">
        <v>307</v>
      </c>
      <c r="K86" s="2" t="s">
        <v>308</v>
      </c>
      <c r="L86" s="2" t="s">
        <v>309</v>
      </c>
    </row>
    <row r="87" customFormat="false" ht="12.75" hidden="false" customHeight="false" outlineLevel="0" collapsed="false">
      <c r="A87" s="0" t="s">
        <v>310</v>
      </c>
      <c r="B87" s="0" t="n">
        <v>6330541</v>
      </c>
      <c r="C87" s="0" t="n">
        <v>28.5</v>
      </c>
      <c r="D87" s="0" t="n">
        <v>2.7</v>
      </c>
      <c r="E87" s="0" t="n">
        <f aca="false">C87/D87</f>
        <v>10.5555555555556</v>
      </c>
      <c r="F87" s="0" t="n">
        <v>0.0439</v>
      </c>
      <c r="G87" s="0" t="n">
        <v>0.3208</v>
      </c>
      <c r="J87" s="0" t="s">
        <v>311</v>
      </c>
      <c r="K87" s="0" t="s">
        <v>312</v>
      </c>
    </row>
    <row r="88" s="2" customFormat="true" ht="12.75" hidden="false" customHeight="false" outlineLevel="0" collapsed="false">
      <c r="A88" s="2" t="s">
        <v>313</v>
      </c>
      <c r="B88" s="2" t="n">
        <v>2120068</v>
      </c>
      <c r="C88" s="2" t="n">
        <v>46.9</v>
      </c>
      <c r="D88" s="2" t="n">
        <v>22.9</v>
      </c>
      <c r="E88" s="2" t="n">
        <f aca="false">C88/D88</f>
        <v>2.04803493449782</v>
      </c>
      <c r="F88" s="2" t="n">
        <v>0.0038</v>
      </c>
      <c r="G88" s="2" t="n">
        <v>0.0664</v>
      </c>
      <c r="I88" s="2" t="n">
        <v>13845</v>
      </c>
      <c r="J88" s="2" t="s">
        <v>314</v>
      </c>
      <c r="K88" s="2" t="s">
        <v>315</v>
      </c>
      <c r="L88" s="2" t="s">
        <v>316</v>
      </c>
    </row>
    <row r="89" customFormat="false" ht="12.75" hidden="false" customHeight="false" outlineLevel="0" collapsed="false">
      <c r="A89" s="0" t="s">
        <v>317</v>
      </c>
      <c r="B89" s="0" t="n">
        <v>4280402</v>
      </c>
      <c r="C89" s="0" t="n">
        <v>3087.5</v>
      </c>
      <c r="D89" s="0" t="n">
        <v>1430.2</v>
      </c>
      <c r="E89" s="0" t="n">
        <f aca="false">C89/D89</f>
        <v>2.15878898056216</v>
      </c>
      <c r="F89" s="0" t="n">
        <v>0</v>
      </c>
      <c r="G89" s="0" t="n">
        <v>0</v>
      </c>
      <c r="I89" s="0" t="n">
        <v>13849</v>
      </c>
      <c r="J89" s="0" t="s">
        <v>318</v>
      </c>
      <c r="K89" s="0" t="s">
        <v>319</v>
      </c>
      <c r="L89" s="0" t="s">
        <v>320</v>
      </c>
    </row>
    <row r="90" customFormat="false" ht="12.75" hidden="false" customHeight="false" outlineLevel="0" collapsed="false">
      <c r="A90" s="0" t="s">
        <v>321</v>
      </c>
      <c r="B90" s="0" t="n">
        <v>1300202</v>
      </c>
      <c r="C90" s="0" t="n">
        <v>28.7</v>
      </c>
      <c r="D90" s="0" t="n">
        <v>6.7</v>
      </c>
      <c r="E90" s="0" t="n">
        <f aca="false">C90/D90</f>
        <v>4.28358208955224</v>
      </c>
      <c r="F90" s="0" t="n">
        <v>0.0439</v>
      </c>
      <c r="G90" s="0" t="n">
        <v>0.2431</v>
      </c>
      <c r="I90" s="0" t="n">
        <v>107508</v>
      </c>
      <c r="J90" s="0" t="s">
        <v>322</v>
      </c>
      <c r="K90" s="0" t="s">
        <v>323</v>
      </c>
      <c r="L90" s="0" t="s">
        <v>324</v>
      </c>
    </row>
    <row r="91" customFormat="false" ht="12.75" hidden="false" customHeight="false" outlineLevel="0" collapsed="false">
      <c r="A91" s="0" t="s">
        <v>325</v>
      </c>
      <c r="B91" s="0" t="n">
        <v>6510086</v>
      </c>
      <c r="C91" s="0" t="n">
        <v>44.9</v>
      </c>
      <c r="D91" s="0" t="n">
        <v>17.2</v>
      </c>
      <c r="E91" s="0" t="n">
        <f aca="false">C91/D91</f>
        <v>2.61046511627907</v>
      </c>
      <c r="F91" s="0" t="n">
        <v>0.0063</v>
      </c>
      <c r="G91" s="0" t="n">
        <v>0.0977</v>
      </c>
      <c r="I91" s="0" t="n">
        <v>228866</v>
      </c>
      <c r="J91" s="0" t="s">
        <v>326</v>
      </c>
      <c r="K91" s="0" t="s">
        <v>327</v>
      </c>
      <c r="L91" s="0" t="s">
        <v>328</v>
      </c>
    </row>
    <row r="92" customFormat="false" ht="12.75" hidden="false" customHeight="false" outlineLevel="0" collapsed="false">
      <c r="A92" s="0" t="s">
        <v>329</v>
      </c>
      <c r="B92" s="0" t="n">
        <v>1170468</v>
      </c>
      <c r="C92" s="0" t="n">
        <v>4486.3</v>
      </c>
      <c r="D92" s="0" t="n">
        <v>2163.5</v>
      </c>
      <c r="E92" s="0" t="n">
        <f aca="false">C92/D92</f>
        <v>2.07363069100994</v>
      </c>
      <c r="F92" s="0" t="n">
        <v>0</v>
      </c>
      <c r="G92" s="0" t="n">
        <v>0</v>
      </c>
      <c r="I92" s="0" t="n">
        <v>14077</v>
      </c>
      <c r="J92" s="0" t="s">
        <v>330</v>
      </c>
      <c r="K92" s="0" t="s">
        <v>331</v>
      </c>
      <c r="L92" s="0" t="s">
        <v>332</v>
      </c>
    </row>
    <row r="93" customFormat="false" ht="12.75" hidden="false" customHeight="false" outlineLevel="0" collapsed="false">
      <c r="A93" s="0" t="s">
        <v>333</v>
      </c>
      <c r="B93" s="0" t="n">
        <v>4060725</v>
      </c>
      <c r="C93" s="0" t="n">
        <v>36.2</v>
      </c>
      <c r="D93" s="0" t="n">
        <v>8.9</v>
      </c>
      <c r="E93" s="0" t="n">
        <f aca="false">C93/D93</f>
        <v>4.06741573033708</v>
      </c>
      <c r="F93" s="0" t="n">
        <v>0.0201</v>
      </c>
      <c r="G93" s="0" t="n">
        <v>0.193</v>
      </c>
      <c r="J93" s="0" t="s">
        <v>334</v>
      </c>
      <c r="K93" s="0" t="s">
        <v>335</v>
      </c>
    </row>
    <row r="94" customFormat="false" ht="12.75" hidden="false" customHeight="false" outlineLevel="0" collapsed="false">
      <c r="A94" s="0" t="s">
        <v>336</v>
      </c>
      <c r="B94" s="0" t="n">
        <v>4890520</v>
      </c>
      <c r="C94" s="0" t="n">
        <v>36.3</v>
      </c>
      <c r="D94" s="0" t="n">
        <v>17.3</v>
      </c>
      <c r="E94" s="0" t="n">
        <f aca="false">C94/D94</f>
        <v>2.09826589595376</v>
      </c>
      <c r="F94" s="0" t="n">
        <v>0.0213</v>
      </c>
      <c r="G94" s="0" t="n">
        <v>0.1065</v>
      </c>
      <c r="I94" s="0" t="n">
        <v>14266</v>
      </c>
      <c r="J94" s="0" t="s">
        <v>337</v>
      </c>
      <c r="K94" s="0" t="s">
        <v>338</v>
      </c>
      <c r="L94" s="0" t="s">
        <v>339</v>
      </c>
    </row>
    <row r="95" customFormat="false" ht="12.75" hidden="false" customHeight="false" outlineLevel="0" collapsed="false">
      <c r="A95" s="0" t="s">
        <v>340</v>
      </c>
      <c r="B95" s="0" t="n">
        <v>6270112</v>
      </c>
      <c r="C95" s="0" t="n">
        <v>41.3</v>
      </c>
      <c r="D95" s="0" t="n">
        <v>15.9</v>
      </c>
      <c r="E95" s="0" t="n">
        <f aca="false">C95/D95</f>
        <v>2.59748427672956</v>
      </c>
      <c r="F95" s="0" t="n">
        <v>0.01</v>
      </c>
      <c r="G95" s="0" t="n">
        <v>0.1028</v>
      </c>
      <c r="I95" s="0" t="n">
        <v>20321</v>
      </c>
      <c r="J95" s="0" t="s">
        <v>341</v>
      </c>
      <c r="K95" s="0" t="s">
        <v>342</v>
      </c>
      <c r="L95" s="0" t="s">
        <v>343</v>
      </c>
    </row>
    <row r="96" customFormat="false" ht="12.75" hidden="false" customHeight="false" outlineLevel="0" collapsed="false">
      <c r="A96" s="0" t="s">
        <v>344</v>
      </c>
      <c r="B96" s="0" t="n">
        <v>4060564</v>
      </c>
      <c r="C96" s="0" t="n">
        <v>59.5</v>
      </c>
      <c r="D96" s="0" t="n">
        <v>26.7</v>
      </c>
      <c r="E96" s="0" t="n">
        <f aca="false">C96/D96</f>
        <v>2.22846441947566</v>
      </c>
      <c r="F96" s="0" t="n">
        <v>0.0013</v>
      </c>
      <c r="G96" s="0" t="n">
        <v>0.0439</v>
      </c>
      <c r="I96" s="0" t="n">
        <v>230101</v>
      </c>
      <c r="J96" s="0" t="s">
        <v>345</v>
      </c>
      <c r="K96" s="0" t="s">
        <v>346</v>
      </c>
      <c r="L96" s="0" t="s">
        <v>347</v>
      </c>
    </row>
    <row r="97" customFormat="false" ht="12.75" hidden="false" customHeight="false" outlineLevel="0" collapsed="false">
      <c r="A97" s="0" t="s">
        <v>348</v>
      </c>
      <c r="B97" s="0" t="n">
        <v>4540273</v>
      </c>
      <c r="C97" s="0" t="n">
        <v>33.6</v>
      </c>
      <c r="D97" s="0" t="n">
        <v>16.3</v>
      </c>
      <c r="E97" s="0" t="n">
        <f aca="false">C97/D97</f>
        <v>2.06134969325153</v>
      </c>
      <c r="F97" s="0" t="n">
        <v>0.0251</v>
      </c>
      <c r="G97" s="0" t="n">
        <v>0.0977</v>
      </c>
      <c r="I97" s="0" t="n">
        <v>270076</v>
      </c>
      <c r="J97" s="0" t="s">
        <v>349</v>
      </c>
      <c r="K97" s="0" t="s">
        <v>350</v>
      </c>
      <c r="L97" s="0" t="s">
        <v>351</v>
      </c>
    </row>
    <row r="98" customFormat="false" ht="12.75" hidden="false" customHeight="false" outlineLevel="0" collapsed="false">
      <c r="A98" s="0" t="s">
        <v>352</v>
      </c>
      <c r="B98" s="0" t="n">
        <v>650524</v>
      </c>
      <c r="C98" s="0" t="n">
        <v>372.8</v>
      </c>
      <c r="D98" s="0" t="n">
        <v>101.6</v>
      </c>
      <c r="E98" s="0" t="n">
        <f aca="false">C98/D98</f>
        <v>3.66929133858268</v>
      </c>
      <c r="F98" s="0" t="n">
        <v>0</v>
      </c>
      <c r="G98" s="0" t="n">
        <v>0</v>
      </c>
      <c r="I98" s="0" t="n">
        <v>23886</v>
      </c>
      <c r="J98" s="0" t="s">
        <v>353</v>
      </c>
      <c r="K98" s="0" t="s">
        <v>354</v>
      </c>
      <c r="L98" s="0" t="s">
        <v>355</v>
      </c>
    </row>
    <row r="99" s="2" customFormat="true" ht="12.75" hidden="false" customHeight="false" outlineLevel="0" collapsed="false">
      <c r="A99" s="2" t="s">
        <v>356</v>
      </c>
      <c r="B99" s="2" t="n">
        <v>1090132</v>
      </c>
      <c r="C99" s="2" t="n">
        <v>4077.7</v>
      </c>
      <c r="D99" s="2" t="n">
        <v>1872.7</v>
      </c>
      <c r="E99" s="2" t="n">
        <f aca="false">C99/D99</f>
        <v>2.17744433171357</v>
      </c>
      <c r="F99" s="2" t="n">
        <v>0</v>
      </c>
      <c r="G99" s="2" t="n">
        <v>0</v>
      </c>
      <c r="J99" s="2" t="s">
        <v>357</v>
      </c>
      <c r="K99" s="2" t="s">
        <v>358</v>
      </c>
    </row>
    <row r="100" customFormat="false" ht="12.75" hidden="false" customHeight="false" outlineLevel="0" collapsed="false">
      <c r="A100" s="0" t="s">
        <v>359</v>
      </c>
      <c r="B100" s="0" t="n">
        <v>2340600</v>
      </c>
      <c r="C100" s="0" t="n">
        <v>186.2</v>
      </c>
      <c r="D100" s="0" t="n">
        <v>76.1</v>
      </c>
      <c r="E100" s="0" t="n">
        <f aca="false">C100/D100</f>
        <v>2.44678055190539</v>
      </c>
      <c r="F100" s="0" t="n">
        <v>0</v>
      </c>
      <c r="G100" s="0" t="n">
        <v>0</v>
      </c>
      <c r="I100" s="0" t="n">
        <v>239845</v>
      </c>
      <c r="J100" s="0" t="s">
        <v>360</v>
      </c>
      <c r="K100" s="0" t="s">
        <v>361</v>
      </c>
      <c r="L100" s="0" t="s">
        <v>362</v>
      </c>
    </row>
    <row r="101" customFormat="false" ht="12.75" hidden="false" customHeight="false" outlineLevel="0" collapsed="false">
      <c r="A101" s="0" t="s">
        <v>363</v>
      </c>
      <c r="B101" s="0" t="n">
        <v>6060128</v>
      </c>
      <c r="C101" s="0" t="n">
        <v>27.7</v>
      </c>
      <c r="D101" s="0" t="n">
        <v>10.9</v>
      </c>
      <c r="E101" s="0" t="n">
        <f aca="false">C101/D101</f>
        <v>2.54128440366972</v>
      </c>
      <c r="F101" s="0" t="n">
        <v>0.0464</v>
      </c>
      <c r="G101" s="0" t="n">
        <v>0.1704</v>
      </c>
      <c r="I101" s="0" t="n">
        <v>245839</v>
      </c>
      <c r="J101" s="0" t="s">
        <v>364</v>
      </c>
      <c r="K101" s="0" t="s">
        <v>365</v>
      </c>
      <c r="L101" s="0" t="s">
        <v>366</v>
      </c>
    </row>
    <row r="102" customFormat="false" ht="12.75" hidden="false" customHeight="false" outlineLevel="0" collapsed="false">
      <c r="A102" s="0" t="s">
        <v>367</v>
      </c>
      <c r="B102" s="0" t="n">
        <v>70546</v>
      </c>
      <c r="C102" s="0" t="n">
        <v>28.8</v>
      </c>
      <c r="D102" s="0" t="n">
        <v>13</v>
      </c>
      <c r="E102" s="0" t="n">
        <f aca="false">C102/D102</f>
        <v>2.21538461538462</v>
      </c>
      <c r="F102" s="0" t="n">
        <v>0.0439</v>
      </c>
      <c r="G102" s="0" t="n">
        <v>0.1416</v>
      </c>
      <c r="I102" s="0" t="n">
        <v>319167</v>
      </c>
      <c r="J102" s="0" t="s">
        <v>368</v>
      </c>
      <c r="K102" s="0" t="s">
        <v>369</v>
      </c>
      <c r="L102" s="0" t="s">
        <v>370</v>
      </c>
    </row>
    <row r="103" customFormat="false" ht="12.75" hidden="false" customHeight="false" outlineLevel="0" collapsed="false">
      <c r="A103" s="0" t="s">
        <v>371</v>
      </c>
      <c r="B103" s="0" t="n">
        <v>1410368</v>
      </c>
      <c r="C103" s="0" t="n">
        <v>42.7</v>
      </c>
      <c r="D103" s="0" t="n">
        <v>19.3</v>
      </c>
      <c r="E103" s="0" t="n">
        <f aca="false">C103/D103</f>
        <v>2.21243523316062</v>
      </c>
      <c r="F103" s="0" t="n">
        <v>0.01</v>
      </c>
      <c r="G103" s="0" t="n">
        <v>0.0852</v>
      </c>
      <c r="I103" s="0" t="n">
        <v>319156</v>
      </c>
      <c r="J103" s="0" t="s">
        <v>372</v>
      </c>
      <c r="K103" s="0" t="s">
        <v>373</v>
      </c>
      <c r="L103" s="0" t="s">
        <v>374</v>
      </c>
    </row>
    <row r="104" customFormat="false" ht="12.75" hidden="false" customHeight="false" outlineLevel="0" collapsed="false">
      <c r="A104" s="0" t="s">
        <v>375</v>
      </c>
      <c r="B104" s="0" t="n">
        <v>6200669</v>
      </c>
      <c r="C104" s="0" t="n">
        <v>30</v>
      </c>
      <c r="D104" s="0" t="n">
        <v>11.2</v>
      </c>
      <c r="E104" s="0" t="n">
        <f aca="false">C104/D104</f>
        <v>2.67857142857143</v>
      </c>
      <c r="F104" s="0" t="n">
        <v>0.0401</v>
      </c>
      <c r="G104" s="0" t="n">
        <v>0.1679</v>
      </c>
      <c r="I104" s="0" t="n">
        <v>15431</v>
      </c>
      <c r="J104" s="0" t="s">
        <v>376</v>
      </c>
      <c r="K104" s="0" t="s">
        <v>377</v>
      </c>
      <c r="L104" s="0" t="s">
        <v>378</v>
      </c>
    </row>
    <row r="105" customFormat="false" ht="12.75" hidden="false" customHeight="false" outlineLevel="0" collapsed="false">
      <c r="A105" s="0" t="s">
        <v>379</v>
      </c>
      <c r="B105" s="0" t="n">
        <v>840349</v>
      </c>
      <c r="C105" s="0" t="n">
        <v>261.7</v>
      </c>
      <c r="D105" s="0" t="n">
        <v>47.6</v>
      </c>
      <c r="E105" s="0" t="n">
        <f aca="false">C105/D105</f>
        <v>5.49789915966387</v>
      </c>
      <c r="F105" s="0" t="n">
        <v>0</v>
      </c>
      <c r="G105" s="0" t="n">
        <v>0.0038</v>
      </c>
      <c r="I105" s="0" t="n">
        <v>80876</v>
      </c>
      <c r="J105" s="0" t="s">
        <v>380</v>
      </c>
      <c r="K105" s="0" t="s">
        <v>381</v>
      </c>
      <c r="L105" s="0" t="s">
        <v>382</v>
      </c>
    </row>
    <row r="106" customFormat="false" ht="12.75" hidden="false" customHeight="false" outlineLevel="0" collapsed="false">
      <c r="A106" s="0" t="s">
        <v>383</v>
      </c>
      <c r="B106" s="0" t="n">
        <v>5670382</v>
      </c>
      <c r="C106" s="0" t="n">
        <v>27.8</v>
      </c>
      <c r="D106" s="0" t="n">
        <v>6</v>
      </c>
      <c r="E106" s="0" t="n">
        <f aca="false">C106/D106</f>
        <v>4.63333333333333</v>
      </c>
      <c r="F106" s="0" t="n">
        <v>0.0464</v>
      </c>
      <c r="G106" s="0" t="n">
        <v>0.2519</v>
      </c>
      <c r="I106" s="0" t="n">
        <v>80719</v>
      </c>
      <c r="J106" s="0" t="s">
        <v>384</v>
      </c>
      <c r="K106" s="0" t="s">
        <v>385</v>
      </c>
      <c r="L106" s="0" t="s">
        <v>386</v>
      </c>
    </row>
    <row r="107" customFormat="false" ht="12.75" hidden="false" customHeight="false" outlineLevel="0" collapsed="false">
      <c r="A107" s="0" t="s">
        <v>387</v>
      </c>
      <c r="B107" s="0" t="n">
        <v>2690563</v>
      </c>
      <c r="C107" s="0" t="n">
        <v>26.7</v>
      </c>
      <c r="D107" s="0" t="n">
        <v>5.1</v>
      </c>
      <c r="E107" s="0" t="n">
        <f aca="false">C107/D107</f>
        <v>5.23529411764706</v>
      </c>
      <c r="F107" s="0" t="n">
        <v>0.0464</v>
      </c>
      <c r="G107" s="0" t="n">
        <v>0.2782</v>
      </c>
      <c r="J107" s="0" t="s">
        <v>388</v>
      </c>
      <c r="K107" s="0" t="s">
        <v>389</v>
      </c>
    </row>
    <row r="108" customFormat="false" ht="12.75" hidden="false" customHeight="false" outlineLevel="0" collapsed="false">
      <c r="A108" s="0" t="s">
        <v>390</v>
      </c>
      <c r="B108" s="0" t="n">
        <v>4040240</v>
      </c>
      <c r="C108" s="0" t="n">
        <v>40.6</v>
      </c>
      <c r="D108" s="0" t="n">
        <v>15.9</v>
      </c>
      <c r="E108" s="0" t="n">
        <f aca="false">C108/D108</f>
        <v>2.55345911949686</v>
      </c>
      <c r="F108" s="0" t="n">
        <v>0.01</v>
      </c>
      <c r="G108" s="0" t="n">
        <v>0.1078</v>
      </c>
      <c r="I108" s="0" t="n">
        <v>231070</v>
      </c>
      <c r="J108" s="0" t="s">
        <v>391</v>
      </c>
      <c r="K108" s="0" t="s">
        <v>392</v>
      </c>
      <c r="L108" s="0" t="s">
        <v>393</v>
      </c>
    </row>
    <row r="109" customFormat="false" ht="12.75" hidden="false" customHeight="false" outlineLevel="0" collapsed="false">
      <c r="A109" s="0" t="s">
        <v>394</v>
      </c>
      <c r="B109" s="0" t="n">
        <v>4250291</v>
      </c>
      <c r="C109" s="0" t="n">
        <v>37.8</v>
      </c>
      <c r="D109" s="0" t="n">
        <v>10.4</v>
      </c>
      <c r="E109" s="0" t="n">
        <f aca="false">C109/D109</f>
        <v>3.63461538461538</v>
      </c>
      <c r="F109" s="0" t="n">
        <v>0.015</v>
      </c>
      <c r="G109" s="0" t="n">
        <v>0.183</v>
      </c>
      <c r="J109" s="0" t="s">
        <v>395</v>
      </c>
      <c r="K109" s="0" t="s">
        <v>396</v>
      </c>
    </row>
    <row r="110" customFormat="false" ht="12.75" hidden="false" customHeight="false" outlineLevel="0" collapsed="false">
      <c r="A110" s="0" t="s">
        <v>397</v>
      </c>
      <c r="B110" s="0" t="n">
        <v>520593</v>
      </c>
      <c r="C110" s="0" t="n">
        <v>32.7</v>
      </c>
      <c r="D110" s="0" t="n">
        <v>13.1</v>
      </c>
      <c r="E110" s="0" t="n">
        <f aca="false">C110/D110</f>
        <v>2.49618320610687</v>
      </c>
      <c r="F110" s="0" t="n">
        <v>0.0288</v>
      </c>
      <c r="G110" s="0" t="n">
        <v>0.1378</v>
      </c>
      <c r="J110" s="0" t="s">
        <v>398</v>
      </c>
      <c r="K110" s="0" t="s">
        <v>399</v>
      </c>
    </row>
    <row r="111" customFormat="false" ht="12.75" hidden="false" customHeight="false" outlineLevel="0" collapsed="false">
      <c r="A111" s="0" t="s">
        <v>400</v>
      </c>
      <c r="B111" s="0" t="n">
        <v>3310646</v>
      </c>
      <c r="C111" s="0" t="n">
        <v>30.6</v>
      </c>
      <c r="D111" s="0" t="n">
        <v>11.5</v>
      </c>
      <c r="E111" s="0" t="n">
        <f aca="false">C111/D111</f>
        <v>2.66086956521739</v>
      </c>
      <c r="F111" s="0" t="n">
        <v>0.0388</v>
      </c>
      <c r="G111" s="0" t="n">
        <v>0.1566</v>
      </c>
      <c r="J111" s="0" t="s">
        <v>401</v>
      </c>
      <c r="K111" s="0" t="s">
        <v>402</v>
      </c>
    </row>
    <row r="112" customFormat="false" ht="12.75" hidden="false" customHeight="false" outlineLevel="0" collapsed="false">
      <c r="A112" s="0" t="s">
        <v>403</v>
      </c>
      <c r="B112" s="0" t="n">
        <v>1260719</v>
      </c>
      <c r="C112" s="0" t="n">
        <v>26.8</v>
      </c>
      <c r="D112" s="0" t="n">
        <v>7.2</v>
      </c>
      <c r="E112" s="0" t="n">
        <f aca="false">C112/D112</f>
        <v>3.72222222222222</v>
      </c>
      <c r="F112" s="0" t="n">
        <v>0.0464</v>
      </c>
      <c r="G112" s="0" t="n">
        <v>0.2419</v>
      </c>
      <c r="I112" s="0" t="n">
        <v>16579</v>
      </c>
      <c r="J112" s="0" t="s">
        <v>404</v>
      </c>
      <c r="K112" s="0" t="s">
        <v>405</v>
      </c>
      <c r="L112" s="0" t="s">
        <v>406</v>
      </c>
    </row>
    <row r="113" customFormat="false" ht="12.75" hidden="false" customHeight="false" outlineLevel="0" collapsed="false">
      <c r="A113" s="0" t="s">
        <v>407</v>
      </c>
      <c r="B113" s="0" t="n">
        <v>7330477</v>
      </c>
      <c r="C113" s="0" t="n">
        <v>32.1</v>
      </c>
      <c r="D113" s="0" t="n">
        <v>15</v>
      </c>
      <c r="E113" s="0" t="n">
        <f aca="false">C113/D113</f>
        <v>2.14</v>
      </c>
      <c r="F113" s="0" t="n">
        <v>0.0313</v>
      </c>
      <c r="G113" s="0" t="n">
        <v>0.1241</v>
      </c>
      <c r="I113" s="0" t="n">
        <v>110310</v>
      </c>
      <c r="J113" s="0" t="s">
        <v>408</v>
      </c>
      <c r="K113" s="0" t="s">
        <v>409</v>
      </c>
      <c r="L113" s="0" t="s">
        <v>410</v>
      </c>
    </row>
    <row r="114" customFormat="false" ht="12.75" hidden="false" customHeight="false" outlineLevel="0" collapsed="false">
      <c r="A114" s="0" t="s">
        <v>411</v>
      </c>
      <c r="B114" s="0" t="n">
        <v>4200327</v>
      </c>
      <c r="C114" s="0" t="n">
        <v>40.9</v>
      </c>
      <c r="D114" s="0" t="n">
        <v>19.3</v>
      </c>
      <c r="E114" s="0" t="n">
        <f aca="false">C114/D114</f>
        <v>2.11917098445596</v>
      </c>
      <c r="F114" s="0" t="n">
        <v>0.01</v>
      </c>
      <c r="G114" s="0" t="n">
        <v>0.0865</v>
      </c>
      <c r="I114" s="0" t="n">
        <v>76893</v>
      </c>
      <c r="J114" s="0" t="s">
        <v>412</v>
      </c>
      <c r="K114" s="0" t="s">
        <v>413</v>
      </c>
      <c r="L114" s="0" t="s">
        <v>414</v>
      </c>
    </row>
    <row r="115" customFormat="false" ht="12.75" hidden="false" customHeight="false" outlineLevel="0" collapsed="false">
      <c r="A115" s="0" t="s">
        <v>415</v>
      </c>
      <c r="B115" s="0" t="n">
        <v>6560326</v>
      </c>
      <c r="C115" s="0" t="n">
        <v>45.6</v>
      </c>
      <c r="D115" s="0" t="n">
        <v>19.2</v>
      </c>
      <c r="E115" s="0" t="n">
        <f aca="false">C115/D115</f>
        <v>2.375</v>
      </c>
      <c r="F115" s="0" t="n">
        <v>0.005</v>
      </c>
      <c r="G115" s="0" t="n">
        <v>0.0865</v>
      </c>
      <c r="I115" s="0" t="n">
        <v>56048</v>
      </c>
      <c r="J115" s="0" t="s">
        <v>416</v>
      </c>
      <c r="K115" s="0" t="s">
        <v>417</v>
      </c>
      <c r="L115" s="0" t="s">
        <v>418</v>
      </c>
    </row>
    <row r="116" s="2" customFormat="true" ht="12.75" hidden="false" customHeight="false" outlineLevel="0" collapsed="false">
      <c r="A116" s="2" t="s">
        <v>419</v>
      </c>
      <c r="B116" s="2" t="n">
        <v>3060681</v>
      </c>
      <c r="C116" s="2" t="n">
        <v>26.7</v>
      </c>
      <c r="D116" s="2" t="n">
        <v>7.5</v>
      </c>
      <c r="E116" s="2" t="n">
        <f aca="false">C116/D116</f>
        <v>3.56</v>
      </c>
      <c r="F116" s="2" t="n">
        <v>0.0464</v>
      </c>
      <c r="G116" s="2" t="n">
        <v>0.218</v>
      </c>
      <c r="J116" s="2" t="s">
        <v>420</v>
      </c>
      <c r="K116" s="2" t="s">
        <v>421</v>
      </c>
    </row>
    <row r="117" customFormat="false" ht="12.75" hidden="false" customHeight="false" outlineLevel="0" collapsed="false">
      <c r="A117" s="0" t="s">
        <v>422</v>
      </c>
      <c r="B117" s="0" t="n">
        <v>6290445</v>
      </c>
      <c r="C117" s="0" t="n">
        <v>26.5</v>
      </c>
      <c r="D117" s="0" t="n">
        <v>11.6</v>
      </c>
      <c r="E117" s="0" t="n">
        <f aca="false">C117/D117</f>
        <v>2.28448275862069</v>
      </c>
      <c r="F117" s="0" t="n">
        <v>0.0476</v>
      </c>
      <c r="G117" s="0" t="n">
        <v>0.1604</v>
      </c>
      <c r="I117" s="0" t="n">
        <v>83557</v>
      </c>
      <c r="J117" s="0" t="s">
        <v>423</v>
      </c>
      <c r="K117" s="0" t="s">
        <v>424</v>
      </c>
      <c r="L117" s="0" t="s">
        <v>425</v>
      </c>
    </row>
    <row r="118" customFormat="false" ht="12.75" hidden="false" customHeight="false" outlineLevel="0" collapsed="false">
      <c r="A118" s="0" t="s">
        <v>426</v>
      </c>
      <c r="B118" s="0" t="n">
        <v>1410050</v>
      </c>
      <c r="C118" s="0" t="n">
        <v>34.6</v>
      </c>
      <c r="D118" s="0" t="n">
        <v>16.9</v>
      </c>
      <c r="E118" s="0" t="n">
        <f aca="false">C118/D118</f>
        <v>2.04733727810651</v>
      </c>
      <c r="F118" s="0" t="n">
        <v>0.0226</v>
      </c>
      <c r="G118" s="0" t="n">
        <v>0.0977</v>
      </c>
      <c r="J118" s="0" t="s">
        <v>426</v>
      </c>
      <c r="K118" s="0" t="s">
        <v>427</v>
      </c>
    </row>
    <row r="119" customFormat="false" ht="12.75" hidden="false" customHeight="false" outlineLevel="0" collapsed="false">
      <c r="A119" s="0" t="s">
        <v>428</v>
      </c>
      <c r="B119" s="0" t="n">
        <v>1110221</v>
      </c>
      <c r="C119" s="0" t="n">
        <v>28.6</v>
      </c>
      <c r="D119" s="0" t="n">
        <v>14</v>
      </c>
      <c r="E119" s="0" t="n">
        <f aca="false">C119/D119</f>
        <v>2.04285714285714</v>
      </c>
      <c r="F119" s="0" t="n">
        <v>0.0451</v>
      </c>
      <c r="G119" s="0" t="n">
        <v>0.1366</v>
      </c>
      <c r="I119" s="0" t="n">
        <v>227738</v>
      </c>
      <c r="J119" s="0" t="s">
        <v>429</v>
      </c>
      <c r="K119" s="0" t="s">
        <v>430</v>
      </c>
      <c r="L119" s="0" t="s">
        <v>431</v>
      </c>
    </row>
    <row r="120" customFormat="false" ht="12.75" hidden="false" customHeight="false" outlineLevel="0" collapsed="false">
      <c r="A120" s="0" t="s">
        <v>432</v>
      </c>
      <c r="B120" s="0" t="n">
        <v>3440397</v>
      </c>
      <c r="C120" s="0" t="n">
        <v>585.8</v>
      </c>
      <c r="D120" s="0" t="n">
        <v>245.6</v>
      </c>
      <c r="E120" s="0" t="n">
        <f aca="false">C120/D120</f>
        <v>2.38517915309446</v>
      </c>
      <c r="F120" s="0" t="n">
        <v>0</v>
      </c>
      <c r="G120" s="0" t="n">
        <v>0</v>
      </c>
      <c r="I120" s="0" t="n">
        <v>17179</v>
      </c>
      <c r="J120" s="0" t="s">
        <v>433</v>
      </c>
      <c r="K120" s="0" t="s">
        <v>434</v>
      </c>
      <c r="L120" s="0" t="s">
        <v>435</v>
      </c>
    </row>
    <row r="121" customFormat="false" ht="12.75" hidden="false" customHeight="false" outlineLevel="0" collapsed="false">
      <c r="A121" s="0" t="s">
        <v>436</v>
      </c>
      <c r="B121" s="0" t="n">
        <v>1820367</v>
      </c>
      <c r="C121" s="0" t="n">
        <v>35.5</v>
      </c>
      <c r="D121" s="0" t="n">
        <v>13.4</v>
      </c>
      <c r="E121" s="0" t="n">
        <f aca="false">C121/D121</f>
        <v>2.64925373134328</v>
      </c>
      <c r="F121" s="0" t="n">
        <v>0.0226</v>
      </c>
      <c r="G121" s="0" t="n">
        <v>0.1303</v>
      </c>
      <c r="J121" s="0" t="s">
        <v>437</v>
      </c>
      <c r="K121" s="0" t="s">
        <v>438</v>
      </c>
    </row>
    <row r="122" customFormat="false" ht="12.75" hidden="false" customHeight="false" outlineLevel="0" collapsed="false">
      <c r="A122" s="0" t="s">
        <v>439</v>
      </c>
      <c r="B122" s="0" t="n">
        <v>2120286</v>
      </c>
      <c r="C122" s="0" t="n">
        <v>31</v>
      </c>
      <c r="D122" s="0" t="n">
        <v>6.7</v>
      </c>
      <c r="E122" s="0" t="n">
        <f aca="false">C122/D122</f>
        <v>4.62686567164179</v>
      </c>
      <c r="F122" s="0" t="n">
        <v>0.0363</v>
      </c>
      <c r="G122" s="0" t="n">
        <v>0.2544</v>
      </c>
      <c r="J122" s="0" t="s">
        <v>440</v>
      </c>
      <c r="K122" s="0" t="s">
        <v>441</v>
      </c>
    </row>
    <row r="123" customFormat="false" ht="12.75" hidden="false" customHeight="false" outlineLevel="0" collapsed="false">
      <c r="A123" s="0" t="s">
        <v>442</v>
      </c>
      <c r="B123" s="0" t="n">
        <v>5670241</v>
      </c>
      <c r="C123" s="0" t="n">
        <v>54.4</v>
      </c>
      <c r="D123" s="0" t="n">
        <v>23</v>
      </c>
      <c r="E123" s="0" t="n">
        <f aca="false">C123/D123</f>
        <v>2.36521739130435</v>
      </c>
      <c r="F123" s="0" t="n">
        <v>0.0025</v>
      </c>
      <c r="G123" s="0" t="n">
        <v>0.0664</v>
      </c>
      <c r="J123" s="0" t="s">
        <v>443</v>
      </c>
      <c r="K123" s="0" t="s">
        <v>444</v>
      </c>
    </row>
    <row r="124" customFormat="false" ht="12.75" hidden="false" customHeight="false" outlineLevel="0" collapsed="false">
      <c r="A124" s="0" t="s">
        <v>445</v>
      </c>
      <c r="B124" s="0" t="n">
        <v>4230398</v>
      </c>
      <c r="C124" s="0" t="n">
        <v>36.5</v>
      </c>
      <c r="D124" s="0" t="n">
        <v>10.4</v>
      </c>
      <c r="E124" s="0" t="n">
        <f aca="false">C124/D124</f>
        <v>3.50961538461538</v>
      </c>
      <c r="F124" s="0" t="n">
        <v>0.0188</v>
      </c>
      <c r="G124" s="0" t="n">
        <v>0.1742</v>
      </c>
      <c r="I124" s="0" t="n">
        <v>67212</v>
      </c>
      <c r="J124" s="0" t="s">
        <v>446</v>
      </c>
      <c r="K124" s="0" t="s">
        <v>447</v>
      </c>
      <c r="L124" s="0" t="s">
        <v>448</v>
      </c>
    </row>
    <row r="125" customFormat="false" ht="12.75" hidden="false" customHeight="false" outlineLevel="0" collapsed="false">
      <c r="A125" s="0" t="s">
        <v>449</v>
      </c>
      <c r="B125" s="0" t="n">
        <v>1410278</v>
      </c>
      <c r="C125" s="0" t="n">
        <v>28.1</v>
      </c>
      <c r="D125" s="0" t="n">
        <v>12.3</v>
      </c>
      <c r="E125" s="0" t="n">
        <f aca="false">C125/D125</f>
        <v>2.28455284552846</v>
      </c>
      <c r="F125" s="0" t="n">
        <v>0.0464</v>
      </c>
      <c r="G125" s="0" t="n">
        <v>0.1491</v>
      </c>
      <c r="I125" s="0" t="n">
        <v>57312</v>
      </c>
      <c r="J125" s="0" t="s">
        <v>450</v>
      </c>
      <c r="K125" s="0" t="s">
        <v>451</v>
      </c>
      <c r="L125" s="0" t="s">
        <v>452</v>
      </c>
    </row>
    <row r="126" customFormat="false" ht="12.75" hidden="false" customHeight="false" outlineLevel="0" collapsed="false">
      <c r="A126" s="0" t="s">
        <v>453</v>
      </c>
      <c r="B126" s="0" t="n">
        <v>5870010</v>
      </c>
      <c r="C126" s="0" t="n">
        <v>114</v>
      </c>
      <c r="D126" s="0" t="n">
        <v>17.3</v>
      </c>
      <c r="E126" s="0" t="n">
        <f aca="false">C126/D126</f>
        <v>6.58959537572254</v>
      </c>
      <c r="F126" s="0" t="n">
        <v>0</v>
      </c>
      <c r="G126" s="0" t="n">
        <v>0.104</v>
      </c>
      <c r="I126" s="0" t="n">
        <v>17836</v>
      </c>
      <c r="J126" s="0" t="s">
        <v>454</v>
      </c>
      <c r="K126" s="0" t="s">
        <v>455</v>
      </c>
      <c r="L126" s="0" t="s">
        <v>456</v>
      </c>
    </row>
    <row r="127" customFormat="false" ht="12.75" hidden="false" customHeight="false" outlineLevel="0" collapsed="false">
      <c r="A127" s="0" t="s">
        <v>457</v>
      </c>
      <c r="B127" s="0" t="n">
        <v>4490278</v>
      </c>
      <c r="C127" s="0" t="n">
        <v>130.8</v>
      </c>
      <c r="D127" s="0" t="n">
        <v>26.2</v>
      </c>
      <c r="E127" s="0" t="n">
        <f aca="false">C127/D127</f>
        <v>4.99236641221374</v>
      </c>
      <c r="F127" s="0" t="n">
        <v>0</v>
      </c>
      <c r="G127" s="0" t="n">
        <v>0.0526</v>
      </c>
      <c r="I127" s="0" t="n">
        <v>17837</v>
      </c>
      <c r="J127" s="0" t="s">
        <v>458</v>
      </c>
      <c r="K127" s="0" t="s">
        <v>459</v>
      </c>
      <c r="L127" s="0" t="s">
        <v>460</v>
      </c>
    </row>
    <row r="128" customFormat="false" ht="12.75" hidden="false" customHeight="false" outlineLevel="0" collapsed="false">
      <c r="A128" s="0" t="s">
        <v>461</v>
      </c>
      <c r="B128" s="0" t="n">
        <v>2370273</v>
      </c>
      <c r="C128" s="0" t="n">
        <v>40.6</v>
      </c>
      <c r="D128" s="0" t="n">
        <v>20.1</v>
      </c>
      <c r="E128" s="0" t="n">
        <f aca="false">C128/D128</f>
        <v>2.01990049751244</v>
      </c>
      <c r="F128" s="0" t="n">
        <v>0.01</v>
      </c>
      <c r="G128" s="0" t="n">
        <v>0.0802</v>
      </c>
      <c r="J128" s="0" t="s">
        <v>462</v>
      </c>
      <c r="K128" s="0" t="s">
        <v>463</v>
      </c>
    </row>
    <row r="129" customFormat="false" ht="12.75" hidden="false" customHeight="false" outlineLevel="0" collapsed="false">
      <c r="A129" s="0" t="s">
        <v>464</v>
      </c>
      <c r="B129" s="0" t="n">
        <v>1470184</v>
      </c>
      <c r="C129" s="0" t="n">
        <v>34.3</v>
      </c>
      <c r="D129" s="0" t="n">
        <v>13.9</v>
      </c>
      <c r="E129" s="0" t="n">
        <f aca="false">C129/D129</f>
        <v>2.46762589928058</v>
      </c>
      <c r="F129" s="0" t="n">
        <v>0.0238</v>
      </c>
      <c r="G129" s="0" t="n">
        <v>0.1353</v>
      </c>
      <c r="J129" s="0" t="s">
        <v>465</v>
      </c>
      <c r="K129" s="0" t="s">
        <v>466</v>
      </c>
    </row>
    <row r="130" customFormat="false" ht="12.75" hidden="false" customHeight="false" outlineLevel="0" collapsed="false">
      <c r="A130" s="0" t="s">
        <v>467</v>
      </c>
      <c r="B130" s="0" t="n">
        <v>3140681</v>
      </c>
      <c r="C130" s="0" t="n">
        <v>49.5</v>
      </c>
      <c r="D130" s="0" t="n">
        <v>22</v>
      </c>
      <c r="E130" s="0" t="n">
        <f aca="false">C130/D130</f>
        <v>2.25</v>
      </c>
      <c r="F130" s="0" t="n">
        <v>0.0038</v>
      </c>
      <c r="G130" s="0" t="n">
        <v>0.0739</v>
      </c>
      <c r="J130" s="0" t="s">
        <v>468</v>
      </c>
      <c r="K130" s="0" t="s">
        <v>469</v>
      </c>
    </row>
    <row r="131" customFormat="false" ht="12.75" hidden="false" customHeight="false" outlineLevel="0" collapsed="false">
      <c r="A131" s="0" t="s">
        <v>470</v>
      </c>
      <c r="B131" s="0" t="n">
        <v>4590692</v>
      </c>
      <c r="C131" s="0" t="n">
        <v>31.4</v>
      </c>
      <c r="D131" s="0" t="n">
        <v>12.3</v>
      </c>
      <c r="E131" s="0" t="n">
        <f aca="false">C131/D131</f>
        <v>2.55284552845528</v>
      </c>
      <c r="F131" s="0" t="n">
        <v>0.0338</v>
      </c>
      <c r="G131" s="0" t="n">
        <v>0.1529</v>
      </c>
      <c r="J131" s="0" t="s">
        <v>471</v>
      </c>
      <c r="K131" s="0" t="s">
        <v>472</v>
      </c>
    </row>
    <row r="132" customFormat="false" ht="12.75" hidden="false" customHeight="false" outlineLevel="0" collapsed="false">
      <c r="A132" s="0" t="s">
        <v>473</v>
      </c>
      <c r="B132" s="0" t="n">
        <v>4880754</v>
      </c>
      <c r="C132" s="0" t="n">
        <v>31.3</v>
      </c>
      <c r="D132" s="0" t="n">
        <v>15.4</v>
      </c>
      <c r="E132" s="0" t="n">
        <f aca="false">C132/D132</f>
        <v>2.03246753246753</v>
      </c>
      <c r="F132" s="0" t="n">
        <v>0.0338</v>
      </c>
      <c r="G132" s="0" t="n">
        <v>0.1153</v>
      </c>
      <c r="I132" s="0" t="n">
        <v>70881</v>
      </c>
      <c r="J132" s="0" t="s">
        <v>474</v>
      </c>
      <c r="K132" s="0" t="s">
        <v>475</v>
      </c>
      <c r="L132" s="0" t="s">
        <v>476</v>
      </c>
    </row>
    <row r="133" customFormat="false" ht="12.75" hidden="false" customHeight="false" outlineLevel="0" collapsed="false">
      <c r="A133" s="0" t="s">
        <v>477</v>
      </c>
      <c r="B133" s="0" t="n">
        <v>4860204</v>
      </c>
      <c r="C133" s="0" t="n">
        <v>33</v>
      </c>
      <c r="D133" s="0" t="n">
        <v>16.2</v>
      </c>
      <c r="E133" s="0" t="n">
        <f aca="false">C133/D133</f>
        <v>2.03703703703704</v>
      </c>
      <c r="F133" s="0" t="n">
        <v>0.0276</v>
      </c>
      <c r="G133" s="0" t="n">
        <v>0.1103</v>
      </c>
      <c r="I133" s="0" t="n">
        <v>258159</v>
      </c>
      <c r="J133" s="0" t="s">
        <v>478</v>
      </c>
      <c r="K133" s="0" t="s">
        <v>479</v>
      </c>
      <c r="L133" s="0" t="s">
        <v>480</v>
      </c>
    </row>
    <row r="134" customFormat="false" ht="12.75" hidden="false" customHeight="false" outlineLevel="0" collapsed="false">
      <c r="A134" s="0" t="s">
        <v>481</v>
      </c>
      <c r="B134" s="0" t="n">
        <v>630601</v>
      </c>
      <c r="C134" s="0" t="n">
        <v>26.1</v>
      </c>
      <c r="D134" s="0" t="n">
        <v>9</v>
      </c>
      <c r="E134" s="0" t="n">
        <f aca="false">C134/D134</f>
        <v>2.9</v>
      </c>
      <c r="F134" s="0" t="n">
        <v>0.0476</v>
      </c>
      <c r="G134" s="0" t="n">
        <v>0.213</v>
      </c>
      <c r="J134" s="0" t="s">
        <v>482</v>
      </c>
      <c r="K134" s="0" t="s">
        <v>483</v>
      </c>
    </row>
    <row r="135" customFormat="false" ht="12.75" hidden="false" customHeight="false" outlineLevel="0" collapsed="false">
      <c r="A135" s="0" t="s">
        <v>484</v>
      </c>
      <c r="B135" s="0" t="n">
        <v>70279</v>
      </c>
      <c r="C135" s="0" t="n">
        <v>46</v>
      </c>
      <c r="D135" s="0" t="n">
        <v>22.3</v>
      </c>
      <c r="E135" s="0" t="n">
        <f aca="false">C135/D135</f>
        <v>2.0627802690583</v>
      </c>
      <c r="F135" s="0" t="n">
        <v>0.005</v>
      </c>
      <c r="G135" s="0" t="n">
        <v>0.0714</v>
      </c>
      <c r="I135" s="0" t="n">
        <v>258853</v>
      </c>
      <c r="J135" s="0" t="s">
        <v>485</v>
      </c>
      <c r="K135" s="0" t="s">
        <v>486</v>
      </c>
      <c r="L135" s="0" t="s">
        <v>487</v>
      </c>
    </row>
    <row r="136" customFormat="false" ht="12.75" hidden="false" customHeight="false" outlineLevel="0" collapsed="false">
      <c r="A136" s="0" t="s">
        <v>488</v>
      </c>
      <c r="B136" s="0" t="n">
        <v>6840538</v>
      </c>
      <c r="C136" s="0" t="n">
        <v>26.4</v>
      </c>
      <c r="D136" s="0" t="n">
        <v>11.2</v>
      </c>
      <c r="E136" s="0" t="n">
        <f aca="false">C136/D136</f>
        <v>2.35714285714286</v>
      </c>
      <c r="F136" s="0" t="n">
        <v>0.0476</v>
      </c>
      <c r="G136" s="0" t="n">
        <v>0.1729</v>
      </c>
      <c r="I136" s="0" t="n">
        <v>18440</v>
      </c>
      <c r="J136" s="0" t="s">
        <v>489</v>
      </c>
      <c r="K136" s="0" t="s">
        <v>490</v>
      </c>
      <c r="L136" s="0" t="s">
        <v>491</v>
      </c>
    </row>
    <row r="137" customFormat="false" ht="12.75" hidden="false" customHeight="false" outlineLevel="0" collapsed="false">
      <c r="A137" s="0" t="s">
        <v>492</v>
      </c>
      <c r="B137" s="0" t="n">
        <v>5310639</v>
      </c>
      <c r="C137" s="0" t="n">
        <v>78.6</v>
      </c>
      <c r="D137" s="0" t="n">
        <v>30.8</v>
      </c>
      <c r="E137" s="0" t="n">
        <f aca="false">C137/D137</f>
        <v>2.55194805194805</v>
      </c>
      <c r="F137" s="0" t="n">
        <v>0</v>
      </c>
      <c r="G137" s="0" t="n">
        <v>0.0288</v>
      </c>
      <c r="I137" s="0" t="n">
        <v>55983</v>
      </c>
      <c r="J137" s="0" t="s">
        <v>493</v>
      </c>
      <c r="K137" s="0" t="s">
        <v>494</v>
      </c>
      <c r="L137" s="0" t="s">
        <v>495</v>
      </c>
    </row>
    <row r="138" customFormat="false" ht="12.75" hidden="false" customHeight="false" outlineLevel="0" collapsed="false">
      <c r="A138" s="0" t="s">
        <v>496</v>
      </c>
      <c r="B138" s="0" t="n">
        <v>1340632</v>
      </c>
      <c r="C138" s="0" t="n">
        <v>46.7</v>
      </c>
      <c r="D138" s="0" t="n">
        <v>18.1</v>
      </c>
      <c r="E138" s="0" t="n">
        <f aca="false">C138/D138</f>
        <v>2.58011049723757</v>
      </c>
      <c r="F138" s="0" t="n">
        <v>0.0038</v>
      </c>
      <c r="G138" s="0" t="n">
        <v>0.089</v>
      </c>
      <c r="J138" s="0" t="s">
        <v>497</v>
      </c>
      <c r="K138" s="0" t="s">
        <v>498</v>
      </c>
    </row>
    <row r="139" customFormat="false" ht="12.75" hidden="false" customHeight="false" outlineLevel="0" collapsed="false">
      <c r="A139" s="0" t="s">
        <v>499</v>
      </c>
      <c r="B139" s="0" t="n">
        <v>6290014</v>
      </c>
      <c r="C139" s="0" t="n">
        <v>111.9</v>
      </c>
      <c r="D139" s="0" t="n">
        <v>50.7</v>
      </c>
      <c r="E139" s="0" t="n">
        <f aca="false">C139/D139</f>
        <v>2.20710059171598</v>
      </c>
      <c r="F139" s="0" t="n">
        <v>0</v>
      </c>
      <c r="G139" s="0" t="n">
        <v>0.0038</v>
      </c>
      <c r="J139" s="0" t="s">
        <v>500</v>
      </c>
      <c r="K139" s="0" t="s">
        <v>501</v>
      </c>
    </row>
    <row r="140" customFormat="false" ht="12.75" hidden="false" customHeight="false" outlineLevel="0" collapsed="false">
      <c r="A140" s="0" t="s">
        <v>502</v>
      </c>
      <c r="B140" s="0" t="n">
        <v>6660725</v>
      </c>
      <c r="C140" s="0" t="n">
        <v>38</v>
      </c>
      <c r="D140" s="0" t="n">
        <v>12.9</v>
      </c>
      <c r="E140" s="0" t="n">
        <f aca="false">C140/D140</f>
        <v>2.94573643410853</v>
      </c>
      <c r="F140" s="0" t="n">
        <v>0.015</v>
      </c>
      <c r="G140" s="0" t="n">
        <v>0.1441</v>
      </c>
      <c r="J140" s="0" t="s">
        <v>503</v>
      </c>
      <c r="K140" s="0" t="s">
        <v>504</v>
      </c>
    </row>
    <row r="141" customFormat="false" ht="12.75" hidden="false" customHeight="false" outlineLevel="0" collapsed="false">
      <c r="A141" s="0" t="s">
        <v>505</v>
      </c>
      <c r="B141" s="0" t="n">
        <v>6330270</v>
      </c>
      <c r="C141" s="0" t="n">
        <v>31.8</v>
      </c>
      <c r="D141" s="0" t="n">
        <v>12</v>
      </c>
      <c r="E141" s="0" t="n">
        <f aca="false">C141/D141</f>
        <v>2.65</v>
      </c>
      <c r="F141" s="0" t="n">
        <v>0.0313</v>
      </c>
      <c r="G141" s="0" t="n">
        <v>0.1516</v>
      </c>
      <c r="J141" s="0" t="s">
        <v>506</v>
      </c>
      <c r="K141" s="0" t="s">
        <v>507</v>
      </c>
    </row>
    <row r="142" customFormat="false" ht="12.75" hidden="false" customHeight="false" outlineLevel="0" collapsed="false">
      <c r="A142" s="0" t="s">
        <v>508</v>
      </c>
      <c r="B142" s="0" t="n">
        <v>2000593</v>
      </c>
      <c r="C142" s="0" t="n">
        <v>28.3</v>
      </c>
      <c r="D142" s="0" t="n">
        <v>10.6</v>
      </c>
      <c r="E142" s="0" t="n">
        <f aca="false">C142/D142</f>
        <v>2.66981132075472</v>
      </c>
      <c r="F142" s="0" t="n">
        <v>0.0451</v>
      </c>
      <c r="G142" s="0" t="n">
        <v>0.1704</v>
      </c>
      <c r="I142" s="0" t="n">
        <v>103711</v>
      </c>
      <c r="J142" s="0" t="s">
        <v>509</v>
      </c>
      <c r="K142" s="0" t="s">
        <v>510</v>
      </c>
      <c r="L142" s="0" t="s">
        <v>511</v>
      </c>
    </row>
    <row r="143" customFormat="false" ht="12.75" hidden="false" customHeight="false" outlineLevel="0" collapsed="false">
      <c r="A143" s="0" t="s">
        <v>512</v>
      </c>
      <c r="B143" s="0" t="n">
        <v>4260358</v>
      </c>
      <c r="C143" s="0" t="n">
        <v>37.8</v>
      </c>
      <c r="D143" s="0" t="n">
        <v>11.9</v>
      </c>
      <c r="E143" s="0" t="n">
        <f aca="false">C143/D143</f>
        <v>3.17647058823529</v>
      </c>
      <c r="F143" s="0" t="n">
        <v>0.015</v>
      </c>
      <c r="G143" s="0" t="n">
        <v>0.1441</v>
      </c>
      <c r="J143" s="0" t="s">
        <v>513</v>
      </c>
      <c r="K143" s="0" t="s">
        <v>514</v>
      </c>
    </row>
    <row r="144" customFormat="false" ht="12.75" hidden="false" customHeight="false" outlineLevel="0" collapsed="false">
      <c r="A144" s="0" t="s">
        <v>515</v>
      </c>
      <c r="B144" s="0" t="n">
        <v>2320598</v>
      </c>
      <c r="C144" s="0" t="n">
        <v>30.9</v>
      </c>
      <c r="D144" s="0" t="n">
        <v>7.9</v>
      </c>
      <c r="E144" s="0" t="n">
        <f aca="false">C144/D144</f>
        <v>3.91139240506329</v>
      </c>
      <c r="F144" s="0" t="n">
        <v>0.0363</v>
      </c>
      <c r="G144" s="0" t="n">
        <v>0.2143</v>
      </c>
      <c r="I144" s="0" t="n">
        <v>67486</v>
      </c>
      <c r="J144" s="0" t="s">
        <v>516</v>
      </c>
      <c r="K144" s="0" t="s">
        <v>517</v>
      </c>
      <c r="L144" s="0" t="s">
        <v>518</v>
      </c>
    </row>
    <row r="145" s="1" customFormat="true" ht="12.75" hidden="false" customHeight="false" outlineLevel="0" collapsed="false">
      <c r="A145" s="1" t="s">
        <v>519</v>
      </c>
      <c r="B145" s="1" t="n">
        <v>5550025</v>
      </c>
      <c r="C145" s="1" t="n">
        <v>96.4</v>
      </c>
      <c r="D145" s="1" t="n">
        <v>19.2</v>
      </c>
      <c r="E145" s="1" t="n">
        <f aca="false">C145/D145</f>
        <v>5.02083333333333</v>
      </c>
      <c r="F145" s="1" t="n">
        <v>0</v>
      </c>
      <c r="G145" s="1" t="n">
        <v>0.0865</v>
      </c>
      <c r="I145" s="1" t="n">
        <v>19017</v>
      </c>
      <c r="J145" s="1" t="s">
        <v>520</v>
      </c>
      <c r="K145" s="1" t="s">
        <v>521</v>
      </c>
      <c r="L145" s="1" t="s">
        <v>522</v>
      </c>
    </row>
    <row r="146" customFormat="false" ht="12.75" hidden="false" customHeight="false" outlineLevel="0" collapsed="false">
      <c r="A146" s="0" t="s">
        <v>523</v>
      </c>
      <c r="B146" s="0" t="n">
        <v>160577</v>
      </c>
      <c r="C146" s="0" t="n">
        <v>66.2</v>
      </c>
      <c r="D146" s="0" t="n">
        <v>29</v>
      </c>
      <c r="E146" s="0" t="n">
        <f aca="false">C146/D146</f>
        <v>2.28275862068966</v>
      </c>
      <c r="F146" s="0" t="n">
        <v>0.0013</v>
      </c>
      <c r="G146" s="0" t="n">
        <v>0.0414</v>
      </c>
      <c r="I146" s="0" t="n">
        <v>67533</v>
      </c>
      <c r="J146" s="0" t="s">
        <v>524</v>
      </c>
      <c r="K146" s="0" t="s">
        <v>525</v>
      </c>
      <c r="L146" s="0" t="s">
        <v>526</v>
      </c>
    </row>
    <row r="147" customFormat="false" ht="12.75" hidden="false" customHeight="false" outlineLevel="0" collapsed="false">
      <c r="A147" s="0" t="s">
        <v>527</v>
      </c>
      <c r="B147" s="0" t="n">
        <v>6420470</v>
      </c>
      <c r="C147" s="0" t="n">
        <v>27.3</v>
      </c>
      <c r="D147" s="0" t="n">
        <v>7.2</v>
      </c>
      <c r="E147" s="0" t="n">
        <f aca="false">C147/D147</f>
        <v>3.79166666666667</v>
      </c>
      <c r="F147" s="0" t="n">
        <v>0.0464</v>
      </c>
      <c r="G147" s="0" t="n">
        <v>0.218</v>
      </c>
      <c r="I147" s="0" t="n">
        <v>100336</v>
      </c>
      <c r="J147" s="0" t="s">
        <v>528</v>
      </c>
      <c r="K147" s="0" t="s">
        <v>529</v>
      </c>
      <c r="L147" s="0" t="s">
        <v>530</v>
      </c>
    </row>
    <row r="148" customFormat="false" ht="12.75" hidden="false" customHeight="false" outlineLevel="0" collapsed="false">
      <c r="A148" s="0" t="s">
        <v>531</v>
      </c>
      <c r="B148" s="0" t="n">
        <v>4180307</v>
      </c>
      <c r="C148" s="0" t="n">
        <v>36.6</v>
      </c>
      <c r="D148" s="0" t="n">
        <v>13.6</v>
      </c>
      <c r="E148" s="0" t="n">
        <f aca="false">C148/D148</f>
        <v>2.69117647058824</v>
      </c>
      <c r="F148" s="0" t="n">
        <v>0.0188</v>
      </c>
      <c r="G148" s="0" t="n">
        <v>0.1366</v>
      </c>
      <c r="J148" s="0" t="s">
        <v>532</v>
      </c>
      <c r="K148" s="0" t="s">
        <v>533</v>
      </c>
    </row>
    <row r="149" customFormat="false" ht="12.75" hidden="false" customHeight="false" outlineLevel="0" collapsed="false">
      <c r="A149" s="0" t="s">
        <v>534</v>
      </c>
      <c r="B149" s="0" t="n">
        <v>1450519</v>
      </c>
      <c r="C149" s="0" t="n">
        <v>40</v>
      </c>
      <c r="D149" s="0" t="n">
        <v>17.9</v>
      </c>
      <c r="E149" s="0" t="n">
        <f aca="false">C149/D149</f>
        <v>2.23463687150838</v>
      </c>
      <c r="F149" s="0" t="n">
        <v>0.01</v>
      </c>
      <c r="G149" s="0" t="n">
        <v>0.0865</v>
      </c>
      <c r="J149" s="0" t="s">
        <v>535</v>
      </c>
      <c r="K149" s="0" t="s">
        <v>536</v>
      </c>
    </row>
    <row r="150" customFormat="false" ht="12.75" hidden="false" customHeight="false" outlineLevel="0" collapsed="false">
      <c r="A150" s="0" t="s">
        <v>537</v>
      </c>
      <c r="B150" s="0" t="n">
        <v>2710309</v>
      </c>
      <c r="C150" s="0" t="n">
        <v>111.1</v>
      </c>
      <c r="D150" s="0" t="n">
        <v>40.9</v>
      </c>
      <c r="E150" s="0" t="n">
        <f aca="false">C150/D150</f>
        <v>2.71638141809291</v>
      </c>
      <c r="F150" s="0" t="n">
        <v>0</v>
      </c>
      <c r="G150" s="0" t="n">
        <v>0.0125</v>
      </c>
      <c r="I150" s="0" t="n">
        <v>50501</v>
      </c>
      <c r="J150" s="0" t="s">
        <v>538</v>
      </c>
      <c r="K150" s="0" t="s">
        <v>539</v>
      </c>
      <c r="L150" s="0" t="s">
        <v>540</v>
      </c>
    </row>
    <row r="151" customFormat="false" ht="12.75" hidden="false" customHeight="false" outlineLevel="0" collapsed="false">
      <c r="A151" s="0" t="s">
        <v>541</v>
      </c>
      <c r="B151" s="0" t="n">
        <v>5870398</v>
      </c>
      <c r="C151" s="0" t="n">
        <v>27.2</v>
      </c>
      <c r="D151" s="0" t="n">
        <v>11.8</v>
      </c>
      <c r="E151" s="0" t="n">
        <f aca="false">C151/D151</f>
        <v>2.30508474576271</v>
      </c>
      <c r="F151" s="0" t="n">
        <v>0.0464</v>
      </c>
      <c r="G151" s="0" t="n">
        <v>0.1566</v>
      </c>
      <c r="I151" s="0" t="n">
        <v>19171</v>
      </c>
      <c r="J151" s="0" t="s">
        <v>542</v>
      </c>
      <c r="K151" s="0" t="s">
        <v>543</v>
      </c>
      <c r="L151" s="0" t="s">
        <v>544</v>
      </c>
    </row>
    <row r="152" customFormat="false" ht="12.75" hidden="false" customHeight="false" outlineLevel="0" collapsed="false">
      <c r="A152" s="0" t="s">
        <v>541</v>
      </c>
      <c r="B152" s="0" t="n">
        <v>6350343</v>
      </c>
      <c r="C152" s="0" t="n">
        <v>26.5</v>
      </c>
      <c r="D152" s="0" t="n">
        <v>8.9</v>
      </c>
      <c r="E152" s="0" t="n">
        <f aca="false">C152/D152</f>
        <v>2.97752808988764</v>
      </c>
      <c r="F152" s="0" t="n">
        <v>0.0464</v>
      </c>
      <c r="G152" s="0" t="n">
        <v>0.1767</v>
      </c>
      <c r="I152" s="0" t="n">
        <v>19171</v>
      </c>
      <c r="J152" s="0" t="s">
        <v>542</v>
      </c>
      <c r="K152" s="0" t="s">
        <v>545</v>
      </c>
      <c r="L152" s="0" t="s">
        <v>544</v>
      </c>
    </row>
    <row r="153" customFormat="false" ht="12.75" hidden="false" customHeight="false" outlineLevel="0" collapsed="false">
      <c r="A153" s="0" t="s">
        <v>546</v>
      </c>
      <c r="B153" s="0" t="n">
        <v>4060608</v>
      </c>
      <c r="C153" s="0" t="n">
        <v>32.9</v>
      </c>
      <c r="D153" s="0" t="n">
        <v>13</v>
      </c>
      <c r="E153" s="0" t="n">
        <f aca="false">C153/D153</f>
        <v>2.53076923076923</v>
      </c>
      <c r="F153" s="0" t="n">
        <v>0.0301</v>
      </c>
      <c r="G153" s="0" t="n">
        <v>0.1404</v>
      </c>
      <c r="I153" s="0" t="n">
        <v>69077</v>
      </c>
      <c r="J153" s="0" t="s">
        <v>547</v>
      </c>
      <c r="K153" s="0" t="s">
        <v>548</v>
      </c>
      <c r="L153" s="0" t="s">
        <v>549</v>
      </c>
    </row>
    <row r="154" customFormat="false" ht="12.75" hidden="false" customHeight="false" outlineLevel="0" collapsed="false">
      <c r="A154" s="0" t="s">
        <v>550</v>
      </c>
      <c r="B154" s="0" t="n">
        <v>6620445</v>
      </c>
      <c r="C154" s="0" t="n">
        <v>46.7</v>
      </c>
      <c r="D154" s="0" t="n">
        <v>13.1</v>
      </c>
      <c r="E154" s="0" t="n">
        <f aca="false">C154/D154</f>
        <v>3.56488549618321</v>
      </c>
      <c r="F154" s="0" t="n">
        <v>0.0038</v>
      </c>
      <c r="G154" s="0" t="n">
        <v>0.1353</v>
      </c>
      <c r="J154" s="0" t="s">
        <v>551</v>
      </c>
      <c r="K154" s="0" t="s">
        <v>552</v>
      </c>
    </row>
    <row r="155" customFormat="false" ht="12.75" hidden="false" customHeight="false" outlineLevel="0" collapsed="false">
      <c r="A155" s="0" t="s">
        <v>553</v>
      </c>
      <c r="B155" s="0" t="n">
        <v>3370482</v>
      </c>
      <c r="C155" s="0" t="n">
        <v>29.5</v>
      </c>
      <c r="D155" s="0" t="n">
        <v>11.8</v>
      </c>
      <c r="E155" s="0" t="n">
        <f aca="false">C155/D155</f>
        <v>2.5</v>
      </c>
      <c r="F155" s="0" t="n">
        <v>0.0426</v>
      </c>
      <c r="G155" s="0" t="n">
        <v>0.1566</v>
      </c>
      <c r="I155" s="0" t="n">
        <v>19400</v>
      </c>
      <c r="J155" s="0" t="s">
        <v>554</v>
      </c>
      <c r="K155" s="0" t="s">
        <v>555</v>
      </c>
      <c r="L155" s="0" t="s">
        <v>556</v>
      </c>
    </row>
    <row r="156" s="2" customFormat="true" ht="12.75" hidden="false" customHeight="false" outlineLevel="0" collapsed="false">
      <c r="A156" s="2" t="s">
        <v>557</v>
      </c>
      <c r="B156" s="2" t="n">
        <v>6900563</v>
      </c>
      <c r="C156" s="2" t="n">
        <v>34</v>
      </c>
      <c r="D156" s="2" t="n">
        <v>12.5</v>
      </c>
      <c r="E156" s="2" t="n">
        <f aca="false">C156/D156</f>
        <v>2.72</v>
      </c>
      <c r="F156" s="2" t="n">
        <v>0.0238</v>
      </c>
      <c r="G156" s="2" t="n">
        <v>0.1441</v>
      </c>
      <c r="J156" s="2" t="s">
        <v>558</v>
      </c>
      <c r="K156" s="2" t="s">
        <v>559</v>
      </c>
    </row>
    <row r="157" customFormat="false" ht="12.75" hidden="false" customHeight="false" outlineLevel="0" collapsed="false">
      <c r="A157" s="0" t="s">
        <v>560</v>
      </c>
      <c r="B157" s="0" t="n">
        <v>4390056</v>
      </c>
      <c r="C157" s="0" t="n">
        <v>27.6</v>
      </c>
      <c r="D157" s="0" t="n">
        <v>13.4</v>
      </c>
      <c r="E157" s="0" t="n">
        <f aca="false">C157/D157</f>
        <v>2.05970149253731</v>
      </c>
      <c r="F157" s="0" t="n">
        <v>0.0464</v>
      </c>
      <c r="G157" s="0" t="n">
        <v>0.1353</v>
      </c>
      <c r="J157" s="0" t="s">
        <v>561</v>
      </c>
      <c r="K157" s="0" t="s">
        <v>562</v>
      </c>
    </row>
    <row r="158" customFormat="false" ht="12.75" hidden="false" customHeight="false" outlineLevel="0" collapsed="false">
      <c r="A158" s="0" t="s">
        <v>563</v>
      </c>
      <c r="B158" s="0" t="n">
        <v>4290445</v>
      </c>
      <c r="C158" s="0" t="n">
        <v>31</v>
      </c>
      <c r="D158" s="0" t="n">
        <v>13.1</v>
      </c>
      <c r="E158" s="0" t="n">
        <f aca="false">C158/D158</f>
        <v>2.36641221374046</v>
      </c>
      <c r="F158" s="0" t="n">
        <v>0.0351</v>
      </c>
      <c r="G158" s="0" t="n">
        <v>0.1378</v>
      </c>
      <c r="I158" s="0" t="n">
        <v>19671</v>
      </c>
      <c r="J158" s="0" t="s">
        <v>564</v>
      </c>
      <c r="K158" s="0" t="s">
        <v>565</v>
      </c>
      <c r="L158" s="0" t="s">
        <v>566</v>
      </c>
    </row>
    <row r="159" s="1" customFormat="true" ht="12.75" hidden="false" customHeight="false" outlineLevel="0" collapsed="false">
      <c r="A159" s="1" t="s">
        <v>567</v>
      </c>
      <c r="B159" s="1" t="n">
        <v>3940577</v>
      </c>
      <c r="C159" s="1" t="n">
        <v>27.6</v>
      </c>
      <c r="D159" s="1" t="n">
        <v>13.8</v>
      </c>
      <c r="E159" s="1" t="n">
        <f aca="false">C159/D159</f>
        <v>2</v>
      </c>
      <c r="F159" s="1" t="n">
        <v>0.0464</v>
      </c>
      <c r="G159" s="1" t="n">
        <v>0.1366</v>
      </c>
      <c r="I159" s="1" t="n">
        <v>19687</v>
      </c>
      <c r="J159" s="1" t="s">
        <v>568</v>
      </c>
      <c r="K159" s="1" t="s">
        <v>569</v>
      </c>
      <c r="L159" s="1" t="s">
        <v>570</v>
      </c>
    </row>
    <row r="160" customFormat="false" ht="12.75" hidden="false" customHeight="false" outlineLevel="0" collapsed="false">
      <c r="A160" s="0" t="s">
        <v>571</v>
      </c>
      <c r="B160" s="0" t="n">
        <v>6040064</v>
      </c>
      <c r="C160" s="0" t="n">
        <v>108</v>
      </c>
      <c r="D160" s="0" t="n">
        <v>40.3</v>
      </c>
      <c r="E160" s="0" t="n">
        <f aca="false">C160/D160</f>
        <v>2.67990074441687</v>
      </c>
      <c r="F160" s="0" t="n">
        <v>0</v>
      </c>
      <c r="G160" s="0" t="n">
        <v>0.0125</v>
      </c>
      <c r="I160" s="0" t="n">
        <v>67874</v>
      </c>
      <c r="J160" s="0" t="s">
        <v>572</v>
      </c>
      <c r="K160" s="0" t="s">
        <v>573</v>
      </c>
      <c r="L160" s="0" t="s">
        <v>574</v>
      </c>
    </row>
    <row r="161" customFormat="false" ht="12.75" hidden="false" customHeight="false" outlineLevel="0" collapsed="false">
      <c r="A161" s="0" t="s">
        <v>575</v>
      </c>
      <c r="B161" s="0" t="n">
        <v>5720424</v>
      </c>
      <c r="C161" s="0" t="n">
        <v>48.2</v>
      </c>
      <c r="D161" s="0" t="n">
        <v>22.4</v>
      </c>
      <c r="E161" s="0" t="n">
        <f aca="false">C161/D161</f>
        <v>2.15178571428571</v>
      </c>
      <c r="F161" s="0" t="n">
        <v>0.0038</v>
      </c>
      <c r="G161" s="0" t="n">
        <v>0.0739</v>
      </c>
      <c r="I161" s="0" t="n">
        <v>19724</v>
      </c>
      <c r="J161" s="0" t="s">
        <v>576</v>
      </c>
      <c r="K161" s="0" t="s">
        <v>577</v>
      </c>
      <c r="L161" s="0" t="s">
        <v>578</v>
      </c>
    </row>
    <row r="162" customFormat="false" ht="12.75" hidden="false" customHeight="false" outlineLevel="0" collapsed="false">
      <c r="A162" s="0" t="s">
        <v>579</v>
      </c>
      <c r="B162" s="0" t="n">
        <v>150139</v>
      </c>
      <c r="C162" s="0" t="n">
        <v>28.4</v>
      </c>
      <c r="D162" s="0" t="n">
        <v>14.1</v>
      </c>
      <c r="E162" s="0" t="n">
        <f aca="false">C162/D162</f>
        <v>2.01418439716312</v>
      </c>
      <c r="F162" s="0" t="n">
        <v>0.0451</v>
      </c>
      <c r="G162" s="0" t="n">
        <v>0.1291</v>
      </c>
      <c r="J162" s="0" t="s">
        <v>580</v>
      </c>
      <c r="K162" s="0" t="s">
        <v>581</v>
      </c>
    </row>
    <row r="163" customFormat="false" ht="12.75" hidden="false" customHeight="false" outlineLevel="0" collapsed="false">
      <c r="A163" s="0" t="s">
        <v>582</v>
      </c>
      <c r="B163" s="0" t="n">
        <v>770338</v>
      </c>
      <c r="C163" s="0" t="n">
        <v>31.9</v>
      </c>
      <c r="D163" s="0" t="n">
        <v>11.1</v>
      </c>
      <c r="E163" s="0" t="n">
        <f aca="false">C163/D163</f>
        <v>2.87387387387387</v>
      </c>
      <c r="F163" s="0" t="n">
        <v>0.0338</v>
      </c>
      <c r="G163" s="0" t="n">
        <v>0.1679</v>
      </c>
      <c r="J163" s="0" t="s">
        <v>583</v>
      </c>
      <c r="K163" s="0" t="s">
        <v>584</v>
      </c>
    </row>
    <row r="164" customFormat="false" ht="12.75" hidden="false" customHeight="false" outlineLevel="0" collapsed="false">
      <c r="A164" s="0" t="s">
        <v>585</v>
      </c>
      <c r="B164" s="0" t="n">
        <v>4390066</v>
      </c>
      <c r="C164" s="0" t="n">
        <v>28.3</v>
      </c>
      <c r="D164" s="0" t="n">
        <v>2.1</v>
      </c>
      <c r="E164" s="0" t="n">
        <f aca="false">C164/D164</f>
        <v>13.4761904761905</v>
      </c>
      <c r="F164" s="0" t="n">
        <v>0.0451</v>
      </c>
      <c r="G164" s="0" t="n">
        <v>0.3722</v>
      </c>
      <c r="I164" s="0" t="n">
        <v>68925</v>
      </c>
      <c r="J164" s="0" t="s">
        <v>586</v>
      </c>
      <c r="K164" s="0" t="s">
        <v>587</v>
      </c>
      <c r="L164" s="0" t="s">
        <v>588</v>
      </c>
    </row>
    <row r="165" customFormat="false" ht="12.75" hidden="false" customHeight="false" outlineLevel="0" collapsed="false">
      <c r="A165" s="0" t="s">
        <v>589</v>
      </c>
      <c r="B165" s="0" t="n">
        <v>2810364</v>
      </c>
      <c r="C165" s="0" t="n">
        <v>26.3</v>
      </c>
      <c r="D165" s="0" t="n">
        <v>4.2</v>
      </c>
      <c r="E165" s="0" t="n">
        <f aca="false">C165/D165</f>
        <v>6.26190476190476</v>
      </c>
      <c r="F165" s="0" t="n">
        <v>0.0476</v>
      </c>
      <c r="G165" s="0" t="n">
        <v>0.3033</v>
      </c>
      <c r="I165" s="0" t="n">
        <v>20714</v>
      </c>
      <c r="J165" s="0" t="s">
        <v>590</v>
      </c>
      <c r="K165" s="0" t="s">
        <v>591</v>
      </c>
      <c r="L165" s="0" t="s">
        <v>592</v>
      </c>
    </row>
    <row r="166" customFormat="false" ht="12.75" hidden="false" customHeight="false" outlineLevel="0" collapsed="false">
      <c r="A166" s="0" t="s">
        <v>593</v>
      </c>
      <c r="B166" s="0" t="n">
        <v>2970025</v>
      </c>
      <c r="C166" s="0" t="n">
        <v>57.8</v>
      </c>
      <c r="D166" s="0" t="n">
        <v>28</v>
      </c>
      <c r="E166" s="0" t="n">
        <f aca="false">C166/D166</f>
        <v>2.06428571428571</v>
      </c>
      <c r="F166" s="0" t="n">
        <v>0.0013</v>
      </c>
      <c r="G166" s="0" t="n">
        <v>0.0414</v>
      </c>
      <c r="I166" s="0" t="n">
        <v>140742</v>
      </c>
      <c r="J166" s="0" t="s">
        <v>594</v>
      </c>
      <c r="K166" s="0" t="s">
        <v>595</v>
      </c>
      <c r="L166" s="0" t="s">
        <v>596</v>
      </c>
    </row>
    <row r="167" customFormat="false" ht="12.75" hidden="false" customHeight="false" outlineLevel="0" collapsed="false">
      <c r="A167" s="0" t="s">
        <v>597</v>
      </c>
      <c r="B167" s="0" t="n">
        <v>1230435</v>
      </c>
      <c r="C167" s="0" t="n">
        <v>28.6</v>
      </c>
      <c r="D167" s="0" t="n">
        <v>8.5</v>
      </c>
      <c r="E167" s="0" t="n">
        <f aca="false">C167/D167</f>
        <v>3.36470588235294</v>
      </c>
      <c r="F167" s="0" t="n">
        <v>0.0451</v>
      </c>
      <c r="G167" s="0" t="n">
        <v>0.2043</v>
      </c>
      <c r="I167" s="0" t="n">
        <v>20533</v>
      </c>
      <c r="J167" s="0" t="s">
        <v>598</v>
      </c>
      <c r="K167" s="0" t="s">
        <v>599</v>
      </c>
      <c r="L167" s="0" t="s">
        <v>600</v>
      </c>
    </row>
    <row r="168" s="2" customFormat="true" ht="12.75" hidden="false" customHeight="false" outlineLevel="0" collapsed="false">
      <c r="A168" s="2" t="s">
        <v>601</v>
      </c>
      <c r="B168" s="2" t="n">
        <v>3120709</v>
      </c>
      <c r="C168" s="2" t="n">
        <v>29</v>
      </c>
      <c r="D168" s="2" t="n">
        <v>12</v>
      </c>
      <c r="E168" s="2" t="n">
        <f aca="false">C168/D168</f>
        <v>2.41666666666667</v>
      </c>
      <c r="F168" s="2" t="n">
        <v>0.0426</v>
      </c>
      <c r="G168" s="2" t="n">
        <v>0.1541</v>
      </c>
      <c r="J168" s="2" t="s">
        <v>602</v>
      </c>
      <c r="K168" s="2" t="s">
        <v>603</v>
      </c>
    </row>
    <row r="169" customFormat="false" ht="12.75" hidden="false" customHeight="false" outlineLevel="0" collapsed="false">
      <c r="A169" s="0" t="s">
        <v>604</v>
      </c>
      <c r="B169" s="0" t="n">
        <v>4490204</v>
      </c>
      <c r="C169" s="0" t="n">
        <v>28.8</v>
      </c>
      <c r="D169" s="0" t="n">
        <v>13.4</v>
      </c>
      <c r="E169" s="0" t="n">
        <f aca="false">C169/D169</f>
        <v>2.14925373134328</v>
      </c>
      <c r="F169" s="0" t="n">
        <v>0.0439</v>
      </c>
      <c r="G169" s="0" t="n">
        <v>0.1353</v>
      </c>
      <c r="J169" s="0" t="s">
        <v>605</v>
      </c>
      <c r="K169" s="0" t="s">
        <v>606</v>
      </c>
    </row>
    <row r="170" customFormat="false" ht="12.75" hidden="false" customHeight="false" outlineLevel="0" collapsed="false">
      <c r="A170" s="0" t="s">
        <v>607</v>
      </c>
      <c r="B170" s="0" t="n">
        <v>4290142</v>
      </c>
      <c r="C170" s="0" t="n">
        <v>29.5</v>
      </c>
      <c r="D170" s="0" t="n">
        <v>14.6</v>
      </c>
      <c r="E170" s="0" t="n">
        <f aca="false">C170/D170</f>
        <v>2.02054794520548</v>
      </c>
      <c r="F170" s="0" t="n">
        <v>0.0426</v>
      </c>
      <c r="G170" s="0" t="n">
        <v>0.1278</v>
      </c>
      <c r="J170" s="0" t="s">
        <v>608</v>
      </c>
      <c r="K170" s="0" t="s">
        <v>609</v>
      </c>
    </row>
    <row r="171" customFormat="false" ht="12.75" hidden="false" customHeight="false" outlineLevel="0" collapsed="false">
      <c r="A171" s="0" t="s">
        <v>610</v>
      </c>
      <c r="B171" s="0" t="n">
        <v>6940360</v>
      </c>
      <c r="C171" s="0" t="n">
        <v>26.6</v>
      </c>
      <c r="D171" s="0" t="n">
        <v>9.4</v>
      </c>
      <c r="E171" s="0" t="n">
        <f aca="false">C171/D171</f>
        <v>2.82978723404255</v>
      </c>
      <c r="F171" s="0" t="n">
        <v>0.0464</v>
      </c>
      <c r="G171" s="0" t="n">
        <v>0.1842</v>
      </c>
      <c r="J171" s="0" t="s">
        <v>611</v>
      </c>
      <c r="K171" s="0" t="s">
        <v>612</v>
      </c>
    </row>
    <row r="172" s="1" customFormat="true" ht="12.75" hidden="false" customHeight="false" outlineLevel="0" collapsed="false">
      <c r="A172" s="1" t="s">
        <v>613</v>
      </c>
      <c r="B172" s="1" t="n">
        <v>160332</v>
      </c>
      <c r="C172" s="1" t="n">
        <v>49</v>
      </c>
      <c r="D172" s="1" t="n">
        <v>23.3</v>
      </c>
      <c r="E172" s="1" t="n">
        <f aca="false">C172/D172</f>
        <v>2.10300429184549</v>
      </c>
      <c r="F172" s="1" t="n">
        <v>0.0038</v>
      </c>
      <c r="G172" s="1" t="n">
        <v>0.0639</v>
      </c>
      <c r="I172" s="1" t="n">
        <v>21857</v>
      </c>
      <c r="J172" s="1" t="s">
        <v>614</v>
      </c>
      <c r="K172" s="1" t="s">
        <v>615</v>
      </c>
      <c r="L172" s="1" t="s">
        <v>616</v>
      </c>
    </row>
    <row r="173" customFormat="false" ht="12.75" hidden="false" customHeight="false" outlineLevel="0" collapsed="false">
      <c r="A173" s="0" t="s">
        <v>617</v>
      </c>
      <c r="B173" s="0" t="n">
        <v>3930731</v>
      </c>
      <c r="C173" s="0" t="n">
        <v>96.5</v>
      </c>
      <c r="D173" s="0" t="n">
        <v>47</v>
      </c>
      <c r="E173" s="0" t="n">
        <f aca="false">C173/D173</f>
        <v>2.0531914893617</v>
      </c>
      <c r="F173" s="0" t="n">
        <v>0</v>
      </c>
      <c r="G173" s="0" t="n">
        <v>0.0075</v>
      </c>
      <c r="I173" s="0" t="n">
        <v>380705</v>
      </c>
      <c r="J173" s="0" t="s">
        <v>618</v>
      </c>
      <c r="K173" s="0" t="s">
        <v>619</v>
      </c>
      <c r="L173" s="0" t="s">
        <v>620</v>
      </c>
    </row>
    <row r="174" customFormat="false" ht="12.75" hidden="false" customHeight="false" outlineLevel="0" collapsed="false">
      <c r="A174" s="0" t="s">
        <v>621</v>
      </c>
      <c r="B174" s="0" t="n">
        <v>2690035</v>
      </c>
      <c r="C174" s="0" t="n">
        <v>26.4</v>
      </c>
      <c r="D174" s="0" t="n">
        <v>7.7</v>
      </c>
      <c r="E174" s="0" t="n">
        <f aca="false">C174/D174</f>
        <v>3.42857142857143</v>
      </c>
      <c r="F174" s="0" t="n">
        <v>0.0476</v>
      </c>
      <c r="G174" s="0" t="n">
        <v>0.2143</v>
      </c>
      <c r="I174" s="0" t="n">
        <v>66260</v>
      </c>
      <c r="J174" s="0" t="s">
        <v>622</v>
      </c>
      <c r="K174" s="0" t="s">
        <v>623</v>
      </c>
      <c r="L174" s="0" t="s">
        <v>624</v>
      </c>
    </row>
    <row r="175" customFormat="false" ht="12.75" hidden="false" customHeight="false" outlineLevel="0" collapsed="false">
      <c r="A175" s="0" t="s">
        <v>625</v>
      </c>
      <c r="B175" s="0" t="n">
        <v>7160059</v>
      </c>
      <c r="C175" s="0" t="n">
        <v>44.4</v>
      </c>
      <c r="D175" s="0" t="n">
        <v>14</v>
      </c>
      <c r="E175" s="0" t="n">
        <f aca="false">C175/D175</f>
        <v>3.17142857142857</v>
      </c>
      <c r="F175" s="0" t="n">
        <v>0.0063</v>
      </c>
      <c r="G175" s="0" t="n">
        <v>0.1303</v>
      </c>
      <c r="I175" s="0" t="n">
        <v>21937</v>
      </c>
      <c r="J175" s="0" t="s">
        <v>626</v>
      </c>
      <c r="K175" s="0" t="s">
        <v>627</v>
      </c>
      <c r="L175" s="0" t="s">
        <v>628</v>
      </c>
    </row>
    <row r="176" customFormat="false" ht="12.75" hidden="false" customHeight="false" outlineLevel="0" collapsed="false">
      <c r="A176" s="0" t="s">
        <v>629</v>
      </c>
      <c r="B176" s="0" t="n">
        <v>3290386</v>
      </c>
      <c r="C176" s="0" t="n">
        <v>35.1</v>
      </c>
      <c r="D176" s="0" t="n">
        <v>2.8</v>
      </c>
      <c r="E176" s="0" t="n">
        <f aca="false">C176/D176</f>
        <v>12.5357142857143</v>
      </c>
      <c r="F176" s="0" t="n">
        <v>0.0226</v>
      </c>
      <c r="G176" s="0" t="n">
        <v>0.3421</v>
      </c>
      <c r="I176" s="0" t="n">
        <v>231130</v>
      </c>
      <c r="J176" s="0" t="s">
        <v>630</v>
      </c>
      <c r="K176" s="0" t="s">
        <v>631</v>
      </c>
      <c r="L176" s="0" t="s">
        <v>632</v>
      </c>
    </row>
    <row r="177" customFormat="false" ht="12.75" hidden="false" customHeight="false" outlineLevel="0" collapsed="false">
      <c r="A177" s="0" t="s">
        <v>633</v>
      </c>
      <c r="B177" s="0" t="n">
        <v>6770670</v>
      </c>
      <c r="C177" s="0" t="n">
        <v>30.3</v>
      </c>
      <c r="D177" s="0" t="n">
        <v>13.1</v>
      </c>
      <c r="E177" s="0" t="n">
        <f aca="false">C177/D177</f>
        <v>2.31297709923664</v>
      </c>
      <c r="F177" s="0" t="n">
        <v>0.0401</v>
      </c>
      <c r="G177" s="0" t="n">
        <v>0.1366</v>
      </c>
      <c r="J177" s="0" t="s">
        <v>634</v>
      </c>
      <c r="K177" s="0" t="s">
        <v>635</v>
      </c>
    </row>
    <row r="178" customFormat="false" ht="12.75" hidden="false" customHeight="false" outlineLevel="0" collapsed="false">
      <c r="A178" s="0" t="s">
        <v>636</v>
      </c>
      <c r="B178" s="0" t="n">
        <v>4760220</v>
      </c>
      <c r="C178" s="0" t="n">
        <v>31.2</v>
      </c>
      <c r="D178" s="0" t="n">
        <v>14.1</v>
      </c>
      <c r="E178" s="0" t="n">
        <f aca="false">C178/D178</f>
        <v>2.21276595744681</v>
      </c>
      <c r="F178" s="0" t="n">
        <v>0.0338</v>
      </c>
      <c r="G178" s="0" t="n">
        <v>0.1228</v>
      </c>
      <c r="I178" s="0" t="n">
        <v>72960</v>
      </c>
      <c r="J178" s="0" t="s">
        <v>637</v>
      </c>
      <c r="K178" s="0" t="s">
        <v>638</v>
      </c>
      <c r="L178" s="0" t="s">
        <v>639</v>
      </c>
    </row>
    <row r="179" customFormat="false" ht="12.75" hidden="false" customHeight="false" outlineLevel="0" collapsed="false">
      <c r="A179" s="0" t="s">
        <v>640</v>
      </c>
      <c r="B179" s="0" t="n">
        <v>6370241</v>
      </c>
      <c r="C179" s="0" t="n">
        <v>132.6</v>
      </c>
      <c r="D179" s="0" t="n">
        <v>48.9</v>
      </c>
      <c r="E179" s="0" t="n">
        <f aca="false">C179/D179</f>
        <v>2.71165644171779</v>
      </c>
      <c r="F179" s="0" t="n">
        <v>0</v>
      </c>
      <c r="G179" s="0" t="n">
        <v>0.0038</v>
      </c>
      <c r="I179" s="0" t="n">
        <v>22004</v>
      </c>
      <c r="J179" s="0" t="s">
        <v>641</v>
      </c>
      <c r="K179" s="0" t="s">
        <v>642</v>
      </c>
      <c r="L179" s="0" t="s">
        <v>643</v>
      </c>
    </row>
    <row r="180" customFormat="false" ht="12.75" hidden="false" customHeight="false" outlineLevel="0" collapsed="false">
      <c r="A180" s="0" t="s">
        <v>644</v>
      </c>
      <c r="B180" s="0" t="n">
        <v>7150561</v>
      </c>
      <c r="C180" s="0" t="n">
        <v>33.1</v>
      </c>
      <c r="D180" s="0" t="n">
        <v>13.9</v>
      </c>
      <c r="E180" s="0" t="n">
        <f aca="false">C180/D180</f>
        <v>2.38129496402878</v>
      </c>
      <c r="F180" s="0" t="n">
        <v>0.0276</v>
      </c>
      <c r="G180" s="0" t="n">
        <v>0.1303</v>
      </c>
      <c r="J180" s="0" t="s">
        <v>645</v>
      </c>
      <c r="K180" s="0" t="s">
        <v>646</v>
      </c>
    </row>
    <row r="181" customFormat="false" ht="12.75" hidden="false" customHeight="false" outlineLevel="0" collapsed="false">
      <c r="A181" s="0" t="s">
        <v>647</v>
      </c>
      <c r="B181" s="0" t="n">
        <v>6450039</v>
      </c>
      <c r="C181" s="0" t="n">
        <v>26.6</v>
      </c>
      <c r="D181" s="0" t="n">
        <v>11.6</v>
      </c>
      <c r="E181" s="0" t="n">
        <f aca="false">C181/D181</f>
        <v>2.29310344827586</v>
      </c>
      <c r="F181" s="0" t="n">
        <v>0.0464</v>
      </c>
      <c r="G181" s="0" t="n">
        <v>0.1554</v>
      </c>
      <c r="I181" s="0" t="n">
        <v>50933</v>
      </c>
      <c r="J181" s="0" t="s">
        <v>648</v>
      </c>
      <c r="K181" s="0" t="s">
        <v>649</v>
      </c>
      <c r="L181" s="0" t="s">
        <v>650</v>
      </c>
    </row>
    <row r="182" customFormat="false" ht="12.75" hidden="false" customHeight="false" outlineLevel="0" collapsed="false">
      <c r="A182" s="0" t="s">
        <v>651</v>
      </c>
      <c r="B182" s="0" t="n">
        <v>3800446</v>
      </c>
      <c r="C182" s="0" t="n">
        <v>36</v>
      </c>
      <c r="D182" s="0" t="n">
        <v>6.1</v>
      </c>
      <c r="E182" s="0" t="n">
        <f aca="false">C182/D182</f>
        <v>5.9016393442623</v>
      </c>
      <c r="F182" s="0" t="n">
        <v>0.0226</v>
      </c>
      <c r="G182" s="0" t="n">
        <v>0.2632</v>
      </c>
      <c r="I182" s="0" t="n">
        <v>94284</v>
      </c>
      <c r="J182" s="0" t="s">
        <v>652</v>
      </c>
      <c r="K182" s="0" t="s">
        <v>653</v>
      </c>
      <c r="L182" s="0" t="s">
        <v>654</v>
      </c>
    </row>
    <row r="183" customFormat="false" ht="12.75" hidden="false" customHeight="false" outlineLevel="0" collapsed="false">
      <c r="A183" s="0" t="s">
        <v>655</v>
      </c>
      <c r="B183" s="0" t="n">
        <v>840431</v>
      </c>
      <c r="C183" s="0" t="n">
        <v>42</v>
      </c>
      <c r="D183" s="0" t="n">
        <v>11.4</v>
      </c>
      <c r="E183" s="0" t="n">
        <f aca="false">C183/D183</f>
        <v>3.68421052631579</v>
      </c>
      <c r="F183" s="0" t="n">
        <v>0.01</v>
      </c>
      <c r="G183" s="0" t="n">
        <v>0.1554</v>
      </c>
      <c r="I183" s="0" t="n">
        <v>231396</v>
      </c>
      <c r="J183" s="0" t="s">
        <v>656</v>
      </c>
      <c r="K183" s="0" t="s">
        <v>657</v>
      </c>
      <c r="L183" s="0" t="s">
        <v>658</v>
      </c>
    </row>
    <row r="184" customFormat="false" ht="12.75" hidden="false" customHeight="false" outlineLevel="0" collapsed="false">
      <c r="A184" s="0" t="s">
        <v>659</v>
      </c>
      <c r="B184" s="0" t="n">
        <v>130402</v>
      </c>
      <c r="C184" s="0" t="n">
        <v>28.4</v>
      </c>
      <c r="D184" s="0" t="n">
        <v>12.2</v>
      </c>
      <c r="E184" s="0" t="n">
        <f aca="false">C184/D184</f>
        <v>2.32786885245902</v>
      </c>
      <c r="F184" s="0" t="n">
        <v>0.0451</v>
      </c>
      <c r="G184" s="0" t="n">
        <v>0.1654</v>
      </c>
      <c r="I184" s="0" t="n">
        <v>66840</v>
      </c>
      <c r="J184" s="0" t="s">
        <v>660</v>
      </c>
      <c r="K184" s="0" t="s">
        <v>661</v>
      </c>
      <c r="L184" s="0" t="s">
        <v>662</v>
      </c>
    </row>
    <row r="185" customFormat="false" ht="12.75" hidden="false" customHeight="false" outlineLevel="0" collapsed="false">
      <c r="A185" s="0" t="s">
        <v>663</v>
      </c>
      <c r="B185" s="0" t="n">
        <v>7400706</v>
      </c>
      <c r="C185" s="0" t="n">
        <v>72.1</v>
      </c>
      <c r="D185" s="0" t="n">
        <v>22.4</v>
      </c>
      <c r="E185" s="0" t="n">
        <f aca="false">C185/D185</f>
        <v>3.21875</v>
      </c>
      <c r="F185" s="0" t="n">
        <v>0</v>
      </c>
      <c r="G185" s="0" t="n">
        <v>0.0752</v>
      </c>
      <c r="I185" s="0" t="n">
        <v>22418</v>
      </c>
      <c r="J185" s="0" t="s">
        <v>664</v>
      </c>
      <c r="K185" s="0" t="s">
        <v>665</v>
      </c>
      <c r="L185" s="0" t="s">
        <v>666</v>
      </c>
    </row>
    <row r="186" customFormat="false" ht="12.75" hidden="false" customHeight="false" outlineLevel="0" collapsed="false">
      <c r="A186" s="0" t="s">
        <v>667</v>
      </c>
      <c r="B186" s="0" t="n">
        <v>4180348</v>
      </c>
      <c r="C186" s="0" t="n">
        <v>39.7</v>
      </c>
      <c r="D186" s="0" t="n">
        <v>9.6</v>
      </c>
      <c r="E186" s="0" t="n">
        <f aca="false">C186/D186</f>
        <v>4.13541666666667</v>
      </c>
      <c r="F186" s="0" t="n">
        <v>0.01</v>
      </c>
      <c r="G186" s="0" t="n">
        <v>0.1942</v>
      </c>
      <c r="I186" s="0" t="n">
        <v>66220</v>
      </c>
      <c r="J186" s="0" t="s">
        <v>668</v>
      </c>
      <c r="K186" s="0" t="s">
        <v>669</v>
      </c>
      <c r="L186" s="0" t="s">
        <v>6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14.7"/>
    <col collapsed="false" customWidth="false" hidden="false" outlineLevel="0" max="5" min="2" style="3" width="9.14"/>
    <col collapsed="false" customWidth="true" hidden="false" outlineLevel="0" max="6" min="6" style="3" width="14.41"/>
    <col collapsed="false" customWidth="true" hidden="false" outlineLevel="0" max="7" min="7" style="3" width="14.7"/>
    <col collapsed="false" customWidth="false" hidden="false" outlineLevel="0" max="8" min="8" style="3" width="9.14"/>
    <col collapsed="false" customWidth="true" hidden="false" outlineLevel="0" max="9" min="9" style="3" width="17.42"/>
    <col collapsed="false" customWidth="true" hidden="false" outlineLevel="0" max="10" min="10" style="3" width="14.41"/>
    <col collapsed="false" customWidth="true" hidden="false" outlineLevel="0" max="11" min="11" style="3" width="13.41"/>
    <col collapsed="false" customWidth="false" hidden="false" outlineLevel="0" max="257" min="12" style="3" width="9.14"/>
  </cols>
  <sheetData>
    <row r="1" customFormat="false" ht="17.25" hidden="false" customHeight="false" outlineLevel="0" collapsed="false">
      <c r="A1" s="4" t="s">
        <v>671</v>
      </c>
    </row>
    <row r="2" s="5" customFormat="true" ht="12.75" hidden="false" customHeight="false" outlineLevel="0" collapsed="false">
      <c r="A2" s="5" t="s">
        <v>0</v>
      </c>
      <c r="B2" s="5" t="s">
        <v>1</v>
      </c>
      <c r="C2" s="5" t="s">
        <v>2</v>
      </c>
      <c r="D2" s="5" t="s">
        <v>3</v>
      </c>
      <c r="E2" s="5" t="s">
        <v>672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</row>
    <row r="3" customFormat="false" ht="12.75" hidden="false" customHeight="false" outlineLevel="0" collapsed="false">
      <c r="A3" s="3" t="s">
        <v>12</v>
      </c>
      <c r="B3" s="3" t="n">
        <v>1500400</v>
      </c>
      <c r="C3" s="3" t="n">
        <v>27</v>
      </c>
      <c r="D3" s="3" t="n">
        <v>5.3</v>
      </c>
      <c r="E3" s="3" t="n">
        <f aca="false">C3/D3</f>
        <v>5.09433962264151</v>
      </c>
      <c r="F3" s="3" t="n">
        <v>0.0464</v>
      </c>
      <c r="G3" s="3" t="n">
        <v>0.2794</v>
      </c>
      <c r="J3" s="3" t="s">
        <v>13</v>
      </c>
      <c r="K3" s="3" t="s">
        <v>14</v>
      </c>
    </row>
    <row r="4" customFormat="false" ht="12.75" hidden="false" customHeight="false" outlineLevel="0" collapsed="false">
      <c r="A4" s="3" t="s">
        <v>15</v>
      </c>
      <c r="B4" s="3" t="n">
        <v>5910193</v>
      </c>
      <c r="C4" s="3" t="n">
        <v>44.1</v>
      </c>
      <c r="D4" s="3" t="n">
        <v>20.3</v>
      </c>
      <c r="E4" s="3" t="n">
        <f aca="false">C4/D4</f>
        <v>2.17241379310345</v>
      </c>
      <c r="F4" s="3" t="n">
        <v>0.0063</v>
      </c>
      <c r="G4" s="3" t="n">
        <v>0.0789</v>
      </c>
      <c r="J4" s="3" t="s">
        <v>16</v>
      </c>
      <c r="K4" s="3" t="s">
        <v>17</v>
      </c>
    </row>
    <row r="5" customFormat="false" ht="12.75" hidden="false" customHeight="false" outlineLevel="0" collapsed="false">
      <c r="A5" s="3" t="s">
        <v>18</v>
      </c>
      <c r="B5" s="3" t="n">
        <v>4830291</v>
      </c>
      <c r="C5" s="3" t="n">
        <v>33.1</v>
      </c>
      <c r="D5" s="3" t="n">
        <v>13.7</v>
      </c>
      <c r="E5" s="3" t="n">
        <f aca="false">C5/D5</f>
        <v>2.41605839416058</v>
      </c>
      <c r="F5" s="3" t="n">
        <v>0.0263</v>
      </c>
      <c r="G5" s="3" t="n">
        <v>0.1353</v>
      </c>
      <c r="I5" s="3" t="n">
        <v>67912</v>
      </c>
      <c r="J5" s="3" t="s">
        <v>19</v>
      </c>
      <c r="K5" s="3" t="s">
        <v>20</v>
      </c>
      <c r="L5" s="3" t="s">
        <v>21</v>
      </c>
    </row>
    <row r="6" customFormat="false" ht="12.75" hidden="false" customHeight="false" outlineLevel="0" collapsed="false">
      <c r="A6" s="3" t="s">
        <v>22</v>
      </c>
      <c r="B6" s="3" t="n">
        <v>1570370</v>
      </c>
      <c r="C6" s="3" t="n">
        <v>28.5</v>
      </c>
      <c r="D6" s="3" t="n">
        <v>4.2</v>
      </c>
      <c r="E6" s="3" t="n">
        <f aca="false">C6/D6</f>
        <v>6.78571428571429</v>
      </c>
      <c r="F6" s="3" t="n">
        <v>0.0451</v>
      </c>
      <c r="G6" s="3" t="n">
        <v>0.3008</v>
      </c>
      <c r="J6" s="3" t="s">
        <v>23</v>
      </c>
      <c r="K6" s="3" t="s">
        <v>24</v>
      </c>
    </row>
    <row r="7" customFormat="false" ht="12.75" hidden="false" customHeight="false" outlineLevel="0" collapsed="false">
      <c r="A7" s="3" t="s">
        <v>25</v>
      </c>
      <c r="B7" s="3" t="n">
        <v>3360544</v>
      </c>
      <c r="C7" s="3" t="n">
        <v>31.2</v>
      </c>
      <c r="D7" s="3" t="n">
        <v>9.4</v>
      </c>
      <c r="E7" s="3" t="n">
        <f aca="false">C7/D7</f>
        <v>3.31914893617021</v>
      </c>
      <c r="F7" s="3" t="n">
        <v>0.0338</v>
      </c>
      <c r="G7" s="3" t="n">
        <v>0.1855</v>
      </c>
      <c r="J7" s="3" t="s">
        <v>26</v>
      </c>
      <c r="K7" s="3" t="s">
        <v>27</v>
      </c>
    </row>
    <row r="8" customFormat="false" ht="12.75" hidden="false" customHeight="false" outlineLevel="0" collapsed="false">
      <c r="A8" s="3" t="s">
        <v>28</v>
      </c>
      <c r="B8" s="3" t="n">
        <v>1660152</v>
      </c>
      <c r="C8" s="3" t="n">
        <v>68.7</v>
      </c>
      <c r="D8" s="3" t="n">
        <v>32.9</v>
      </c>
      <c r="E8" s="3" t="n">
        <f aca="false">C8/D8</f>
        <v>2.08814589665654</v>
      </c>
      <c r="F8" s="3" t="n">
        <v>0</v>
      </c>
      <c r="G8" s="3" t="n">
        <v>0.0213</v>
      </c>
      <c r="J8" s="3" t="s">
        <v>29</v>
      </c>
      <c r="K8" s="3" t="s">
        <v>30</v>
      </c>
    </row>
    <row r="9" customFormat="false" ht="12.75" hidden="false" customHeight="false" outlineLevel="0" collapsed="false">
      <c r="A9" s="3" t="s">
        <v>31</v>
      </c>
      <c r="B9" s="3" t="n">
        <v>4290152</v>
      </c>
      <c r="C9" s="3" t="n">
        <v>28.6</v>
      </c>
      <c r="D9" s="3" t="n">
        <v>13.8</v>
      </c>
      <c r="E9" s="3" t="n">
        <f aca="false">C9/D9</f>
        <v>2.07246376811594</v>
      </c>
      <c r="F9" s="3" t="n">
        <v>0.0451</v>
      </c>
      <c r="G9" s="3" t="n">
        <v>0.1291</v>
      </c>
      <c r="I9" s="3" t="n">
        <v>69573</v>
      </c>
      <c r="J9" s="3" t="s">
        <v>32</v>
      </c>
      <c r="K9" s="3" t="s">
        <v>33</v>
      </c>
      <c r="L9" s="3" t="s">
        <v>34</v>
      </c>
    </row>
    <row r="10" customFormat="false" ht="12.75" hidden="false" customHeight="false" outlineLevel="0" collapsed="false">
      <c r="A10" s="3" t="s">
        <v>35</v>
      </c>
      <c r="B10" s="3" t="n">
        <v>5220523</v>
      </c>
      <c r="C10" s="3" t="n">
        <v>35.5</v>
      </c>
      <c r="D10" s="3" t="n">
        <v>16.9</v>
      </c>
      <c r="E10" s="3" t="n">
        <f aca="false">C10/D10</f>
        <v>2.10059171597633</v>
      </c>
      <c r="F10" s="3" t="n">
        <v>0.0226</v>
      </c>
      <c r="G10" s="3" t="n">
        <v>0.0977</v>
      </c>
      <c r="J10" s="3" t="s">
        <v>36</v>
      </c>
      <c r="K10" s="3" t="s">
        <v>37</v>
      </c>
    </row>
    <row r="11" customFormat="false" ht="12.75" hidden="false" customHeight="false" outlineLevel="0" collapsed="false">
      <c r="A11" s="3" t="s">
        <v>38</v>
      </c>
      <c r="B11" s="3" t="n">
        <v>1980128</v>
      </c>
      <c r="C11" s="3" t="n">
        <v>29.7</v>
      </c>
      <c r="D11" s="3" t="n">
        <v>14.4</v>
      </c>
      <c r="E11" s="3" t="n">
        <f aca="false">C11/D11</f>
        <v>2.0625</v>
      </c>
      <c r="F11" s="3" t="n">
        <v>0.0401</v>
      </c>
      <c r="G11" s="3" t="n">
        <v>0.1228</v>
      </c>
      <c r="I11" s="3" t="n">
        <v>72461</v>
      </c>
      <c r="J11" s="3" t="s">
        <v>39</v>
      </c>
      <c r="K11" s="3" t="s">
        <v>40</v>
      </c>
      <c r="L11" s="3" t="s">
        <v>41</v>
      </c>
    </row>
    <row r="12" customFormat="false" ht="12.75" hidden="false" customHeight="false" outlineLevel="0" collapsed="false">
      <c r="A12" s="3" t="s">
        <v>42</v>
      </c>
      <c r="B12" s="3" t="n">
        <v>5690390</v>
      </c>
      <c r="C12" s="3" t="n">
        <v>28</v>
      </c>
      <c r="D12" s="3" t="n">
        <v>6</v>
      </c>
      <c r="E12" s="3" t="n">
        <f aca="false">C12/D12</f>
        <v>4.66666666666667</v>
      </c>
      <c r="F12" s="3" t="n">
        <v>0.0464</v>
      </c>
      <c r="G12" s="3" t="n">
        <v>0.2581</v>
      </c>
      <c r="J12" s="3" t="s">
        <v>43</v>
      </c>
      <c r="K12" s="3" t="s">
        <v>44</v>
      </c>
    </row>
    <row r="13" customFormat="false" ht="12.75" hidden="false" customHeight="false" outlineLevel="0" collapsed="false">
      <c r="A13" s="3" t="s">
        <v>45</v>
      </c>
      <c r="B13" s="3" t="n">
        <v>450369</v>
      </c>
      <c r="C13" s="3" t="n">
        <v>32.2</v>
      </c>
      <c r="D13" s="3" t="n">
        <v>13.3</v>
      </c>
      <c r="E13" s="3" t="n">
        <f aca="false">C13/D13</f>
        <v>2.42105263157895</v>
      </c>
      <c r="F13" s="3" t="n">
        <v>0.0313</v>
      </c>
      <c r="G13" s="3" t="n">
        <v>0.1429</v>
      </c>
      <c r="I13" s="3" t="n">
        <v>545015</v>
      </c>
      <c r="J13" s="3" t="s">
        <v>46</v>
      </c>
      <c r="K13" s="3" t="s">
        <v>47</v>
      </c>
      <c r="L13" s="3" t="s">
        <v>48</v>
      </c>
    </row>
    <row r="14" customFormat="false" ht="12.75" hidden="false" customHeight="false" outlineLevel="0" collapsed="false">
      <c r="A14" s="3" t="s">
        <v>49</v>
      </c>
      <c r="B14" s="3" t="n">
        <v>2600079</v>
      </c>
      <c r="C14" s="3" t="n">
        <v>39</v>
      </c>
      <c r="D14" s="3" t="n">
        <v>18.7</v>
      </c>
      <c r="E14" s="3" t="n">
        <f aca="false">C14/D14</f>
        <v>2.0855614973262</v>
      </c>
      <c r="F14" s="3" t="n">
        <v>0.0138</v>
      </c>
      <c r="G14" s="3" t="n">
        <v>0.0852</v>
      </c>
      <c r="I14" s="3" t="n">
        <v>233789</v>
      </c>
      <c r="J14" s="3" t="s">
        <v>50</v>
      </c>
      <c r="K14" s="3" t="s">
        <v>51</v>
      </c>
      <c r="L14" s="3" t="s">
        <v>52</v>
      </c>
    </row>
    <row r="15" customFormat="false" ht="12.75" hidden="false" customHeight="false" outlineLevel="0" collapsed="false">
      <c r="A15" s="3" t="s">
        <v>53</v>
      </c>
      <c r="B15" s="3" t="n">
        <v>20437</v>
      </c>
      <c r="C15" s="3" t="n">
        <v>48.9</v>
      </c>
      <c r="D15" s="3" t="n">
        <v>21.7</v>
      </c>
      <c r="E15" s="3" t="n">
        <f aca="false">C15/D15</f>
        <v>2.25345622119816</v>
      </c>
      <c r="F15" s="3" t="n">
        <v>0.0038</v>
      </c>
      <c r="G15" s="3" t="n">
        <v>0.0764</v>
      </c>
      <c r="J15" s="3" t="s">
        <v>54</v>
      </c>
      <c r="K15" s="3" t="s">
        <v>55</v>
      </c>
    </row>
    <row r="16" customFormat="false" ht="12.75" hidden="false" customHeight="false" outlineLevel="0" collapsed="false">
      <c r="A16" s="3" t="s">
        <v>56</v>
      </c>
      <c r="B16" s="3" t="n">
        <v>4180152</v>
      </c>
      <c r="C16" s="3" t="n">
        <v>82.6</v>
      </c>
      <c r="D16" s="3" t="n">
        <v>39.3</v>
      </c>
      <c r="E16" s="3" t="n">
        <f aca="false">C16/D16</f>
        <v>2.10178117048346</v>
      </c>
      <c r="F16" s="3" t="n">
        <v>0</v>
      </c>
      <c r="G16" s="3" t="n">
        <v>0.0125</v>
      </c>
      <c r="I16" s="3" t="n">
        <v>225392</v>
      </c>
      <c r="J16" s="3" t="s">
        <v>57</v>
      </c>
      <c r="K16" s="3" t="s">
        <v>58</v>
      </c>
      <c r="L16" s="3" t="s">
        <v>59</v>
      </c>
    </row>
    <row r="17" customFormat="false" ht="12.75" hidden="false" customHeight="false" outlineLevel="0" collapsed="false">
      <c r="A17" s="3" t="s">
        <v>60</v>
      </c>
      <c r="B17" s="3" t="n">
        <v>780653</v>
      </c>
      <c r="C17" s="3" t="n">
        <v>36.2</v>
      </c>
      <c r="D17" s="3" t="n">
        <v>16.2</v>
      </c>
      <c r="E17" s="3" t="n">
        <f aca="false">C17/D17</f>
        <v>2.23456790123457</v>
      </c>
      <c r="F17" s="3" t="n">
        <v>0.0213</v>
      </c>
      <c r="G17" s="3" t="n">
        <v>0.1078</v>
      </c>
      <c r="J17" s="3" t="s">
        <v>61</v>
      </c>
      <c r="K17" s="3" t="s">
        <v>62</v>
      </c>
    </row>
    <row r="18" customFormat="false" ht="12.75" hidden="false" customHeight="false" outlineLevel="0" collapsed="false">
      <c r="A18" s="3" t="s">
        <v>63</v>
      </c>
      <c r="B18" s="3" t="n">
        <v>7210288</v>
      </c>
      <c r="C18" s="3" t="n">
        <v>28.8</v>
      </c>
      <c r="D18" s="3" t="n">
        <v>8.6</v>
      </c>
      <c r="E18" s="3" t="n">
        <f aca="false">C18/D18</f>
        <v>3.34883720930233</v>
      </c>
      <c r="F18" s="3" t="n">
        <v>0.0439</v>
      </c>
      <c r="G18" s="3" t="n">
        <v>0.188</v>
      </c>
      <c r="I18" s="3" t="n">
        <v>71177</v>
      </c>
      <c r="J18" s="3" t="s">
        <v>64</v>
      </c>
      <c r="K18" s="3" t="s">
        <v>65</v>
      </c>
      <c r="L18" s="3" t="s">
        <v>66</v>
      </c>
    </row>
    <row r="19" customFormat="false" ht="12.75" hidden="false" customHeight="false" outlineLevel="0" collapsed="false">
      <c r="A19" s="3" t="s">
        <v>67</v>
      </c>
      <c r="B19" s="3" t="n">
        <v>3930008</v>
      </c>
      <c r="C19" s="3" t="n">
        <v>28.5</v>
      </c>
      <c r="D19" s="3" t="n">
        <v>4.4</v>
      </c>
      <c r="E19" s="3" t="n">
        <f aca="false">C19/D19</f>
        <v>6.47727272727273</v>
      </c>
      <c r="F19" s="3" t="n">
        <v>0.0451</v>
      </c>
      <c r="G19" s="3" t="n">
        <v>0.2882</v>
      </c>
      <c r="I19" s="3" t="n">
        <v>227545</v>
      </c>
      <c r="J19" s="3" t="s">
        <v>68</v>
      </c>
      <c r="K19" s="3" t="s">
        <v>69</v>
      </c>
      <c r="L19" s="3" t="s">
        <v>70</v>
      </c>
    </row>
    <row r="20" customFormat="false" ht="12.75" hidden="false" customHeight="false" outlineLevel="0" collapsed="false">
      <c r="A20" s="3" t="s">
        <v>71</v>
      </c>
      <c r="B20" s="3" t="n">
        <v>5960706</v>
      </c>
      <c r="C20" s="3" t="n">
        <v>32.9</v>
      </c>
      <c r="D20" s="3" t="n">
        <v>11</v>
      </c>
      <c r="E20" s="3" t="n">
        <f aca="false">C20/D20</f>
        <v>2.99090909090909</v>
      </c>
      <c r="F20" s="3" t="n">
        <v>0.0301</v>
      </c>
      <c r="G20" s="3" t="n">
        <v>0.1729</v>
      </c>
      <c r="I20" s="3" t="n">
        <v>71449</v>
      </c>
      <c r="J20" s="3" t="s">
        <v>72</v>
      </c>
      <c r="K20" s="3" t="s">
        <v>73</v>
      </c>
      <c r="L20" s="3" t="s">
        <v>74</v>
      </c>
    </row>
    <row r="21" customFormat="false" ht="12.75" hidden="false" customHeight="false" outlineLevel="0" collapsed="false">
      <c r="A21" s="3" t="s">
        <v>75</v>
      </c>
      <c r="B21" s="3" t="n">
        <v>4900376</v>
      </c>
      <c r="C21" s="3" t="n">
        <v>26.1</v>
      </c>
      <c r="D21" s="3" t="n">
        <v>9.6</v>
      </c>
      <c r="E21" s="3" t="n">
        <f aca="false">C21/D21</f>
        <v>2.71875</v>
      </c>
      <c r="F21" s="3" t="n">
        <v>0.0489</v>
      </c>
      <c r="G21" s="3" t="n">
        <v>0.1767</v>
      </c>
      <c r="I21" s="3" t="n">
        <v>236790</v>
      </c>
      <c r="J21" s="3" t="s">
        <v>76</v>
      </c>
      <c r="K21" s="3" t="s">
        <v>77</v>
      </c>
      <c r="L21" s="3" t="s">
        <v>78</v>
      </c>
    </row>
    <row r="22" customFormat="false" ht="12.75" hidden="false" customHeight="false" outlineLevel="0" collapsed="false">
      <c r="A22" s="3" t="s">
        <v>79</v>
      </c>
      <c r="B22" s="3" t="n">
        <v>6220739</v>
      </c>
      <c r="C22" s="3" t="n">
        <v>26.3</v>
      </c>
      <c r="D22" s="3" t="n">
        <v>12.7</v>
      </c>
      <c r="E22" s="3" t="n">
        <f aca="false">C22/D22</f>
        <v>2.07086614173228</v>
      </c>
      <c r="F22" s="3" t="n">
        <v>0.0489</v>
      </c>
      <c r="G22" s="3" t="n">
        <v>0.1441</v>
      </c>
      <c r="J22" s="3" t="s">
        <v>79</v>
      </c>
      <c r="K22" s="3" t="s">
        <v>80</v>
      </c>
    </row>
    <row r="23" customFormat="false" ht="12.75" hidden="false" customHeight="false" outlineLevel="0" collapsed="false">
      <c r="A23" s="3" t="s">
        <v>81</v>
      </c>
      <c r="B23" s="3" t="n">
        <v>4560750</v>
      </c>
      <c r="C23" s="3" t="n">
        <v>48</v>
      </c>
      <c r="D23" s="3" t="n">
        <v>10.7</v>
      </c>
      <c r="E23" s="3" t="n">
        <f aca="false">C23/D23</f>
        <v>4.48598130841122</v>
      </c>
      <c r="F23" s="3" t="n">
        <v>0.0038</v>
      </c>
      <c r="G23" s="3" t="n">
        <v>0.1679</v>
      </c>
      <c r="I23" s="3" t="n">
        <v>212163</v>
      </c>
      <c r="J23" s="3" t="s">
        <v>82</v>
      </c>
      <c r="K23" s="3" t="s">
        <v>83</v>
      </c>
      <c r="L23" s="3" t="s">
        <v>84</v>
      </c>
    </row>
    <row r="24" customFormat="false" ht="12.75" hidden="false" customHeight="false" outlineLevel="0" collapsed="false">
      <c r="A24" s="3" t="s">
        <v>85</v>
      </c>
      <c r="B24" s="3" t="n">
        <v>5390110</v>
      </c>
      <c r="C24" s="3" t="n">
        <v>31.1</v>
      </c>
      <c r="D24" s="3" t="n">
        <v>9.8</v>
      </c>
      <c r="E24" s="3" t="n">
        <f aca="false">C24/D24</f>
        <v>3.1734693877551</v>
      </c>
      <c r="F24" s="3" t="n">
        <v>0.0351</v>
      </c>
      <c r="G24" s="3" t="n">
        <v>0.1917</v>
      </c>
      <c r="J24" s="3" t="s">
        <v>86</v>
      </c>
      <c r="K24" s="3" t="s">
        <v>87</v>
      </c>
    </row>
    <row r="25" customFormat="false" ht="12.75" hidden="false" customHeight="false" outlineLevel="0" collapsed="false">
      <c r="A25" s="3" t="s">
        <v>88</v>
      </c>
      <c r="B25" s="3" t="n">
        <v>3360131</v>
      </c>
      <c r="C25" s="3" t="n">
        <v>43.2</v>
      </c>
      <c r="D25" s="3" t="n">
        <v>14.7</v>
      </c>
      <c r="E25" s="3" t="n">
        <f aca="false">C25/D25</f>
        <v>2.93877551020408</v>
      </c>
      <c r="F25" s="3" t="n">
        <v>0.0088</v>
      </c>
      <c r="G25" s="3" t="n">
        <v>0.1278</v>
      </c>
      <c r="I25" s="3" t="n">
        <v>68283</v>
      </c>
      <c r="J25" s="3" t="s">
        <v>89</v>
      </c>
      <c r="K25" s="3" t="s">
        <v>90</v>
      </c>
      <c r="L25" s="3" t="s">
        <v>91</v>
      </c>
    </row>
    <row r="26" customFormat="false" ht="12.75" hidden="false" customHeight="false" outlineLevel="0" collapsed="false">
      <c r="A26" s="3" t="s">
        <v>92</v>
      </c>
      <c r="B26" s="3" t="n">
        <v>2650075</v>
      </c>
      <c r="C26" s="3" t="n">
        <v>27.2</v>
      </c>
      <c r="D26" s="3" t="n">
        <v>9.5</v>
      </c>
      <c r="E26" s="3" t="n">
        <f aca="false">C26/D26</f>
        <v>2.86315789473684</v>
      </c>
      <c r="F26" s="3" t="n">
        <v>0.0464</v>
      </c>
      <c r="G26" s="3" t="n">
        <v>0.198</v>
      </c>
      <c r="I26" s="3" t="n">
        <v>328264</v>
      </c>
      <c r="J26" s="3" t="s">
        <v>92</v>
      </c>
      <c r="K26" s="3" t="s">
        <v>93</v>
      </c>
      <c r="L26" s="3" t="s">
        <v>94</v>
      </c>
    </row>
    <row r="27" customFormat="false" ht="12.75" hidden="false" customHeight="false" outlineLevel="0" collapsed="false">
      <c r="A27" s="3" t="s">
        <v>95</v>
      </c>
      <c r="B27" s="3" t="n">
        <v>1570064</v>
      </c>
      <c r="C27" s="3" t="n">
        <v>34.4</v>
      </c>
      <c r="D27" s="3" t="n">
        <v>15.6</v>
      </c>
      <c r="E27" s="3" t="n">
        <f aca="false">C27/D27</f>
        <v>2.20512820512821</v>
      </c>
      <c r="F27" s="3" t="n">
        <v>0.0238</v>
      </c>
      <c r="G27" s="3" t="n">
        <v>0.1078</v>
      </c>
      <c r="I27" s="3" t="n">
        <v>320460</v>
      </c>
      <c r="J27" s="3" t="s">
        <v>96</v>
      </c>
      <c r="K27" s="3" t="s">
        <v>97</v>
      </c>
      <c r="L27" s="3" t="s">
        <v>98</v>
      </c>
    </row>
    <row r="28" customFormat="false" ht="12.75" hidden="false" customHeight="false" outlineLevel="0" collapsed="false">
      <c r="A28" s="3" t="s">
        <v>99</v>
      </c>
      <c r="B28" s="3" t="n">
        <v>630327</v>
      </c>
      <c r="C28" s="3" t="n">
        <v>62.2</v>
      </c>
      <c r="D28" s="3" t="n">
        <v>19.4</v>
      </c>
      <c r="E28" s="3" t="n">
        <f aca="false">C28/D28</f>
        <v>3.20618556701031</v>
      </c>
      <c r="F28" s="3" t="n">
        <v>0.0013</v>
      </c>
      <c r="G28" s="3" t="n">
        <v>0.0852</v>
      </c>
      <c r="J28" s="3" t="s">
        <v>100</v>
      </c>
      <c r="K28" s="3" t="s">
        <v>101</v>
      </c>
    </row>
    <row r="29" customFormat="false" ht="12.75" hidden="false" customHeight="false" outlineLevel="0" collapsed="false">
      <c r="A29" s="3" t="s">
        <v>102</v>
      </c>
      <c r="B29" s="3" t="n">
        <v>610356</v>
      </c>
      <c r="C29" s="3" t="n">
        <v>48.6</v>
      </c>
      <c r="D29" s="3" t="n">
        <v>21.3</v>
      </c>
      <c r="E29" s="3" t="n">
        <f aca="false">C29/D29</f>
        <v>2.28169014084507</v>
      </c>
      <c r="F29" s="3" t="n">
        <v>0.0038</v>
      </c>
      <c r="G29" s="3" t="n">
        <v>0.0764</v>
      </c>
      <c r="I29" s="3" t="n">
        <v>106840</v>
      </c>
      <c r="J29" s="3" t="s">
        <v>102</v>
      </c>
      <c r="K29" s="3" t="s">
        <v>103</v>
      </c>
      <c r="L29" s="3" t="s">
        <v>104</v>
      </c>
    </row>
    <row r="30" customFormat="false" ht="12.75" hidden="false" customHeight="false" outlineLevel="0" collapsed="false">
      <c r="A30" s="3" t="s">
        <v>105</v>
      </c>
      <c r="B30" s="3" t="n">
        <v>1400170</v>
      </c>
      <c r="C30" s="3" t="n">
        <v>27.6</v>
      </c>
      <c r="D30" s="3" t="n">
        <v>5.5</v>
      </c>
      <c r="E30" s="3" t="n">
        <f aca="false">C30/D30</f>
        <v>5.01818181818182</v>
      </c>
      <c r="F30" s="3" t="n">
        <v>0.0464</v>
      </c>
      <c r="G30" s="3" t="n">
        <v>0.2794</v>
      </c>
      <c r="I30" s="3" t="n">
        <v>100494</v>
      </c>
      <c r="J30" s="3" t="s">
        <v>105</v>
      </c>
      <c r="K30" s="3" t="s">
        <v>106</v>
      </c>
      <c r="L30" s="3" t="s">
        <v>107</v>
      </c>
    </row>
    <row r="31" customFormat="false" ht="12.75" hidden="false" customHeight="false" outlineLevel="0" collapsed="false">
      <c r="A31" s="3" t="s">
        <v>108</v>
      </c>
      <c r="B31" s="3" t="n">
        <v>1300762</v>
      </c>
      <c r="C31" s="3" t="n">
        <v>30.1</v>
      </c>
      <c r="D31" s="3" t="n">
        <v>5.8</v>
      </c>
      <c r="E31" s="3" t="n">
        <f aca="false">C31/D31</f>
        <v>5.18965517241379</v>
      </c>
      <c r="F31" s="3" t="n">
        <v>0.0401</v>
      </c>
      <c r="G31" s="3" t="n">
        <v>0.2581</v>
      </c>
      <c r="J31" s="3" t="s">
        <v>108</v>
      </c>
      <c r="K31" s="3" t="s">
        <v>109</v>
      </c>
    </row>
    <row r="32" customFormat="false" ht="12.75" hidden="false" customHeight="false" outlineLevel="0" collapsed="false">
      <c r="A32" s="3" t="s">
        <v>110</v>
      </c>
      <c r="B32" s="3" t="n">
        <v>3180754</v>
      </c>
      <c r="C32" s="3" t="n">
        <v>29.1</v>
      </c>
      <c r="D32" s="3" t="n">
        <v>12</v>
      </c>
      <c r="E32" s="3" t="n">
        <f aca="false">C32/D32</f>
        <v>2.425</v>
      </c>
      <c r="F32" s="3" t="n">
        <v>0.0426</v>
      </c>
      <c r="G32" s="3" t="n">
        <v>0.1604</v>
      </c>
      <c r="J32" s="3" t="s">
        <v>111</v>
      </c>
      <c r="K32" s="3" t="s">
        <v>112</v>
      </c>
    </row>
    <row r="33" customFormat="false" ht="12.75" hidden="false" customHeight="false" outlineLevel="0" collapsed="false">
      <c r="A33" s="3" t="s">
        <v>113</v>
      </c>
      <c r="B33" s="3" t="n">
        <v>1050678</v>
      </c>
      <c r="C33" s="3" t="n">
        <v>320.2</v>
      </c>
      <c r="D33" s="3" t="n">
        <v>148.5</v>
      </c>
      <c r="E33" s="3" t="n">
        <f aca="false">C33/D33</f>
        <v>2.15622895622896</v>
      </c>
      <c r="F33" s="3" t="n">
        <v>0</v>
      </c>
      <c r="G33" s="3" t="n">
        <v>0</v>
      </c>
      <c r="I33" s="3" t="n">
        <v>11472</v>
      </c>
      <c r="J33" s="3" t="s">
        <v>114</v>
      </c>
      <c r="K33" s="3" t="s">
        <v>115</v>
      </c>
      <c r="L33" s="3" t="s">
        <v>116</v>
      </c>
    </row>
    <row r="34" customFormat="false" ht="12.75" hidden="false" customHeight="false" outlineLevel="0" collapsed="false">
      <c r="A34" s="3" t="s">
        <v>117</v>
      </c>
      <c r="B34" s="3" t="n">
        <v>4590403</v>
      </c>
      <c r="C34" s="3" t="n">
        <v>30.2</v>
      </c>
      <c r="D34" s="3" t="n">
        <v>13.6</v>
      </c>
      <c r="E34" s="3" t="n">
        <f aca="false">C34/D34</f>
        <v>2.22058823529412</v>
      </c>
      <c r="F34" s="3" t="n">
        <v>0.0401</v>
      </c>
      <c r="G34" s="3" t="n">
        <v>0.1441</v>
      </c>
      <c r="I34" s="3" t="n">
        <v>13526</v>
      </c>
      <c r="J34" s="3" t="s">
        <v>118</v>
      </c>
      <c r="K34" s="3" t="s">
        <v>119</v>
      </c>
      <c r="L34" s="3" t="s">
        <v>120</v>
      </c>
    </row>
    <row r="35" customFormat="false" ht="12.75" hidden="false" customHeight="false" outlineLevel="0" collapsed="false">
      <c r="A35" s="3" t="s">
        <v>121</v>
      </c>
      <c r="B35" s="3" t="n">
        <v>7200037</v>
      </c>
      <c r="C35" s="3" t="n">
        <v>58</v>
      </c>
      <c r="D35" s="3" t="n">
        <v>24.8</v>
      </c>
      <c r="E35" s="3" t="n">
        <f aca="false">C35/D35</f>
        <v>2.33870967741936</v>
      </c>
      <c r="F35" s="3" t="n">
        <v>0.0013</v>
      </c>
      <c r="G35" s="3" t="n">
        <v>0.0614</v>
      </c>
      <c r="J35" s="3" t="s">
        <v>122</v>
      </c>
      <c r="K35" s="3" t="s">
        <v>123</v>
      </c>
    </row>
    <row r="36" customFormat="false" ht="12.75" hidden="false" customHeight="false" outlineLevel="0" collapsed="false">
      <c r="A36" s="3" t="s">
        <v>124</v>
      </c>
      <c r="B36" s="3" t="n">
        <v>2230332</v>
      </c>
      <c r="C36" s="3" t="n">
        <v>39</v>
      </c>
      <c r="D36" s="3" t="n">
        <v>15.1</v>
      </c>
      <c r="E36" s="3" t="n">
        <f aca="false">C36/D36</f>
        <v>2.58278145695364</v>
      </c>
      <c r="F36" s="3" t="n">
        <v>0.0138</v>
      </c>
      <c r="G36" s="3" t="n">
        <v>0.1115</v>
      </c>
      <c r="I36" s="3" t="n">
        <v>233332</v>
      </c>
      <c r="J36" s="3" t="s">
        <v>125</v>
      </c>
      <c r="K36" s="3" t="s">
        <v>126</v>
      </c>
      <c r="L36" s="3" t="s">
        <v>127</v>
      </c>
    </row>
    <row r="37" customFormat="false" ht="12.75" hidden="false" customHeight="false" outlineLevel="0" collapsed="false">
      <c r="A37" s="3" t="s">
        <v>128</v>
      </c>
      <c r="B37" s="3" t="n">
        <v>4250349</v>
      </c>
      <c r="C37" s="3" t="n">
        <v>65.4</v>
      </c>
      <c r="D37" s="3" t="n">
        <v>31.4</v>
      </c>
      <c r="E37" s="3" t="n">
        <f aca="false">C37/D37</f>
        <v>2.0828025477707</v>
      </c>
      <c r="F37" s="3" t="n">
        <v>0.0013</v>
      </c>
      <c r="G37" s="3" t="n">
        <v>0.0276</v>
      </c>
      <c r="I37" s="3" t="n">
        <v>234072</v>
      </c>
      <c r="J37" s="3" t="s">
        <v>129</v>
      </c>
      <c r="K37" s="3" t="s">
        <v>130</v>
      </c>
      <c r="L37" s="3" t="s">
        <v>131</v>
      </c>
    </row>
    <row r="38" customFormat="false" ht="12.75" hidden="false" customHeight="false" outlineLevel="0" collapsed="false">
      <c r="A38" s="3" t="s">
        <v>132</v>
      </c>
      <c r="B38" s="3" t="n">
        <v>70674</v>
      </c>
      <c r="C38" s="3" t="n">
        <v>27</v>
      </c>
      <c r="D38" s="3" t="n">
        <v>9.8</v>
      </c>
      <c r="E38" s="3" t="n">
        <f aca="false">C38/D38</f>
        <v>2.75510204081633</v>
      </c>
      <c r="F38" s="3" t="n">
        <v>0.0464</v>
      </c>
      <c r="G38" s="3" t="n">
        <v>0.1679</v>
      </c>
      <c r="J38" s="3" t="s">
        <v>133</v>
      </c>
      <c r="K38" s="3" t="s">
        <v>134</v>
      </c>
    </row>
    <row r="39" customFormat="false" ht="12.75" hidden="false" customHeight="false" outlineLevel="0" collapsed="false">
      <c r="A39" s="3" t="s">
        <v>135</v>
      </c>
      <c r="B39" s="3" t="n">
        <v>6760671</v>
      </c>
      <c r="C39" s="3" t="n">
        <v>30.2</v>
      </c>
      <c r="D39" s="3" t="n">
        <v>5.8</v>
      </c>
      <c r="E39" s="3" t="n">
        <f aca="false">C39/D39</f>
        <v>5.20689655172414</v>
      </c>
      <c r="F39" s="3" t="n">
        <v>0.0401</v>
      </c>
      <c r="G39" s="3" t="n">
        <v>0.2494</v>
      </c>
      <c r="I39" s="3" t="n">
        <v>103266</v>
      </c>
      <c r="J39" s="3" t="s">
        <v>135</v>
      </c>
      <c r="K39" s="3" t="s">
        <v>136</v>
      </c>
      <c r="L39" s="3" t="s">
        <v>137</v>
      </c>
    </row>
    <row r="40" customFormat="false" ht="12.75" hidden="false" customHeight="false" outlineLevel="0" collapsed="false">
      <c r="A40" s="3" t="s">
        <v>138</v>
      </c>
      <c r="B40" s="3" t="n">
        <v>830553</v>
      </c>
      <c r="C40" s="3" t="n">
        <v>32</v>
      </c>
      <c r="D40" s="3" t="n">
        <v>15.5</v>
      </c>
      <c r="E40" s="3" t="n">
        <f aca="false">C40/D40</f>
        <v>2.06451612903226</v>
      </c>
      <c r="F40" s="3" t="n">
        <v>0.0313</v>
      </c>
      <c r="G40" s="3" t="n">
        <v>0.1115</v>
      </c>
      <c r="I40" s="3" t="n">
        <v>23801</v>
      </c>
      <c r="J40" s="3" t="s">
        <v>139</v>
      </c>
      <c r="K40" s="3" t="s">
        <v>140</v>
      </c>
      <c r="L40" s="3" t="s">
        <v>141</v>
      </c>
    </row>
    <row r="41" customFormat="false" ht="12.75" hidden="false" customHeight="false" outlineLevel="0" collapsed="false">
      <c r="A41" s="3" t="s">
        <v>142</v>
      </c>
      <c r="B41" s="3" t="n">
        <v>4010521</v>
      </c>
      <c r="C41" s="3" t="n">
        <v>26.5</v>
      </c>
      <c r="D41" s="3" t="n">
        <v>1.2</v>
      </c>
      <c r="E41" s="3" t="n">
        <f aca="false">C41/D41</f>
        <v>22.0833333333333</v>
      </c>
      <c r="F41" s="3" t="n">
        <v>0.0476</v>
      </c>
      <c r="G41" s="3" t="n">
        <v>0.4123</v>
      </c>
      <c r="I41" s="3" t="n">
        <v>11694</v>
      </c>
      <c r="J41" s="3" t="s">
        <v>143</v>
      </c>
      <c r="K41" s="3" t="s">
        <v>144</v>
      </c>
      <c r="L41" s="3" t="s">
        <v>145</v>
      </c>
    </row>
    <row r="42" customFormat="false" ht="12.75" hidden="false" customHeight="false" outlineLevel="0" collapsed="false">
      <c r="A42" s="3" t="s">
        <v>146</v>
      </c>
      <c r="B42" s="3" t="n">
        <v>5690563</v>
      </c>
      <c r="C42" s="3" t="n">
        <v>35.9</v>
      </c>
      <c r="D42" s="3" t="n">
        <v>16.2</v>
      </c>
      <c r="E42" s="3" t="n">
        <f aca="false">C42/D42</f>
        <v>2.21604938271605</v>
      </c>
      <c r="F42" s="3" t="n">
        <v>0.0213</v>
      </c>
      <c r="G42" s="3" t="n">
        <v>0.104</v>
      </c>
      <c r="I42" s="3" t="n">
        <v>218038</v>
      </c>
      <c r="J42" s="3" t="s">
        <v>147</v>
      </c>
      <c r="K42" s="3" t="s">
        <v>148</v>
      </c>
      <c r="L42" s="3" t="s">
        <v>149</v>
      </c>
    </row>
    <row r="43" customFormat="false" ht="12.75" hidden="false" customHeight="false" outlineLevel="0" collapsed="false">
      <c r="A43" s="3" t="s">
        <v>150</v>
      </c>
      <c r="B43" s="3" t="n">
        <v>5360537</v>
      </c>
      <c r="C43" s="3" t="n">
        <v>133.7</v>
      </c>
      <c r="D43" s="3" t="n">
        <v>26</v>
      </c>
      <c r="E43" s="3" t="n">
        <f aca="false">C43/D43</f>
        <v>5.14230769230769</v>
      </c>
      <c r="F43" s="3" t="n">
        <v>0</v>
      </c>
      <c r="G43" s="3" t="n">
        <v>0.0514</v>
      </c>
      <c r="I43" s="3" t="n">
        <v>11727</v>
      </c>
      <c r="J43" s="3" t="s">
        <v>151</v>
      </c>
      <c r="K43" s="3" t="s">
        <v>152</v>
      </c>
      <c r="L43" s="3" t="s">
        <v>153</v>
      </c>
    </row>
    <row r="44" customFormat="false" ht="12.75" hidden="false" customHeight="false" outlineLevel="0" collapsed="false">
      <c r="A44" s="3" t="s">
        <v>154</v>
      </c>
      <c r="B44" s="3" t="n">
        <v>1690544</v>
      </c>
      <c r="C44" s="3" t="n">
        <v>31.8</v>
      </c>
      <c r="D44" s="3" t="n">
        <v>13.3</v>
      </c>
      <c r="E44" s="3" t="n">
        <f aca="false">C44/D44</f>
        <v>2.39097744360902</v>
      </c>
      <c r="F44" s="3" t="n">
        <v>0.0326</v>
      </c>
      <c r="G44" s="3" t="n">
        <v>0.1404</v>
      </c>
      <c r="I44" s="3" t="n">
        <v>11766</v>
      </c>
      <c r="J44" s="3" t="s">
        <v>155</v>
      </c>
      <c r="K44" s="3" t="s">
        <v>156</v>
      </c>
      <c r="L44" s="3" t="s">
        <v>157</v>
      </c>
    </row>
    <row r="45" customFormat="false" ht="12.75" hidden="false" customHeight="false" outlineLevel="0" collapsed="false">
      <c r="A45" s="3" t="s">
        <v>158</v>
      </c>
      <c r="B45" s="3" t="n">
        <v>610255</v>
      </c>
      <c r="C45" s="3" t="n">
        <v>37</v>
      </c>
      <c r="D45" s="3" t="n">
        <v>17.2</v>
      </c>
      <c r="E45" s="3" t="n">
        <f aca="false">C45/D45</f>
        <v>2.15116279069767</v>
      </c>
      <c r="F45" s="3" t="n">
        <v>0.0175</v>
      </c>
      <c r="G45" s="3" t="n">
        <v>0.1015</v>
      </c>
      <c r="I45" s="3" t="n">
        <v>11830</v>
      </c>
      <c r="J45" s="3" t="s">
        <v>159</v>
      </c>
      <c r="K45" s="3" t="s">
        <v>160</v>
      </c>
      <c r="L45" s="3" t="s">
        <v>161</v>
      </c>
    </row>
    <row r="46" customFormat="false" ht="12.75" hidden="false" customHeight="false" outlineLevel="0" collapsed="false">
      <c r="A46" s="3" t="s">
        <v>162</v>
      </c>
      <c r="B46" s="3" t="n">
        <v>2470717</v>
      </c>
      <c r="C46" s="3" t="n">
        <v>61.6</v>
      </c>
      <c r="D46" s="3" t="n">
        <v>26</v>
      </c>
      <c r="E46" s="3" t="n">
        <f aca="false">C46/D46</f>
        <v>2.36923076923077</v>
      </c>
      <c r="F46" s="3" t="n">
        <v>0.0013</v>
      </c>
      <c r="G46" s="3" t="n">
        <v>0.0526</v>
      </c>
      <c r="I46" s="3" t="n">
        <v>11833</v>
      </c>
      <c r="J46" s="3" t="s">
        <v>163</v>
      </c>
      <c r="K46" s="3" t="s">
        <v>164</v>
      </c>
      <c r="L46" s="3" t="s">
        <v>165</v>
      </c>
    </row>
    <row r="47" customFormat="false" ht="12.75" hidden="false" customHeight="false" outlineLevel="0" collapsed="false">
      <c r="A47" s="3" t="s">
        <v>166</v>
      </c>
      <c r="B47" s="3" t="n">
        <v>4260300</v>
      </c>
      <c r="C47" s="3" t="n">
        <v>28</v>
      </c>
      <c r="D47" s="3" t="n">
        <v>13.6</v>
      </c>
      <c r="E47" s="3" t="n">
        <f aca="false">C47/D47</f>
        <v>2.05882352941177</v>
      </c>
      <c r="F47" s="3" t="n">
        <v>0.0464</v>
      </c>
      <c r="G47" s="3" t="n">
        <v>0.1441</v>
      </c>
      <c r="I47" s="3" t="n">
        <v>66182</v>
      </c>
      <c r="J47" s="3" t="s">
        <v>167</v>
      </c>
      <c r="K47" s="3" t="s">
        <v>168</v>
      </c>
      <c r="L47" s="3" t="s">
        <v>169</v>
      </c>
    </row>
    <row r="48" customFormat="false" ht="12.75" hidden="false" customHeight="false" outlineLevel="0" collapsed="false">
      <c r="A48" s="3" t="s">
        <v>170</v>
      </c>
      <c r="B48" s="3" t="n">
        <v>360379</v>
      </c>
      <c r="C48" s="3" t="n">
        <v>29.3</v>
      </c>
      <c r="D48" s="3" t="n">
        <v>12.1</v>
      </c>
      <c r="E48" s="3" t="n">
        <f aca="false">C48/D48</f>
        <v>2.42148760330579</v>
      </c>
      <c r="F48" s="3" t="n">
        <v>0.0426</v>
      </c>
      <c r="G48" s="3" t="n">
        <v>0.1516</v>
      </c>
      <c r="I48" s="3" t="n">
        <v>93760</v>
      </c>
      <c r="J48" s="3" t="s">
        <v>171</v>
      </c>
      <c r="K48" s="3" t="s">
        <v>172</v>
      </c>
      <c r="L48" s="3" t="s">
        <v>173</v>
      </c>
    </row>
    <row r="49" customFormat="false" ht="12.75" hidden="false" customHeight="false" outlineLevel="0" collapsed="false">
      <c r="A49" s="3" t="s">
        <v>174</v>
      </c>
      <c r="B49" s="3" t="n">
        <v>2600242</v>
      </c>
      <c r="C49" s="3" t="n">
        <v>30.6</v>
      </c>
      <c r="D49" s="3" t="n">
        <v>13.3</v>
      </c>
      <c r="E49" s="3" t="n">
        <f aca="false">C49/D49</f>
        <v>2.30075187969925</v>
      </c>
      <c r="F49" s="3" t="n">
        <v>0.0401</v>
      </c>
      <c r="G49" s="3" t="n">
        <v>0.1366</v>
      </c>
      <c r="J49" s="3" t="s">
        <v>175</v>
      </c>
      <c r="K49" s="3" t="s">
        <v>176</v>
      </c>
    </row>
    <row r="50" customFormat="false" ht="12.75" hidden="false" customHeight="false" outlineLevel="0" collapsed="false">
      <c r="A50" s="3" t="s">
        <v>177</v>
      </c>
      <c r="B50" s="3" t="n">
        <v>240608</v>
      </c>
      <c r="C50" s="3" t="n">
        <v>30.3</v>
      </c>
      <c r="D50" s="3" t="n">
        <v>11.6</v>
      </c>
      <c r="E50" s="3" t="n">
        <f aca="false">C50/D50</f>
        <v>2.61206896551724</v>
      </c>
      <c r="F50" s="3" t="n">
        <v>0.0401</v>
      </c>
      <c r="G50" s="3" t="n">
        <v>0.1679</v>
      </c>
      <c r="I50" s="3" t="n">
        <v>11876</v>
      </c>
      <c r="J50" s="3" t="s">
        <v>178</v>
      </c>
      <c r="K50" s="3" t="s">
        <v>179</v>
      </c>
      <c r="L50" s="3" t="s">
        <v>180</v>
      </c>
    </row>
    <row r="51" customFormat="false" ht="12.75" hidden="false" customHeight="false" outlineLevel="0" collapsed="false">
      <c r="A51" s="3" t="s">
        <v>181</v>
      </c>
      <c r="B51" s="3" t="n">
        <v>1090438</v>
      </c>
      <c r="C51" s="3" t="n">
        <v>29.5</v>
      </c>
      <c r="D51" s="3" t="n">
        <v>0.2</v>
      </c>
      <c r="E51" s="3" t="n">
        <f aca="false">C51/D51</f>
        <v>147.5</v>
      </c>
      <c r="F51" s="3" t="n">
        <v>0.0426</v>
      </c>
      <c r="G51" s="3" t="n">
        <v>0.4135</v>
      </c>
      <c r="I51" s="3" t="n">
        <v>11910</v>
      </c>
      <c r="J51" s="3" t="s">
        <v>182</v>
      </c>
      <c r="K51" s="3" t="s">
        <v>183</v>
      </c>
      <c r="L51" s="3" t="s">
        <v>184</v>
      </c>
    </row>
    <row r="52" customFormat="false" ht="12.75" hidden="false" customHeight="false" outlineLevel="0" collapsed="false">
      <c r="A52" s="3" t="s">
        <v>185</v>
      </c>
      <c r="B52" s="3" t="n">
        <v>610221</v>
      </c>
      <c r="C52" s="3" t="n">
        <v>62</v>
      </c>
      <c r="D52" s="3" t="n">
        <v>21</v>
      </c>
      <c r="E52" s="3" t="n">
        <f aca="false">C52/D52</f>
        <v>2.95238095238095</v>
      </c>
      <c r="F52" s="3" t="n">
        <v>0.0013</v>
      </c>
      <c r="G52" s="3" t="n">
        <v>0.0789</v>
      </c>
      <c r="I52" s="3" t="n">
        <v>65964</v>
      </c>
      <c r="J52" s="3" t="s">
        <v>185</v>
      </c>
      <c r="K52" s="3" t="s">
        <v>186</v>
      </c>
      <c r="L52" s="3" t="s">
        <v>187</v>
      </c>
    </row>
    <row r="53" customFormat="false" ht="12.75" hidden="false" customHeight="false" outlineLevel="0" collapsed="false">
      <c r="A53" s="3" t="s">
        <v>188</v>
      </c>
      <c r="B53" s="3" t="n">
        <v>2630195</v>
      </c>
      <c r="C53" s="3" t="n">
        <v>27.7</v>
      </c>
      <c r="D53" s="3" t="n">
        <v>9</v>
      </c>
      <c r="E53" s="3" t="n">
        <f aca="false">C53/D53</f>
        <v>3.07777777777778</v>
      </c>
      <c r="F53" s="3" t="n">
        <v>0.0464</v>
      </c>
      <c r="G53" s="3" t="n">
        <v>0.1967</v>
      </c>
      <c r="I53" s="3" t="n">
        <v>54140</v>
      </c>
      <c r="J53" s="3" t="s">
        <v>189</v>
      </c>
      <c r="K53" s="3" t="s">
        <v>190</v>
      </c>
      <c r="L53" s="3" t="s">
        <v>191</v>
      </c>
    </row>
    <row r="54" customFormat="false" ht="12.75" hidden="false" customHeight="false" outlineLevel="0" collapsed="false">
      <c r="A54" s="3" t="s">
        <v>192</v>
      </c>
      <c r="B54" s="3" t="n">
        <v>2630433</v>
      </c>
      <c r="C54" s="3" t="n">
        <v>26.2</v>
      </c>
      <c r="D54" s="3" t="n">
        <v>11.8</v>
      </c>
      <c r="E54" s="3" t="n">
        <f aca="false">C54/D54</f>
        <v>2.22033898305085</v>
      </c>
      <c r="F54" s="3" t="n">
        <v>0.0489</v>
      </c>
      <c r="G54" s="3" t="n">
        <v>0.1554</v>
      </c>
      <c r="I54" s="3" t="n">
        <v>320148</v>
      </c>
      <c r="J54" s="3" t="s">
        <v>193</v>
      </c>
      <c r="K54" s="3" t="s">
        <v>194</v>
      </c>
      <c r="L54" s="3" t="s">
        <v>195</v>
      </c>
    </row>
    <row r="55" customFormat="false" ht="12.75" hidden="false" customHeight="false" outlineLevel="0" collapsed="false">
      <c r="A55" s="3" t="s">
        <v>196</v>
      </c>
      <c r="B55" s="3" t="n">
        <v>2070349</v>
      </c>
      <c r="C55" s="3" t="n">
        <v>29.2</v>
      </c>
      <c r="D55" s="3" t="n">
        <v>9.5</v>
      </c>
      <c r="E55" s="3" t="n">
        <f aca="false">C55/D55</f>
        <v>3.07368421052632</v>
      </c>
      <c r="F55" s="3" t="n">
        <v>0.0426</v>
      </c>
      <c r="G55" s="3" t="n">
        <v>0.1905</v>
      </c>
      <c r="I55" s="3" t="n">
        <v>545366</v>
      </c>
      <c r="J55" s="3" t="s">
        <v>196</v>
      </c>
      <c r="K55" s="3" t="s">
        <v>197</v>
      </c>
      <c r="L55" s="3" t="s">
        <v>198</v>
      </c>
    </row>
    <row r="56" customFormat="false" ht="12.75" hidden="false" customHeight="false" outlineLevel="0" collapsed="false">
      <c r="A56" s="3" t="s">
        <v>199</v>
      </c>
      <c r="B56" s="3" t="n">
        <v>4540672</v>
      </c>
      <c r="C56" s="3" t="n">
        <v>26.9</v>
      </c>
      <c r="D56" s="3" t="n">
        <v>9.9</v>
      </c>
      <c r="E56" s="3" t="n">
        <f aca="false">C56/D56</f>
        <v>2.71717171717172</v>
      </c>
      <c r="F56" s="3" t="n">
        <v>0.0464</v>
      </c>
      <c r="G56" s="3" t="n">
        <v>0.193</v>
      </c>
      <c r="I56" s="3" t="n">
        <v>381306</v>
      </c>
      <c r="J56" s="3" t="s">
        <v>199</v>
      </c>
      <c r="K56" s="3" t="s">
        <v>200</v>
      </c>
      <c r="L56" s="3" t="s">
        <v>201</v>
      </c>
    </row>
    <row r="57" customFormat="false" ht="12.75" hidden="false" customHeight="false" outlineLevel="0" collapsed="false">
      <c r="A57" s="3" t="s">
        <v>202</v>
      </c>
      <c r="B57" s="3" t="n">
        <v>5090653</v>
      </c>
      <c r="C57" s="3" t="n">
        <v>68.3</v>
      </c>
      <c r="D57" s="3" t="n">
        <v>31.9</v>
      </c>
      <c r="E57" s="3" t="n">
        <f aca="false">C57/D57</f>
        <v>2.141065830721</v>
      </c>
      <c r="F57" s="3" t="n">
        <v>0</v>
      </c>
      <c r="G57" s="3" t="n">
        <v>0.0213</v>
      </c>
      <c r="I57" s="3" t="n">
        <v>194237</v>
      </c>
      <c r="J57" s="3" t="s">
        <v>202</v>
      </c>
      <c r="K57" s="3" t="s">
        <v>205</v>
      </c>
      <c r="L57" s="3" t="s">
        <v>204</v>
      </c>
    </row>
    <row r="58" customFormat="false" ht="12.75" hidden="false" customHeight="false" outlineLevel="0" collapsed="false">
      <c r="A58" s="3" t="s">
        <v>202</v>
      </c>
      <c r="B58" s="3" t="n">
        <v>2680133</v>
      </c>
      <c r="C58" s="3" t="n">
        <v>38.1</v>
      </c>
      <c r="D58" s="3" t="n">
        <v>9</v>
      </c>
      <c r="E58" s="3" t="n">
        <f aca="false">C58/D58</f>
        <v>4.23333333333333</v>
      </c>
      <c r="F58" s="3" t="n">
        <v>0.015</v>
      </c>
      <c r="G58" s="3" t="n">
        <v>0.2105</v>
      </c>
      <c r="I58" s="3" t="n">
        <v>194237</v>
      </c>
      <c r="J58" s="3" t="s">
        <v>202</v>
      </c>
      <c r="K58" s="3" t="s">
        <v>203</v>
      </c>
      <c r="L58" s="3" t="s">
        <v>204</v>
      </c>
    </row>
    <row r="59" customFormat="false" ht="12.75" hidden="false" customHeight="false" outlineLevel="0" collapsed="false">
      <c r="A59" s="3" t="s">
        <v>206</v>
      </c>
      <c r="B59" s="3" t="n">
        <v>5390603</v>
      </c>
      <c r="C59" s="3" t="n">
        <v>37.8</v>
      </c>
      <c r="D59" s="3" t="n">
        <v>16.4</v>
      </c>
      <c r="E59" s="3" t="n">
        <f aca="false">C59/D59</f>
        <v>2.30487804878049</v>
      </c>
      <c r="F59" s="3" t="n">
        <v>0.015</v>
      </c>
      <c r="G59" s="3" t="n">
        <v>0.099</v>
      </c>
      <c r="I59" s="3" t="n">
        <v>77578</v>
      </c>
      <c r="J59" s="3" t="s">
        <v>207</v>
      </c>
      <c r="K59" s="3" t="s">
        <v>208</v>
      </c>
      <c r="L59" s="3" t="s">
        <v>209</v>
      </c>
    </row>
    <row r="60" customFormat="false" ht="12.75" hidden="false" customHeight="false" outlineLevel="0" collapsed="false">
      <c r="A60" s="3" t="s">
        <v>210</v>
      </c>
      <c r="B60" s="3" t="n">
        <v>6940519</v>
      </c>
      <c r="C60" s="3" t="n">
        <v>27.5</v>
      </c>
      <c r="D60" s="3" t="n">
        <v>12.4</v>
      </c>
      <c r="E60" s="3" t="n">
        <f aca="false">C60/D60</f>
        <v>2.21774193548387</v>
      </c>
      <c r="F60" s="3" t="n">
        <v>0.0464</v>
      </c>
      <c r="G60" s="3" t="n">
        <v>0.1454</v>
      </c>
      <c r="J60" s="3" t="s">
        <v>211</v>
      </c>
      <c r="K60" s="3" t="s">
        <v>212</v>
      </c>
    </row>
    <row r="61" customFormat="false" ht="12.75" hidden="false" customHeight="false" outlineLevel="0" collapsed="false">
      <c r="A61" s="3" t="s">
        <v>213</v>
      </c>
      <c r="B61" s="3" t="n">
        <v>5570356</v>
      </c>
      <c r="C61" s="3" t="n">
        <v>35.5</v>
      </c>
      <c r="D61" s="3" t="n">
        <v>14.6</v>
      </c>
      <c r="E61" s="3" t="n">
        <f aca="false">C61/D61</f>
        <v>2.43150684931507</v>
      </c>
      <c r="F61" s="3" t="n">
        <v>0.0226</v>
      </c>
      <c r="G61" s="3" t="n">
        <v>0.1178</v>
      </c>
      <c r="I61" s="3" t="n">
        <v>12190</v>
      </c>
      <c r="J61" s="3" t="s">
        <v>214</v>
      </c>
      <c r="K61" s="3" t="s">
        <v>215</v>
      </c>
      <c r="L61" s="3" t="s">
        <v>216</v>
      </c>
    </row>
    <row r="62" customFormat="false" ht="12.75" hidden="false" customHeight="false" outlineLevel="0" collapsed="false">
      <c r="A62" s="3" t="s">
        <v>217</v>
      </c>
      <c r="B62" s="3" t="n">
        <v>6480703</v>
      </c>
      <c r="C62" s="3" t="n">
        <v>47.2</v>
      </c>
      <c r="D62" s="3" t="n">
        <v>16.6</v>
      </c>
      <c r="E62" s="3" t="n">
        <f aca="false">C62/D62</f>
        <v>2.8433734939759</v>
      </c>
      <c r="F62" s="3" t="n">
        <v>0.0038</v>
      </c>
      <c r="G62" s="3" t="n">
        <v>0.109</v>
      </c>
      <c r="I62" s="3" t="n">
        <v>12226</v>
      </c>
      <c r="J62" s="3" t="s">
        <v>218</v>
      </c>
      <c r="K62" s="3" t="s">
        <v>219</v>
      </c>
      <c r="L62" s="3" t="s">
        <v>220</v>
      </c>
    </row>
    <row r="63" customFormat="false" ht="12.75" hidden="false" customHeight="false" outlineLevel="0" collapsed="false">
      <c r="A63" s="3" t="s">
        <v>221</v>
      </c>
      <c r="B63" s="3" t="n">
        <v>4060477</v>
      </c>
      <c r="C63" s="3" t="n">
        <v>27.4</v>
      </c>
      <c r="D63" s="3" t="n">
        <v>12.5</v>
      </c>
      <c r="E63" s="3" t="n">
        <f aca="false">C63/D63</f>
        <v>2.192</v>
      </c>
      <c r="F63" s="3" t="n">
        <v>0.0464</v>
      </c>
      <c r="G63" s="3" t="n">
        <v>0.1566</v>
      </c>
      <c r="I63" s="3" t="n">
        <v>108058</v>
      </c>
      <c r="J63" s="3" t="s">
        <v>222</v>
      </c>
      <c r="K63" s="3" t="s">
        <v>223</v>
      </c>
      <c r="L63" s="3" t="s">
        <v>224</v>
      </c>
    </row>
    <row r="64" customFormat="false" ht="12.75" hidden="false" customHeight="false" outlineLevel="0" collapsed="false">
      <c r="A64" s="3" t="s">
        <v>225</v>
      </c>
      <c r="B64" s="3" t="n">
        <v>4050706</v>
      </c>
      <c r="C64" s="3" t="n">
        <v>321.3</v>
      </c>
      <c r="D64" s="3" t="n">
        <v>131.8</v>
      </c>
      <c r="E64" s="3" t="n">
        <f aca="false">C64/D64</f>
        <v>2.43778452200303</v>
      </c>
      <c r="F64" s="3" t="n">
        <v>0</v>
      </c>
      <c r="G64" s="3" t="n">
        <v>0</v>
      </c>
      <c r="J64" s="3" t="s">
        <v>226</v>
      </c>
      <c r="K64" s="3" t="s">
        <v>227</v>
      </c>
    </row>
    <row r="65" customFormat="false" ht="12.75" hidden="false" customHeight="false" outlineLevel="0" collapsed="false">
      <c r="A65" s="3" t="s">
        <v>228</v>
      </c>
      <c r="B65" s="3" t="n">
        <v>3830136</v>
      </c>
      <c r="C65" s="3" t="n">
        <v>338.8</v>
      </c>
      <c r="D65" s="3" t="n">
        <v>139.2</v>
      </c>
      <c r="E65" s="3" t="n">
        <f aca="false">C65/D65</f>
        <v>2.43390804597701</v>
      </c>
      <c r="F65" s="3" t="n">
        <v>0</v>
      </c>
      <c r="G65" s="3" t="n">
        <v>0</v>
      </c>
      <c r="J65" s="3" t="s">
        <v>229</v>
      </c>
      <c r="K65" s="3" t="s">
        <v>231</v>
      </c>
    </row>
    <row r="66" customFormat="false" ht="12.75" hidden="false" customHeight="false" outlineLevel="0" collapsed="false">
      <c r="A66" s="3" t="s">
        <v>228</v>
      </c>
      <c r="B66" s="3" t="n">
        <v>1410204</v>
      </c>
      <c r="C66" s="3" t="n">
        <v>371</v>
      </c>
      <c r="D66" s="3" t="n">
        <v>147.7</v>
      </c>
      <c r="E66" s="3" t="n">
        <f aca="false">C66/D66</f>
        <v>2.51184834123223</v>
      </c>
      <c r="F66" s="3" t="n">
        <v>0</v>
      </c>
      <c r="G66" s="3" t="n">
        <v>0</v>
      </c>
      <c r="J66" s="3" t="s">
        <v>229</v>
      </c>
      <c r="K66" s="3" t="s">
        <v>230</v>
      </c>
    </row>
    <row r="67" customFormat="false" ht="12.75" hidden="false" customHeight="false" outlineLevel="0" collapsed="false">
      <c r="A67" s="3" t="s">
        <v>232</v>
      </c>
      <c r="B67" s="3" t="n">
        <v>2810632</v>
      </c>
      <c r="C67" s="3" t="n">
        <v>27.4</v>
      </c>
      <c r="D67" s="3" t="n">
        <v>12.9</v>
      </c>
      <c r="E67" s="3" t="n">
        <f aca="false">C67/D67</f>
        <v>2.12403100775194</v>
      </c>
      <c r="F67" s="3" t="n">
        <v>0.0464</v>
      </c>
      <c r="G67" s="3" t="n">
        <v>0.1366</v>
      </c>
      <c r="I67" s="3" t="n">
        <v>26364</v>
      </c>
      <c r="J67" s="3" t="s">
        <v>233</v>
      </c>
      <c r="K67" s="3" t="s">
        <v>234</v>
      </c>
      <c r="L67" s="3" t="s">
        <v>235</v>
      </c>
    </row>
    <row r="68" customFormat="false" ht="12.75" hidden="false" customHeight="false" outlineLevel="0" collapsed="false">
      <c r="A68" s="3" t="s">
        <v>236</v>
      </c>
      <c r="B68" s="3" t="n">
        <v>7040491</v>
      </c>
      <c r="C68" s="3" t="n">
        <v>36.6</v>
      </c>
      <c r="D68" s="3" t="n">
        <v>7</v>
      </c>
      <c r="E68" s="3" t="n">
        <f aca="false">C68/D68</f>
        <v>5.22857142857143</v>
      </c>
      <c r="F68" s="3" t="n">
        <v>0.0188</v>
      </c>
      <c r="G68" s="3" t="n">
        <v>0.2155</v>
      </c>
      <c r="I68" s="3" t="n">
        <v>12575</v>
      </c>
      <c r="J68" s="3" t="s">
        <v>237</v>
      </c>
      <c r="K68" s="3" t="s">
        <v>238</v>
      </c>
      <c r="L68" s="3" t="s">
        <v>239</v>
      </c>
    </row>
    <row r="69" customFormat="false" ht="12.75" hidden="false" customHeight="false" outlineLevel="0" collapsed="false">
      <c r="A69" s="3" t="s">
        <v>240</v>
      </c>
      <c r="B69" s="3" t="n">
        <v>2570204</v>
      </c>
      <c r="C69" s="3" t="n">
        <v>29.9</v>
      </c>
      <c r="D69" s="3" t="n">
        <v>11.9</v>
      </c>
      <c r="E69" s="3" t="n">
        <f aca="false">C69/D69</f>
        <v>2.51260504201681</v>
      </c>
      <c r="F69" s="3" t="n">
        <v>0.0401</v>
      </c>
      <c r="G69" s="3" t="n">
        <v>0.1604</v>
      </c>
      <c r="I69" s="3" t="n">
        <v>57810</v>
      </c>
      <c r="J69" s="3" t="s">
        <v>241</v>
      </c>
      <c r="K69" s="3" t="s">
        <v>242</v>
      </c>
      <c r="L69" s="3" t="s">
        <v>243</v>
      </c>
    </row>
    <row r="70" customFormat="false" ht="12.75" hidden="false" customHeight="false" outlineLevel="0" collapsed="false">
      <c r="A70" s="3" t="s">
        <v>244</v>
      </c>
      <c r="B70" s="3" t="n">
        <v>5090452</v>
      </c>
      <c r="C70" s="3" t="n">
        <v>78.7</v>
      </c>
      <c r="D70" s="3" t="n">
        <v>38.3</v>
      </c>
      <c r="E70" s="3" t="n">
        <f aca="false">C70/D70</f>
        <v>2.05483028720627</v>
      </c>
      <c r="F70" s="3" t="n">
        <v>0</v>
      </c>
      <c r="G70" s="3" t="n">
        <v>0.0125</v>
      </c>
      <c r="J70" s="3" t="s">
        <v>245</v>
      </c>
      <c r="K70" s="3" t="s">
        <v>246</v>
      </c>
    </row>
    <row r="71" customFormat="false" ht="12.75" hidden="false" customHeight="false" outlineLevel="0" collapsed="false">
      <c r="A71" s="3" t="s">
        <v>247</v>
      </c>
      <c r="B71" s="3" t="n">
        <v>1190377</v>
      </c>
      <c r="C71" s="3" t="n">
        <v>27.5</v>
      </c>
      <c r="D71" s="3" t="n">
        <v>13.1</v>
      </c>
      <c r="E71" s="3" t="n">
        <f aca="false">C71/D71</f>
        <v>2.09923664122137</v>
      </c>
      <c r="F71" s="3" t="n">
        <v>0.0464</v>
      </c>
      <c r="G71" s="3" t="n">
        <v>0.1441</v>
      </c>
      <c r="J71" s="3" t="s">
        <v>248</v>
      </c>
      <c r="K71" s="3" t="s">
        <v>249</v>
      </c>
    </row>
    <row r="72" customFormat="false" ht="12.75" hidden="false" customHeight="false" outlineLevel="0" collapsed="false">
      <c r="A72" s="3" t="s">
        <v>250</v>
      </c>
      <c r="B72" s="3" t="n">
        <v>3990292</v>
      </c>
      <c r="C72" s="3" t="n">
        <v>29.6</v>
      </c>
      <c r="D72" s="3" t="n">
        <v>14.5</v>
      </c>
      <c r="E72" s="3" t="n">
        <f aca="false">C72/D72</f>
        <v>2.04137931034483</v>
      </c>
      <c r="F72" s="3" t="n">
        <v>0.0401</v>
      </c>
      <c r="G72" s="3" t="n">
        <v>0.1203</v>
      </c>
      <c r="I72" s="3" t="n">
        <v>12705</v>
      </c>
      <c r="J72" s="3" t="s">
        <v>251</v>
      </c>
      <c r="K72" s="3" t="s">
        <v>252</v>
      </c>
      <c r="L72" s="3" t="s">
        <v>253</v>
      </c>
    </row>
    <row r="73" customFormat="false" ht="12.75" hidden="false" customHeight="false" outlineLevel="0" collapsed="false">
      <c r="A73" s="3" t="s">
        <v>254</v>
      </c>
      <c r="B73" s="3" t="n">
        <v>430427</v>
      </c>
      <c r="C73" s="3" t="n">
        <v>65.8</v>
      </c>
      <c r="D73" s="3" t="n">
        <v>27.8</v>
      </c>
      <c r="E73" s="3" t="n">
        <f aca="false">C73/D73</f>
        <v>2.36690647482014</v>
      </c>
      <c r="F73" s="3" t="n">
        <v>0.0013</v>
      </c>
      <c r="G73" s="3" t="n">
        <v>0.0476</v>
      </c>
      <c r="I73" s="3" t="n">
        <v>76722</v>
      </c>
      <c r="J73" s="3" t="s">
        <v>255</v>
      </c>
      <c r="K73" s="3" t="s">
        <v>256</v>
      </c>
      <c r="L73" s="3" t="s">
        <v>257</v>
      </c>
    </row>
    <row r="74" customFormat="false" ht="12.75" hidden="false" customHeight="false" outlineLevel="0" collapsed="false">
      <c r="A74" s="3" t="s">
        <v>258</v>
      </c>
      <c r="B74" s="3" t="n">
        <v>6480360</v>
      </c>
      <c r="C74" s="3" t="n">
        <v>30.5</v>
      </c>
      <c r="D74" s="3" t="n">
        <v>12.2</v>
      </c>
      <c r="E74" s="3" t="n">
        <f aca="false">C74/D74</f>
        <v>2.5</v>
      </c>
      <c r="F74" s="3" t="n">
        <v>0.0401</v>
      </c>
      <c r="G74" s="3" t="n">
        <v>0.1441</v>
      </c>
      <c r="I74" s="3" t="n">
        <v>12877</v>
      </c>
      <c r="J74" s="3" t="s">
        <v>259</v>
      </c>
      <c r="K74" s="3" t="s">
        <v>260</v>
      </c>
      <c r="L74" s="3" t="s">
        <v>261</v>
      </c>
    </row>
    <row r="75" customFormat="false" ht="12.75" hidden="false" customHeight="false" outlineLevel="0" collapsed="false">
      <c r="A75" s="3" t="s">
        <v>262</v>
      </c>
      <c r="B75" s="3" t="n">
        <v>2450274</v>
      </c>
      <c r="C75" s="3" t="n">
        <v>91</v>
      </c>
      <c r="D75" s="3" t="n">
        <v>36.9</v>
      </c>
      <c r="E75" s="3" t="n">
        <f aca="false">C75/D75</f>
        <v>2.46612466124661</v>
      </c>
      <c r="F75" s="3" t="n">
        <v>0</v>
      </c>
      <c r="G75" s="3" t="n">
        <v>0.015</v>
      </c>
      <c r="I75" s="3" t="n">
        <v>67579</v>
      </c>
      <c r="J75" s="3" t="s">
        <v>263</v>
      </c>
      <c r="K75" s="3" t="s">
        <v>264</v>
      </c>
      <c r="L75" s="3" t="s">
        <v>265</v>
      </c>
    </row>
    <row r="76" customFormat="false" ht="12.75" hidden="false" customHeight="false" outlineLevel="0" collapsed="false">
      <c r="A76" s="3" t="s">
        <v>266</v>
      </c>
      <c r="B76" s="3" t="n">
        <v>6770397</v>
      </c>
      <c r="C76" s="3" t="n">
        <v>71.8</v>
      </c>
      <c r="D76" s="3" t="n">
        <v>35.6</v>
      </c>
      <c r="E76" s="3" t="n">
        <f aca="false">C76/D76</f>
        <v>2.01685393258427</v>
      </c>
      <c r="F76" s="3" t="n">
        <v>0</v>
      </c>
      <c r="G76" s="3" t="n">
        <v>0.0188</v>
      </c>
      <c r="I76" s="3" t="n">
        <v>54188</v>
      </c>
      <c r="J76" s="3" t="s">
        <v>267</v>
      </c>
      <c r="K76" s="3" t="s">
        <v>268</v>
      </c>
      <c r="L76" s="3" t="s">
        <v>269</v>
      </c>
    </row>
    <row r="77" customFormat="false" ht="12.75" hidden="false" customHeight="false" outlineLevel="0" collapsed="false">
      <c r="A77" s="3" t="s">
        <v>270</v>
      </c>
      <c r="B77" s="3" t="n">
        <v>6330307</v>
      </c>
      <c r="C77" s="3" t="n">
        <v>26.1</v>
      </c>
      <c r="D77" s="3" t="n">
        <v>6.2</v>
      </c>
      <c r="E77" s="3" t="n">
        <f aca="false">C77/D77</f>
        <v>4.20967741935484</v>
      </c>
      <c r="F77" s="3" t="n">
        <v>0.0489</v>
      </c>
      <c r="G77" s="3" t="n">
        <v>0.2343</v>
      </c>
      <c r="J77" s="3" t="s">
        <v>271</v>
      </c>
      <c r="K77" s="3" t="s">
        <v>272</v>
      </c>
    </row>
    <row r="78" customFormat="false" ht="12.75" hidden="false" customHeight="false" outlineLevel="0" collapsed="false">
      <c r="A78" s="3" t="s">
        <v>273</v>
      </c>
      <c r="B78" s="3" t="n">
        <v>7610176</v>
      </c>
      <c r="C78" s="3" t="n">
        <v>147.1</v>
      </c>
      <c r="D78" s="3" t="n">
        <v>60.7</v>
      </c>
      <c r="E78" s="3" t="n">
        <f aca="false">C78/D78</f>
        <v>2.42339373970346</v>
      </c>
      <c r="F78" s="3" t="n">
        <v>0</v>
      </c>
      <c r="G78" s="3" t="n">
        <v>0</v>
      </c>
      <c r="I78" s="3" t="n">
        <v>29873</v>
      </c>
      <c r="J78" s="3" t="s">
        <v>274</v>
      </c>
      <c r="K78" s="3" t="s">
        <v>275</v>
      </c>
      <c r="L78" s="3" t="s">
        <v>276</v>
      </c>
    </row>
    <row r="79" customFormat="false" ht="12.75" hidden="false" customHeight="false" outlineLevel="0" collapsed="false">
      <c r="A79" s="3" t="s">
        <v>277</v>
      </c>
      <c r="B79" s="3" t="n">
        <v>2680561</v>
      </c>
      <c r="C79" s="3" t="n">
        <v>27.4</v>
      </c>
      <c r="D79" s="3" t="n">
        <v>8.2</v>
      </c>
      <c r="E79" s="3" t="n">
        <f aca="false">C79/D79</f>
        <v>3.34146341463415</v>
      </c>
      <c r="F79" s="3" t="n">
        <v>0.0464</v>
      </c>
      <c r="G79" s="3" t="n">
        <v>0.2155</v>
      </c>
      <c r="I79" s="3" t="n">
        <v>83429</v>
      </c>
      <c r="J79" s="3" t="s">
        <v>278</v>
      </c>
      <c r="K79" s="3" t="s">
        <v>279</v>
      </c>
      <c r="L79" s="3" t="s">
        <v>280</v>
      </c>
    </row>
    <row r="80" customFormat="false" ht="12.75" hidden="false" customHeight="false" outlineLevel="0" collapsed="false">
      <c r="A80" s="3" t="s">
        <v>281</v>
      </c>
      <c r="B80" s="3" t="n">
        <v>4560414</v>
      </c>
      <c r="C80" s="3" t="n">
        <v>67.8</v>
      </c>
      <c r="D80" s="3" t="n">
        <v>29.1</v>
      </c>
      <c r="E80" s="3" t="n">
        <f aca="false">C80/D80</f>
        <v>2.32989690721649</v>
      </c>
      <c r="F80" s="3" t="n">
        <v>0</v>
      </c>
      <c r="G80" s="3" t="n">
        <v>0.0414</v>
      </c>
      <c r="I80" s="3" t="n">
        <v>66473</v>
      </c>
      <c r="J80" s="3" t="s">
        <v>282</v>
      </c>
      <c r="K80" s="3" t="s">
        <v>283</v>
      </c>
      <c r="L80" s="3" t="s">
        <v>284</v>
      </c>
    </row>
    <row r="81" customFormat="false" ht="12.75" hidden="false" customHeight="false" outlineLevel="0" collapsed="false">
      <c r="A81" s="3" t="s">
        <v>285</v>
      </c>
      <c r="B81" s="3" t="n">
        <v>2970739</v>
      </c>
      <c r="C81" s="3" t="n">
        <v>26.8</v>
      </c>
      <c r="D81" s="3" t="n">
        <v>12.6</v>
      </c>
      <c r="E81" s="3" t="n">
        <f aca="false">C81/D81</f>
        <v>2.12698412698413</v>
      </c>
      <c r="F81" s="3" t="n">
        <v>0.0464</v>
      </c>
      <c r="G81" s="3" t="n">
        <v>0.1479</v>
      </c>
      <c r="J81" s="3" t="s">
        <v>286</v>
      </c>
      <c r="K81" s="3" t="s">
        <v>287</v>
      </c>
    </row>
    <row r="82" customFormat="false" ht="12.75" hidden="false" customHeight="false" outlineLevel="0" collapsed="false">
      <c r="A82" s="3" t="s">
        <v>288</v>
      </c>
      <c r="B82" s="3" t="n">
        <v>4880598</v>
      </c>
      <c r="C82" s="3" t="n">
        <v>39.7</v>
      </c>
      <c r="D82" s="3" t="n">
        <v>15.6</v>
      </c>
      <c r="E82" s="3" t="n">
        <f aca="false">C82/D82</f>
        <v>2.5448717948718</v>
      </c>
      <c r="F82" s="3" t="n">
        <v>0.01</v>
      </c>
      <c r="G82" s="3" t="n">
        <v>0.1103</v>
      </c>
      <c r="I82" s="3" t="n">
        <v>319996</v>
      </c>
      <c r="J82" s="3" t="s">
        <v>289</v>
      </c>
      <c r="K82" s="3" t="s">
        <v>290</v>
      </c>
      <c r="L82" s="3" t="s">
        <v>291</v>
      </c>
    </row>
    <row r="83" customFormat="false" ht="12.75" hidden="false" customHeight="false" outlineLevel="0" collapsed="false">
      <c r="A83" s="3" t="s">
        <v>292</v>
      </c>
      <c r="B83" s="3" t="n">
        <v>1780315</v>
      </c>
      <c r="C83" s="3" t="n">
        <v>30.9</v>
      </c>
      <c r="D83" s="3" t="n">
        <v>14.3</v>
      </c>
      <c r="E83" s="3" t="n">
        <f aca="false">C83/D83</f>
        <v>2.16083916083916</v>
      </c>
      <c r="F83" s="3" t="n">
        <v>0.0351</v>
      </c>
      <c r="G83" s="3" t="n">
        <v>0.1278</v>
      </c>
      <c r="J83" s="3" t="s">
        <v>293</v>
      </c>
      <c r="K83" s="3" t="s">
        <v>294</v>
      </c>
    </row>
    <row r="84" customFormat="false" ht="12.75" hidden="false" customHeight="false" outlineLevel="0" collapsed="false">
      <c r="A84" s="3" t="s">
        <v>295</v>
      </c>
      <c r="B84" s="3" t="n">
        <v>6180427</v>
      </c>
      <c r="C84" s="3" t="n">
        <v>211.9</v>
      </c>
      <c r="D84" s="3" t="n">
        <v>95.3</v>
      </c>
      <c r="E84" s="3" t="n">
        <f aca="false">C84/D84</f>
        <v>2.22350472193075</v>
      </c>
      <c r="F84" s="3" t="n">
        <v>0</v>
      </c>
      <c r="G84" s="3" t="n">
        <v>0</v>
      </c>
      <c r="I84" s="3" t="n">
        <v>13143</v>
      </c>
      <c r="J84" s="3" t="s">
        <v>296</v>
      </c>
      <c r="K84" s="3" t="s">
        <v>297</v>
      </c>
      <c r="L84" s="3" t="s">
        <v>298</v>
      </c>
    </row>
    <row r="85" customFormat="false" ht="12.75" hidden="false" customHeight="false" outlineLevel="0" collapsed="false">
      <c r="A85" s="3" t="s">
        <v>299</v>
      </c>
      <c r="B85" s="3" t="n">
        <v>7150711</v>
      </c>
      <c r="C85" s="3" t="n">
        <v>27.8</v>
      </c>
      <c r="D85" s="3" t="n">
        <v>13.4</v>
      </c>
      <c r="E85" s="3" t="n">
        <f aca="false">C85/D85</f>
        <v>2.07462686567164</v>
      </c>
      <c r="F85" s="3" t="n">
        <v>0.0464</v>
      </c>
      <c r="G85" s="3" t="n">
        <v>0.1366</v>
      </c>
      <c r="I85" s="3" t="n">
        <v>434423</v>
      </c>
      <c r="J85" s="3" t="s">
        <v>300</v>
      </c>
      <c r="K85" s="3" t="s">
        <v>301</v>
      </c>
      <c r="L85" s="3" t="s">
        <v>302</v>
      </c>
    </row>
    <row r="86" customFormat="false" ht="12.75" hidden="false" customHeight="false" outlineLevel="0" collapsed="false">
      <c r="A86" s="3" t="s">
        <v>303</v>
      </c>
      <c r="B86" s="3" t="n">
        <v>3400259</v>
      </c>
      <c r="C86" s="3" t="n">
        <v>39.2</v>
      </c>
      <c r="D86" s="3" t="n">
        <v>18.1</v>
      </c>
      <c r="E86" s="3" t="n">
        <f aca="false">C86/D86</f>
        <v>2.16574585635359</v>
      </c>
      <c r="F86" s="3" t="n">
        <v>0.0125</v>
      </c>
      <c r="G86" s="3" t="n">
        <v>0.0877</v>
      </c>
      <c r="J86" s="3" t="s">
        <v>304</v>
      </c>
      <c r="K86" s="3" t="s">
        <v>305</v>
      </c>
    </row>
    <row r="87" customFormat="false" ht="12.75" hidden="false" customHeight="false" outlineLevel="0" collapsed="false">
      <c r="A87" s="3" t="s">
        <v>306</v>
      </c>
      <c r="B87" s="3" t="n">
        <v>4050670</v>
      </c>
      <c r="C87" s="3" t="n">
        <v>26.8</v>
      </c>
      <c r="D87" s="3" t="n">
        <v>12</v>
      </c>
      <c r="E87" s="3" t="n">
        <f aca="false">C87/D87</f>
        <v>2.23333333333333</v>
      </c>
      <c r="F87" s="3" t="n">
        <v>0.0464</v>
      </c>
      <c r="G87" s="3" t="n">
        <v>0.1516</v>
      </c>
      <c r="I87" s="3" t="n">
        <v>13642</v>
      </c>
      <c r="J87" s="3" t="s">
        <v>307</v>
      </c>
      <c r="K87" s="3" t="s">
        <v>308</v>
      </c>
      <c r="L87" s="3" t="s">
        <v>309</v>
      </c>
    </row>
    <row r="88" customFormat="false" ht="12.75" hidden="false" customHeight="false" outlineLevel="0" collapsed="false">
      <c r="A88" s="3" t="s">
        <v>310</v>
      </c>
      <c r="B88" s="3" t="n">
        <v>6330541</v>
      </c>
      <c r="C88" s="3" t="n">
        <v>28.5</v>
      </c>
      <c r="D88" s="3" t="n">
        <v>2.7</v>
      </c>
      <c r="E88" s="3" t="n">
        <f aca="false">C88/D88</f>
        <v>10.5555555555556</v>
      </c>
      <c r="F88" s="3" t="n">
        <v>0.0439</v>
      </c>
      <c r="G88" s="3" t="n">
        <v>0.3208</v>
      </c>
      <c r="J88" s="3" t="s">
        <v>311</v>
      </c>
      <c r="K88" s="3" t="s">
        <v>312</v>
      </c>
    </row>
    <row r="89" customFormat="false" ht="12.75" hidden="false" customHeight="false" outlineLevel="0" collapsed="false">
      <c r="A89" s="3" t="s">
        <v>313</v>
      </c>
      <c r="B89" s="3" t="n">
        <v>2120068</v>
      </c>
      <c r="C89" s="3" t="n">
        <v>46.9</v>
      </c>
      <c r="D89" s="3" t="n">
        <v>22.9</v>
      </c>
      <c r="E89" s="3" t="n">
        <f aca="false">C89/D89</f>
        <v>2.04803493449782</v>
      </c>
      <c r="F89" s="3" t="n">
        <v>0.0038</v>
      </c>
      <c r="G89" s="3" t="n">
        <v>0.0664</v>
      </c>
      <c r="I89" s="3" t="n">
        <v>13845</v>
      </c>
      <c r="J89" s="3" t="s">
        <v>314</v>
      </c>
      <c r="K89" s="3" t="s">
        <v>315</v>
      </c>
      <c r="L89" s="3" t="s">
        <v>316</v>
      </c>
    </row>
    <row r="90" customFormat="false" ht="12.75" hidden="false" customHeight="false" outlineLevel="0" collapsed="false">
      <c r="A90" s="3" t="s">
        <v>317</v>
      </c>
      <c r="B90" s="3" t="n">
        <v>4280402</v>
      </c>
      <c r="C90" s="3" t="n">
        <v>3087.5</v>
      </c>
      <c r="D90" s="3" t="n">
        <v>1430.2</v>
      </c>
      <c r="E90" s="3" t="n">
        <f aca="false">C90/D90</f>
        <v>2.15878898056216</v>
      </c>
      <c r="F90" s="3" t="n">
        <v>0</v>
      </c>
      <c r="G90" s="3" t="n">
        <v>0</v>
      </c>
      <c r="I90" s="3" t="n">
        <v>13849</v>
      </c>
      <c r="J90" s="3" t="s">
        <v>318</v>
      </c>
      <c r="K90" s="3" t="s">
        <v>319</v>
      </c>
      <c r="L90" s="3" t="s">
        <v>320</v>
      </c>
    </row>
    <row r="91" customFormat="false" ht="12.75" hidden="false" customHeight="false" outlineLevel="0" collapsed="false">
      <c r="A91" s="3" t="s">
        <v>321</v>
      </c>
      <c r="B91" s="3" t="n">
        <v>1300202</v>
      </c>
      <c r="C91" s="3" t="n">
        <v>28.7</v>
      </c>
      <c r="D91" s="3" t="n">
        <v>6.7</v>
      </c>
      <c r="E91" s="3" t="n">
        <f aca="false">C91/D91</f>
        <v>4.28358208955224</v>
      </c>
      <c r="F91" s="3" t="n">
        <v>0.0439</v>
      </c>
      <c r="G91" s="3" t="n">
        <v>0.2431</v>
      </c>
      <c r="I91" s="3" t="n">
        <v>107508</v>
      </c>
      <c r="J91" s="3" t="s">
        <v>322</v>
      </c>
      <c r="K91" s="3" t="s">
        <v>323</v>
      </c>
      <c r="L91" s="3" t="s">
        <v>324</v>
      </c>
    </row>
    <row r="92" customFormat="false" ht="12.75" hidden="false" customHeight="false" outlineLevel="0" collapsed="false">
      <c r="A92" s="3" t="s">
        <v>325</v>
      </c>
      <c r="B92" s="3" t="n">
        <v>6510086</v>
      </c>
      <c r="C92" s="3" t="n">
        <v>44.9</v>
      </c>
      <c r="D92" s="3" t="n">
        <v>17.2</v>
      </c>
      <c r="E92" s="3" t="n">
        <f aca="false">C92/D92</f>
        <v>2.61046511627907</v>
      </c>
      <c r="F92" s="3" t="n">
        <v>0.0063</v>
      </c>
      <c r="G92" s="3" t="n">
        <v>0.0977</v>
      </c>
      <c r="I92" s="3" t="n">
        <v>228866</v>
      </c>
      <c r="J92" s="3" t="s">
        <v>326</v>
      </c>
      <c r="K92" s="3" t="s">
        <v>327</v>
      </c>
      <c r="L92" s="3" t="s">
        <v>328</v>
      </c>
    </row>
    <row r="93" customFormat="false" ht="12.75" hidden="false" customHeight="false" outlineLevel="0" collapsed="false">
      <c r="A93" s="3" t="s">
        <v>329</v>
      </c>
      <c r="B93" s="3" t="n">
        <v>1170468</v>
      </c>
      <c r="C93" s="3" t="n">
        <v>4486.3</v>
      </c>
      <c r="D93" s="3" t="n">
        <v>2163.5</v>
      </c>
      <c r="E93" s="3" t="n">
        <f aca="false">C93/D93</f>
        <v>2.07363069100994</v>
      </c>
      <c r="F93" s="3" t="n">
        <v>0</v>
      </c>
      <c r="G93" s="3" t="n">
        <v>0</v>
      </c>
      <c r="I93" s="3" t="n">
        <v>14077</v>
      </c>
      <c r="J93" s="3" t="s">
        <v>330</v>
      </c>
      <c r="K93" s="3" t="s">
        <v>331</v>
      </c>
      <c r="L93" s="3" t="s">
        <v>332</v>
      </c>
    </row>
    <row r="94" customFormat="false" ht="12.75" hidden="false" customHeight="false" outlineLevel="0" collapsed="false">
      <c r="A94" s="3" t="s">
        <v>333</v>
      </c>
      <c r="B94" s="3" t="n">
        <v>4060725</v>
      </c>
      <c r="C94" s="3" t="n">
        <v>36.2</v>
      </c>
      <c r="D94" s="3" t="n">
        <v>8.9</v>
      </c>
      <c r="E94" s="3" t="n">
        <f aca="false">C94/D94</f>
        <v>4.06741573033708</v>
      </c>
      <c r="F94" s="3" t="n">
        <v>0.0201</v>
      </c>
      <c r="G94" s="3" t="n">
        <v>0.193</v>
      </c>
      <c r="J94" s="3" t="s">
        <v>334</v>
      </c>
      <c r="K94" s="3" t="s">
        <v>335</v>
      </c>
    </row>
    <row r="95" customFormat="false" ht="12.75" hidden="false" customHeight="false" outlineLevel="0" collapsed="false">
      <c r="A95" s="3" t="s">
        <v>336</v>
      </c>
      <c r="B95" s="3" t="n">
        <v>4890520</v>
      </c>
      <c r="C95" s="3" t="n">
        <v>36.3</v>
      </c>
      <c r="D95" s="3" t="n">
        <v>17.3</v>
      </c>
      <c r="E95" s="3" t="n">
        <f aca="false">C95/D95</f>
        <v>2.09826589595376</v>
      </c>
      <c r="F95" s="3" t="n">
        <v>0.0213</v>
      </c>
      <c r="G95" s="3" t="n">
        <v>0.1065</v>
      </c>
      <c r="I95" s="3" t="n">
        <v>14266</v>
      </c>
      <c r="J95" s="3" t="s">
        <v>337</v>
      </c>
      <c r="K95" s="3" t="s">
        <v>338</v>
      </c>
      <c r="L95" s="3" t="s">
        <v>339</v>
      </c>
    </row>
    <row r="96" customFormat="false" ht="12.75" hidden="false" customHeight="false" outlineLevel="0" collapsed="false">
      <c r="A96" s="3" t="s">
        <v>340</v>
      </c>
      <c r="B96" s="3" t="n">
        <v>6270112</v>
      </c>
      <c r="C96" s="3" t="n">
        <v>41.3</v>
      </c>
      <c r="D96" s="3" t="n">
        <v>15.9</v>
      </c>
      <c r="E96" s="3" t="n">
        <f aca="false">C96/D96</f>
        <v>2.59748427672956</v>
      </c>
      <c r="F96" s="3" t="n">
        <v>0.01</v>
      </c>
      <c r="G96" s="3" t="n">
        <v>0.1028</v>
      </c>
      <c r="I96" s="3" t="n">
        <v>20321</v>
      </c>
      <c r="J96" s="3" t="s">
        <v>341</v>
      </c>
      <c r="K96" s="3" t="s">
        <v>342</v>
      </c>
      <c r="L96" s="3" t="s">
        <v>343</v>
      </c>
    </row>
    <row r="97" customFormat="false" ht="12.75" hidden="false" customHeight="false" outlineLevel="0" collapsed="false">
      <c r="A97" s="3" t="s">
        <v>344</v>
      </c>
      <c r="B97" s="3" t="n">
        <v>4060564</v>
      </c>
      <c r="C97" s="3" t="n">
        <v>59.5</v>
      </c>
      <c r="D97" s="3" t="n">
        <v>26.7</v>
      </c>
      <c r="E97" s="3" t="n">
        <f aca="false">C97/D97</f>
        <v>2.22846441947566</v>
      </c>
      <c r="F97" s="3" t="n">
        <v>0.0013</v>
      </c>
      <c r="G97" s="3" t="n">
        <v>0.0439</v>
      </c>
      <c r="I97" s="3" t="n">
        <v>230101</v>
      </c>
      <c r="J97" s="3" t="s">
        <v>345</v>
      </c>
      <c r="K97" s="3" t="s">
        <v>346</v>
      </c>
      <c r="L97" s="3" t="s">
        <v>347</v>
      </c>
    </row>
    <row r="98" customFormat="false" ht="12.75" hidden="false" customHeight="false" outlineLevel="0" collapsed="false">
      <c r="A98" s="3" t="s">
        <v>348</v>
      </c>
      <c r="B98" s="3" t="n">
        <v>4540273</v>
      </c>
      <c r="C98" s="3" t="n">
        <v>33.6</v>
      </c>
      <c r="D98" s="3" t="n">
        <v>16.3</v>
      </c>
      <c r="E98" s="3" t="n">
        <f aca="false">C98/D98</f>
        <v>2.06134969325153</v>
      </c>
      <c r="F98" s="3" t="n">
        <v>0.0251</v>
      </c>
      <c r="G98" s="3" t="n">
        <v>0.0977</v>
      </c>
      <c r="I98" s="3" t="n">
        <v>270076</v>
      </c>
      <c r="J98" s="3" t="s">
        <v>349</v>
      </c>
      <c r="K98" s="3" t="s">
        <v>350</v>
      </c>
      <c r="L98" s="3" t="s">
        <v>351</v>
      </c>
    </row>
    <row r="99" customFormat="false" ht="12.75" hidden="false" customHeight="false" outlineLevel="0" collapsed="false">
      <c r="A99" s="3" t="s">
        <v>352</v>
      </c>
      <c r="B99" s="3" t="n">
        <v>650524</v>
      </c>
      <c r="C99" s="3" t="n">
        <v>372.8</v>
      </c>
      <c r="D99" s="3" t="n">
        <v>101.6</v>
      </c>
      <c r="E99" s="3" t="n">
        <f aca="false">C99/D99</f>
        <v>3.66929133858268</v>
      </c>
      <c r="F99" s="3" t="n">
        <v>0</v>
      </c>
      <c r="G99" s="3" t="n">
        <v>0</v>
      </c>
      <c r="I99" s="3" t="n">
        <v>23886</v>
      </c>
      <c r="J99" s="3" t="s">
        <v>353</v>
      </c>
      <c r="K99" s="3" t="s">
        <v>354</v>
      </c>
      <c r="L99" s="3" t="s">
        <v>355</v>
      </c>
    </row>
    <row r="100" customFormat="false" ht="12.75" hidden="false" customHeight="false" outlineLevel="0" collapsed="false">
      <c r="A100" s="3" t="s">
        <v>356</v>
      </c>
      <c r="B100" s="3" t="n">
        <v>1090132</v>
      </c>
      <c r="C100" s="3" t="n">
        <v>4077.7</v>
      </c>
      <c r="D100" s="3" t="n">
        <v>1872.7</v>
      </c>
      <c r="E100" s="3" t="n">
        <f aca="false">C100/D100</f>
        <v>2.17744433171357</v>
      </c>
      <c r="F100" s="3" t="n">
        <v>0</v>
      </c>
      <c r="G100" s="3" t="n">
        <v>0</v>
      </c>
      <c r="J100" s="3" t="s">
        <v>357</v>
      </c>
      <c r="K100" s="3" t="s">
        <v>358</v>
      </c>
    </row>
    <row r="101" customFormat="false" ht="12.75" hidden="false" customHeight="false" outlineLevel="0" collapsed="false">
      <c r="A101" s="3" t="s">
        <v>359</v>
      </c>
      <c r="B101" s="3" t="n">
        <v>2340600</v>
      </c>
      <c r="C101" s="3" t="n">
        <v>186.2</v>
      </c>
      <c r="D101" s="3" t="n">
        <v>76.1</v>
      </c>
      <c r="E101" s="3" t="n">
        <f aca="false">C101/D101</f>
        <v>2.44678055190539</v>
      </c>
      <c r="F101" s="3" t="n">
        <v>0</v>
      </c>
      <c r="G101" s="3" t="n">
        <v>0</v>
      </c>
      <c r="I101" s="3" t="n">
        <v>239845</v>
      </c>
      <c r="J101" s="3" t="s">
        <v>360</v>
      </c>
      <c r="K101" s="3" t="s">
        <v>361</v>
      </c>
      <c r="L101" s="3" t="s">
        <v>362</v>
      </c>
    </row>
    <row r="102" customFormat="false" ht="12.75" hidden="false" customHeight="false" outlineLevel="0" collapsed="false">
      <c r="A102" s="3" t="s">
        <v>363</v>
      </c>
      <c r="B102" s="3" t="n">
        <v>6060128</v>
      </c>
      <c r="C102" s="3" t="n">
        <v>27.7</v>
      </c>
      <c r="D102" s="3" t="n">
        <v>10.9</v>
      </c>
      <c r="E102" s="3" t="n">
        <f aca="false">C102/D102</f>
        <v>2.54128440366972</v>
      </c>
      <c r="F102" s="3" t="n">
        <v>0.0464</v>
      </c>
      <c r="G102" s="3" t="n">
        <v>0.1704</v>
      </c>
      <c r="I102" s="3" t="n">
        <v>245839</v>
      </c>
      <c r="J102" s="3" t="s">
        <v>364</v>
      </c>
      <c r="K102" s="3" t="s">
        <v>365</v>
      </c>
      <c r="L102" s="3" t="s">
        <v>366</v>
      </c>
    </row>
    <row r="103" customFormat="false" ht="12.75" hidden="false" customHeight="false" outlineLevel="0" collapsed="false">
      <c r="A103" s="3" t="s">
        <v>367</v>
      </c>
      <c r="B103" s="3" t="n">
        <v>70546</v>
      </c>
      <c r="C103" s="3" t="n">
        <v>28.8</v>
      </c>
      <c r="D103" s="3" t="n">
        <v>13</v>
      </c>
      <c r="E103" s="3" t="n">
        <f aca="false">C103/D103</f>
        <v>2.21538461538462</v>
      </c>
      <c r="F103" s="3" t="n">
        <v>0.0439</v>
      </c>
      <c r="G103" s="3" t="n">
        <v>0.1416</v>
      </c>
      <c r="I103" s="3" t="n">
        <v>319167</v>
      </c>
      <c r="J103" s="3" t="s">
        <v>368</v>
      </c>
      <c r="K103" s="3" t="s">
        <v>369</v>
      </c>
      <c r="L103" s="3" t="s">
        <v>370</v>
      </c>
    </row>
    <row r="104" customFormat="false" ht="12.75" hidden="false" customHeight="false" outlineLevel="0" collapsed="false">
      <c r="A104" s="3" t="s">
        <v>371</v>
      </c>
      <c r="B104" s="3" t="n">
        <v>1410368</v>
      </c>
      <c r="C104" s="3" t="n">
        <v>42.7</v>
      </c>
      <c r="D104" s="3" t="n">
        <v>19.3</v>
      </c>
      <c r="E104" s="3" t="n">
        <f aca="false">C104/D104</f>
        <v>2.21243523316062</v>
      </c>
      <c r="F104" s="3" t="n">
        <v>0.01</v>
      </c>
      <c r="G104" s="3" t="n">
        <v>0.0852</v>
      </c>
      <c r="I104" s="3" t="n">
        <v>319156</v>
      </c>
      <c r="J104" s="3" t="s">
        <v>372</v>
      </c>
      <c r="K104" s="3" t="s">
        <v>373</v>
      </c>
      <c r="L104" s="3" t="s">
        <v>374</v>
      </c>
    </row>
    <row r="105" customFormat="false" ht="12.75" hidden="false" customHeight="false" outlineLevel="0" collapsed="false">
      <c r="A105" s="3" t="s">
        <v>375</v>
      </c>
      <c r="B105" s="3" t="n">
        <v>6200669</v>
      </c>
      <c r="C105" s="3" t="n">
        <v>30</v>
      </c>
      <c r="D105" s="3" t="n">
        <v>11.2</v>
      </c>
      <c r="E105" s="3" t="n">
        <f aca="false">C105/D105</f>
        <v>2.67857142857143</v>
      </c>
      <c r="F105" s="3" t="n">
        <v>0.0401</v>
      </c>
      <c r="G105" s="3" t="n">
        <v>0.1679</v>
      </c>
      <c r="I105" s="3" t="n">
        <v>15431</v>
      </c>
      <c r="J105" s="3" t="s">
        <v>376</v>
      </c>
      <c r="K105" s="3" t="s">
        <v>377</v>
      </c>
      <c r="L105" s="3" t="s">
        <v>378</v>
      </c>
    </row>
    <row r="106" customFormat="false" ht="12.75" hidden="false" customHeight="false" outlineLevel="0" collapsed="false">
      <c r="A106" s="3" t="s">
        <v>379</v>
      </c>
      <c r="B106" s="3" t="n">
        <v>840349</v>
      </c>
      <c r="C106" s="3" t="n">
        <v>261.7</v>
      </c>
      <c r="D106" s="3" t="n">
        <v>47.6</v>
      </c>
      <c r="E106" s="3" t="n">
        <f aca="false">C106/D106</f>
        <v>5.49789915966387</v>
      </c>
      <c r="F106" s="3" t="n">
        <v>0</v>
      </c>
      <c r="G106" s="3" t="n">
        <v>0.0038</v>
      </c>
      <c r="I106" s="3" t="n">
        <v>80876</v>
      </c>
      <c r="J106" s="3" t="s">
        <v>380</v>
      </c>
      <c r="K106" s="3" t="s">
        <v>381</v>
      </c>
      <c r="L106" s="3" t="s">
        <v>382</v>
      </c>
    </row>
    <row r="107" customFormat="false" ht="12.75" hidden="false" customHeight="false" outlineLevel="0" collapsed="false">
      <c r="A107" s="3" t="s">
        <v>383</v>
      </c>
      <c r="B107" s="3" t="n">
        <v>5670382</v>
      </c>
      <c r="C107" s="3" t="n">
        <v>27.8</v>
      </c>
      <c r="D107" s="3" t="n">
        <v>6</v>
      </c>
      <c r="E107" s="3" t="n">
        <f aca="false">C107/D107</f>
        <v>4.63333333333333</v>
      </c>
      <c r="F107" s="3" t="n">
        <v>0.0464</v>
      </c>
      <c r="G107" s="3" t="n">
        <v>0.2519</v>
      </c>
      <c r="I107" s="3" t="n">
        <v>80719</v>
      </c>
      <c r="J107" s="3" t="s">
        <v>384</v>
      </c>
      <c r="K107" s="3" t="s">
        <v>385</v>
      </c>
      <c r="L107" s="3" t="s">
        <v>386</v>
      </c>
    </row>
    <row r="108" customFormat="false" ht="12.75" hidden="false" customHeight="false" outlineLevel="0" collapsed="false">
      <c r="A108" s="3" t="s">
        <v>387</v>
      </c>
      <c r="B108" s="3" t="n">
        <v>2690563</v>
      </c>
      <c r="C108" s="3" t="n">
        <v>26.7</v>
      </c>
      <c r="D108" s="3" t="n">
        <v>5.1</v>
      </c>
      <c r="E108" s="3" t="n">
        <f aca="false">C108/D108</f>
        <v>5.23529411764706</v>
      </c>
      <c r="F108" s="3" t="n">
        <v>0.0464</v>
      </c>
      <c r="G108" s="3" t="n">
        <v>0.2782</v>
      </c>
      <c r="J108" s="3" t="s">
        <v>388</v>
      </c>
      <c r="K108" s="3" t="s">
        <v>389</v>
      </c>
    </row>
    <row r="109" customFormat="false" ht="12.75" hidden="false" customHeight="false" outlineLevel="0" collapsed="false">
      <c r="A109" s="3" t="s">
        <v>390</v>
      </c>
      <c r="B109" s="3" t="n">
        <v>4040240</v>
      </c>
      <c r="C109" s="3" t="n">
        <v>40.6</v>
      </c>
      <c r="D109" s="3" t="n">
        <v>15.9</v>
      </c>
      <c r="E109" s="3" t="n">
        <f aca="false">C109/D109</f>
        <v>2.55345911949686</v>
      </c>
      <c r="F109" s="3" t="n">
        <v>0.01</v>
      </c>
      <c r="G109" s="3" t="n">
        <v>0.1078</v>
      </c>
      <c r="I109" s="3" t="n">
        <v>231070</v>
      </c>
      <c r="J109" s="3" t="s">
        <v>391</v>
      </c>
      <c r="K109" s="3" t="s">
        <v>392</v>
      </c>
      <c r="L109" s="3" t="s">
        <v>393</v>
      </c>
    </row>
    <row r="110" customFormat="false" ht="12.75" hidden="false" customHeight="false" outlineLevel="0" collapsed="false">
      <c r="A110" s="3" t="s">
        <v>394</v>
      </c>
      <c r="B110" s="3" t="n">
        <v>4250291</v>
      </c>
      <c r="C110" s="3" t="n">
        <v>37.8</v>
      </c>
      <c r="D110" s="3" t="n">
        <v>10.4</v>
      </c>
      <c r="E110" s="3" t="n">
        <f aca="false">C110/D110</f>
        <v>3.63461538461538</v>
      </c>
      <c r="F110" s="3" t="n">
        <v>0.015</v>
      </c>
      <c r="G110" s="3" t="n">
        <v>0.183</v>
      </c>
      <c r="J110" s="3" t="s">
        <v>395</v>
      </c>
      <c r="K110" s="3" t="s">
        <v>396</v>
      </c>
    </row>
    <row r="111" customFormat="false" ht="12.75" hidden="false" customHeight="false" outlineLevel="0" collapsed="false">
      <c r="A111" s="3" t="s">
        <v>397</v>
      </c>
      <c r="B111" s="3" t="n">
        <v>520593</v>
      </c>
      <c r="C111" s="3" t="n">
        <v>32.7</v>
      </c>
      <c r="D111" s="3" t="n">
        <v>13.1</v>
      </c>
      <c r="E111" s="3" t="n">
        <f aca="false">C111/D111</f>
        <v>2.49618320610687</v>
      </c>
      <c r="F111" s="3" t="n">
        <v>0.0288</v>
      </c>
      <c r="G111" s="3" t="n">
        <v>0.1378</v>
      </c>
      <c r="J111" s="3" t="s">
        <v>398</v>
      </c>
      <c r="K111" s="3" t="s">
        <v>399</v>
      </c>
    </row>
    <row r="112" customFormat="false" ht="12.75" hidden="false" customHeight="false" outlineLevel="0" collapsed="false">
      <c r="A112" s="3" t="s">
        <v>400</v>
      </c>
      <c r="B112" s="3" t="n">
        <v>3310646</v>
      </c>
      <c r="C112" s="3" t="n">
        <v>30.6</v>
      </c>
      <c r="D112" s="3" t="n">
        <v>11.5</v>
      </c>
      <c r="E112" s="3" t="n">
        <f aca="false">C112/D112</f>
        <v>2.66086956521739</v>
      </c>
      <c r="F112" s="3" t="n">
        <v>0.0388</v>
      </c>
      <c r="G112" s="3" t="n">
        <v>0.1566</v>
      </c>
      <c r="J112" s="3" t="s">
        <v>401</v>
      </c>
      <c r="K112" s="3" t="s">
        <v>402</v>
      </c>
    </row>
    <row r="113" customFormat="false" ht="12.75" hidden="false" customHeight="false" outlineLevel="0" collapsed="false">
      <c r="A113" s="3" t="s">
        <v>403</v>
      </c>
      <c r="B113" s="3" t="n">
        <v>1260719</v>
      </c>
      <c r="C113" s="3" t="n">
        <v>26.8</v>
      </c>
      <c r="D113" s="3" t="n">
        <v>7.2</v>
      </c>
      <c r="E113" s="3" t="n">
        <f aca="false">C113/D113</f>
        <v>3.72222222222222</v>
      </c>
      <c r="F113" s="3" t="n">
        <v>0.0464</v>
      </c>
      <c r="G113" s="3" t="n">
        <v>0.2419</v>
      </c>
      <c r="I113" s="3" t="n">
        <v>16579</v>
      </c>
      <c r="J113" s="3" t="s">
        <v>404</v>
      </c>
      <c r="K113" s="3" t="s">
        <v>405</v>
      </c>
      <c r="L113" s="3" t="s">
        <v>406</v>
      </c>
    </row>
    <row r="114" customFormat="false" ht="12.75" hidden="false" customHeight="false" outlineLevel="0" collapsed="false">
      <c r="A114" s="3" t="s">
        <v>407</v>
      </c>
      <c r="B114" s="3" t="n">
        <v>7330477</v>
      </c>
      <c r="C114" s="3" t="n">
        <v>32.1</v>
      </c>
      <c r="D114" s="3" t="n">
        <v>15</v>
      </c>
      <c r="E114" s="3" t="n">
        <f aca="false">C114/D114</f>
        <v>2.14</v>
      </c>
      <c r="F114" s="3" t="n">
        <v>0.0313</v>
      </c>
      <c r="G114" s="3" t="n">
        <v>0.1241</v>
      </c>
      <c r="I114" s="3" t="n">
        <v>110310</v>
      </c>
      <c r="J114" s="3" t="s">
        <v>408</v>
      </c>
      <c r="K114" s="3" t="s">
        <v>409</v>
      </c>
      <c r="L114" s="3" t="s">
        <v>410</v>
      </c>
    </row>
    <row r="115" customFormat="false" ht="12.75" hidden="false" customHeight="false" outlineLevel="0" collapsed="false">
      <c r="A115" s="3" t="s">
        <v>411</v>
      </c>
      <c r="B115" s="3" t="n">
        <v>4200327</v>
      </c>
      <c r="C115" s="3" t="n">
        <v>40.9</v>
      </c>
      <c r="D115" s="3" t="n">
        <v>19.3</v>
      </c>
      <c r="E115" s="3" t="n">
        <f aca="false">C115/D115</f>
        <v>2.11917098445596</v>
      </c>
      <c r="F115" s="3" t="n">
        <v>0.01</v>
      </c>
      <c r="G115" s="3" t="n">
        <v>0.0865</v>
      </c>
      <c r="I115" s="3" t="n">
        <v>76893</v>
      </c>
      <c r="J115" s="3" t="s">
        <v>412</v>
      </c>
      <c r="K115" s="3" t="s">
        <v>413</v>
      </c>
      <c r="L115" s="3" t="s">
        <v>414</v>
      </c>
    </row>
    <row r="116" customFormat="false" ht="12.75" hidden="false" customHeight="false" outlineLevel="0" collapsed="false">
      <c r="A116" s="3" t="s">
        <v>415</v>
      </c>
      <c r="B116" s="3" t="n">
        <v>6560326</v>
      </c>
      <c r="C116" s="3" t="n">
        <v>45.6</v>
      </c>
      <c r="D116" s="3" t="n">
        <v>19.2</v>
      </c>
      <c r="E116" s="3" t="n">
        <f aca="false">C116/D116</f>
        <v>2.375</v>
      </c>
      <c r="F116" s="3" t="n">
        <v>0.005</v>
      </c>
      <c r="G116" s="3" t="n">
        <v>0.0865</v>
      </c>
      <c r="I116" s="3" t="n">
        <v>56048</v>
      </c>
      <c r="J116" s="3" t="s">
        <v>416</v>
      </c>
      <c r="K116" s="3" t="s">
        <v>417</v>
      </c>
      <c r="L116" s="3" t="s">
        <v>418</v>
      </c>
    </row>
    <row r="117" customFormat="false" ht="12.75" hidden="false" customHeight="false" outlineLevel="0" collapsed="false">
      <c r="A117" s="3" t="s">
        <v>419</v>
      </c>
      <c r="B117" s="3" t="n">
        <v>3060681</v>
      </c>
      <c r="C117" s="3" t="n">
        <v>26.7</v>
      </c>
      <c r="D117" s="3" t="n">
        <v>7.5</v>
      </c>
      <c r="E117" s="3" t="n">
        <f aca="false">C117/D117</f>
        <v>3.56</v>
      </c>
      <c r="F117" s="3" t="n">
        <v>0.0464</v>
      </c>
      <c r="G117" s="3" t="n">
        <v>0.218</v>
      </c>
      <c r="J117" s="3" t="s">
        <v>420</v>
      </c>
      <c r="K117" s="3" t="s">
        <v>421</v>
      </c>
    </row>
    <row r="118" customFormat="false" ht="12.75" hidden="false" customHeight="false" outlineLevel="0" collapsed="false">
      <c r="A118" s="3" t="s">
        <v>422</v>
      </c>
      <c r="B118" s="3" t="n">
        <v>6290445</v>
      </c>
      <c r="C118" s="3" t="n">
        <v>26.5</v>
      </c>
      <c r="D118" s="3" t="n">
        <v>11.6</v>
      </c>
      <c r="E118" s="3" t="n">
        <f aca="false">C118/D118</f>
        <v>2.28448275862069</v>
      </c>
      <c r="F118" s="3" t="n">
        <v>0.0476</v>
      </c>
      <c r="G118" s="3" t="n">
        <v>0.1604</v>
      </c>
      <c r="I118" s="3" t="n">
        <v>83557</v>
      </c>
      <c r="J118" s="3" t="s">
        <v>423</v>
      </c>
      <c r="K118" s="3" t="s">
        <v>424</v>
      </c>
      <c r="L118" s="3" t="s">
        <v>425</v>
      </c>
    </row>
    <row r="119" customFormat="false" ht="12.75" hidden="false" customHeight="false" outlineLevel="0" collapsed="false">
      <c r="A119" s="3" t="s">
        <v>426</v>
      </c>
      <c r="B119" s="3" t="n">
        <v>1410050</v>
      </c>
      <c r="C119" s="3" t="n">
        <v>34.6</v>
      </c>
      <c r="D119" s="3" t="n">
        <v>16.9</v>
      </c>
      <c r="E119" s="3" t="n">
        <f aca="false">C119/D119</f>
        <v>2.04733727810651</v>
      </c>
      <c r="F119" s="3" t="n">
        <v>0.0226</v>
      </c>
      <c r="G119" s="3" t="n">
        <v>0.0977</v>
      </c>
      <c r="J119" s="3" t="s">
        <v>426</v>
      </c>
      <c r="K119" s="3" t="s">
        <v>427</v>
      </c>
    </row>
    <row r="120" customFormat="false" ht="12.75" hidden="false" customHeight="false" outlineLevel="0" collapsed="false">
      <c r="A120" s="3" t="s">
        <v>428</v>
      </c>
      <c r="B120" s="3" t="n">
        <v>1110221</v>
      </c>
      <c r="C120" s="3" t="n">
        <v>28.6</v>
      </c>
      <c r="D120" s="3" t="n">
        <v>14</v>
      </c>
      <c r="E120" s="3" t="n">
        <f aca="false">C120/D120</f>
        <v>2.04285714285714</v>
      </c>
      <c r="F120" s="3" t="n">
        <v>0.0451</v>
      </c>
      <c r="G120" s="3" t="n">
        <v>0.1366</v>
      </c>
      <c r="I120" s="3" t="n">
        <v>227738</v>
      </c>
      <c r="J120" s="3" t="s">
        <v>429</v>
      </c>
      <c r="K120" s="3" t="s">
        <v>430</v>
      </c>
      <c r="L120" s="3" t="s">
        <v>431</v>
      </c>
    </row>
    <row r="121" customFormat="false" ht="12.75" hidden="false" customHeight="false" outlineLevel="0" collapsed="false">
      <c r="A121" s="3" t="s">
        <v>432</v>
      </c>
      <c r="B121" s="3" t="n">
        <v>3440397</v>
      </c>
      <c r="C121" s="3" t="n">
        <v>585.8</v>
      </c>
      <c r="D121" s="3" t="n">
        <v>245.6</v>
      </c>
      <c r="E121" s="3" t="n">
        <f aca="false">C121/D121</f>
        <v>2.38517915309446</v>
      </c>
      <c r="F121" s="3" t="n">
        <v>0</v>
      </c>
      <c r="G121" s="3" t="n">
        <v>0</v>
      </c>
      <c r="I121" s="3" t="n">
        <v>17179</v>
      </c>
      <c r="J121" s="3" t="s">
        <v>433</v>
      </c>
      <c r="K121" s="3" t="s">
        <v>434</v>
      </c>
      <c r="L121" s="3" t="s">
        <v>435</v>
      </c>
    </row>
    <row r="122" customFormat="false" ht="12.75" hidden="false" customHeight="false" outlineLevel="0" collapsed="false">
      <c r="A122" s="3" t="s">
        <v>436</v>
      </c>
      <c r="B122" s="3" t="n">
        <v>1820367</v>
      </c>
      <c r="C122" s="3" t="n">
        <v>35.5</v>
      </c>
      <c r="D122" s="3" t="n">
        <v>13.4</v>
      </c>
      <c r="E122" s="3" t="n">
        <f aca="false">C122/D122</f>
        <v>2.64925373134328</v>
      </c>
      <c r="F122" s="3" t="n">
        <v>0.0226</v>
      </c>
      <c r="G122" s="3" t="n">
        <v>0.1303</v>
      </c>
      <c r="J122" s="3" t="s">
        <v>437</v>
      </c>
      <c r="K122" s="3" t="s">
        <v>438</v>
      </c>
    </row>
    <row r="123" customFormat="false" ht="12.75" hidden="false" customHeight="false" outlineLevel="0" collapsed="false">
      <c r="A123" s="3" t="s">
        <v>439</v>
      </c>
      <c r="B123" s="3" t="n">
        <v>2120286</v>
      </c>
      <c r="C123" s="3" t="n">
        <v>31</v>
      </c>
      <c r="D123" s="3" t="n">
        <v>6.7</v>
      </c>
      <c r="E123" s="3" t="n">
        <f aca="false">C123/D123</f>
        <v>4.62686567164179</v>
      </c>
      <c r="F123" s="3" t="n">
        <v>0.0363</v>
      </c>
      <c r="G123" s="3" t="n">
        <v>0.2544</v>
      </c>
      <c r="J123" s="3" t="s">
        <v>440</v>
      </c>
      <c r="K123" s="3" t="s">
        <v>441</v>
      </c>
    </row>
    <row r="124" customFormat="false" ht="12.75" hidden="false" customHeight="false" outlineLevel="0" collapsed="false">
      <c r="A124" s="3" t="s">
        <v>442</v>
      </c>
      <c r="B124" s="3" t="n">
        <v>5670241</v>
      </c>
      <c r="C124" s="3" t="n">
        <v>54.4</v>
      </c>
      <c r="D124" s="3" t="n">
        <v>23</v>
      </c>
      <c r="E124" s="3" t="n">
        <f aca="false">C124/D124</f>
        <v>2.36521739130435</v>
      </c>
      <c r="F124" s="3" t="n">
        <v>0.0025</v>
      </c>
      <c r="G124" s="3" t="n">
        <v>0.0664</v>
      </c>
      <c r="J124" s="3" t="s">
        <v>443</v>
      </c>
      <c r="K124" s="3" t="s">
        <v>444</v>
      </c>
    </row>
    <row r="125" customFormat="false" ht="12.75" hidden="false" customHeight="false" outlineLevel="0" collapsed="false">
      <c r="A125" s="3" t="s">
        <v>445</v>
      </c>
      <c r="B125" s="3" t="n">
        <v>4230398</v>
      </c>
      <c r="C125" s="3" t="n">
        <v>36.5</v>
      </c>
      <c r="D125" s="3" t="n">
        <v>10.4</v>
      </c>
      <c r="E125" s="3" t="n">
        <f aca="false">C125/D125</f>
        <v>3.50961538461538</v>
      </c>
      <c r="F125" s="3" t="n">
        <v>0.0188</v>
      </c>
      <c r="G125" s="3" t="n">
        <v>0.1742</v>
      </c>
      <c r="I125" s="3" t="n">
        <v>67212</v>
      </c>
      <c r="J125" s="3" t="s">
        <v>446</v>
      </c>
      <c r="K125" s="3" t="s">
        <v>447</v>
      </c>
      <c r="L125" s="3" t="s">
        <v>448</v>
      </c>
    </row>
    <row r="126" customFormat="false" ht="12.75" hidden="false" customHeight="false" outlineLevel="0" collapsed="false">
      <c r="A126" s="3" t="s">
        <v>449</v>
      </c>
      <c r="B126" s="3" t="n">
        <v>1410278</v>
      </c>
      <c r="C126" s="3" t="n">
        <v>28.1</v>
      </c>
      <c r="D126" s="3" t="n">
        <v>12.3</v>
      </c>
      <c r="E126" s="3" t="n">
        <f aca="false">C126/D126</f>
        <v>2.28455284552846</v>
      </c>
      <c r="F126" s="3" t="n">
        <v>0.0464</v>
      </c>
      <c r="G126" s="3" t="n">
        <v>0.1491</v>
      </c>
      <c r="I126" s="3" t="n">
        <v>57312</v>
      </c>
      <c r="J126" s="3" t="s">
        <v>450</v>
      </c>
      <c r="K126" s="3" t="s">
        <v>451</v>
      </c>
      <c r="L126" s="3" t="s">
        <v>452</v>
      </c>
    </row>
    <row r="127" customFormat="false" ht="12.75" hidden="false" customHeight="false" outlineLevel="0" collapsed="false">
      <c r="A127" s="3" t="s">
        <v>453</v>
      </c>
      <c r="B127" s="3" t="n">
        <v>5870010</v>
      </c>
      <c r="C127" s="3" t="n">
        <v>114</v>
      </c>
      <c r="D127" s="3" t="n">
        <v>17.3</v>
      </c>
      <c r="E127" s="3" t="n">
        <f aca="false">C127/D127</f>
        <v>6.58959537572254</v>
      </c>
      <c r="F127" s="3" t="n">
        <v>0</v>
      </c>
      <c r="G127" s="3" t="n">
        <v>0.104</v>
      </c>
      <c r="I127" s="3" t="n">
        <v>17836</v>
      </c>
      <c r="J127" s="3" t="s">
        <v>454</v>
      </c>
      <c r="K127" s="3" t="s">
        <v>455</v>
      </c>
      <c r="L127" s="3" t="s">
        <v>456</v>
      </c>
    </row>
    <row r="128" customFormat="false" ht="12.75" hidden="false" customHeight="false" outlineLevel="0" collapsed="false">
      <c r="A128" s="3" t="s">
        <v>457</v>
      </c>
      <c r="B128" s="3" t="n">
        <v>4490278</v>
      </c>
      <c r="C128" s="3" t="n">
        <v>130.8</v>
      </c>
      <c r="D128" s="3" t="n">
        <v>26.2</v>
      </c>
      <c r="E128" s="3" t="n">
        <f aca="false">C128/D128</f>
        <v>4.99236641221374</v>
      </c>
      <c r="F128" s="3" t="n">
        <v>0</v>
      </c>
      <c r="G128" s="3" t="n">
        <v>0.0526</v>
      </c>
      <c r="I128" s="3" t="n">
        <v>17837</v>
      </c>
      <c r="J128" s="3" t="s">
        <v>458</v>
      </c>
      <c r="K128" s="3" t="s">
        <v>459</v>
      </c>
      <c r="L128" s="3" t="s">
        <v>460</v>
      </c>
    </row>
    <row r="129" customFormat="false" ht="12.75" hidden="false" customHeight="false" outlineLevel="0" collapsed="false">
      <c r="A129" s="3" t="s">
        <v>461</v>
      </c>
      <c r="B129" s="3" t="n">
        <v>2370273</v>
      </c>
      <c r="C129" s="3" t="n">
        <v>40.6</v>
      </c>
      <c r="D129" s="3" t="n">
        <v>20.1</v>
      </c>
      <c r="E129" s="3" t="n">
        <f aca="false">C129/D129</f>
        <v>2.01990049751244</v>
      </c>
      <c r="F129" s="3" t="n">
        <v>0.01</v>
      </c>
      <c r="G129" s="3" t="n">
        <v>0.0802</v>
      </c>
      <c r="J129" s="3" t="s">
        <v>462</v>
      </c>
      <c r="K129" s="3" t="s">
        <v>463</v>
      </c>
    </row>
    <row r="130" customFormat="false" ht="12.75" hidden="false" customHeight="false" outlineLevel="0" collapsed="false">
      <c r="A130" s="3" t="s">
        <v>464</v>
      </c>
      <c r="B130" s="3" t="n">
        <v>1470184</v>
      </c>
      <c r="C130" s="3" t="n">
        <v>34.3</v>
      </c>
      <c r="D130" s="3" t="n">
        <v>13.9</v>
      </c>
      <c r="E130" s="3" t="n">
        <f aca="false">C130/D130</f>
        <v>2.46762589928058</v>
      </c>
      <c r="F130" s="3" t="n">
        <v>0.0238</v>
      </c>
      <c r="G130" s="3" t="n">
        <v>0.1353</v>
      </c>
      <c r="J130" s="3" t="s">
        <v>465</v>
      </c>
      <c r="K130" s="3" t="s">
        <v>466</v>
      </c>
    </row>
    <row r="131" customFormat="false" ht="12.75" hidden="false" customHeight="false" outlineLevel="0" collapsed="false">
      <c r="A131" s="3" t="s">
        <v>467</v>
      </c>
      <c r="B131" s="3" t="n">
        <v>3140681</v>
      </c>
      <c r="C131" s="3" t="n">
        <v>49.5</v>
      </c>
      <c r="D131" s="3" t="n">
        <v>22</v>
      </c>
      <c r="E131" s="3" t="n">
        <f aca="false">C131/D131</f>
        <v>2.25</v>
      </c>
      <c r="F131" s="3" t="n">
        <v>0.0038</v>
      </c>
      <c r="G131" s="3" t="n">
        <v>0.0739</v>
      </c>
      <c r="J131" s="3" t="s">
        <v>468</v>
      </c>
      <c r="K131" s="3" t="s">
        <v>469</v>
      </c>
    </row>
    <row r="132" customFormat="false" ht="12.75" hidden="false" customHeight="false" outlineLevel="0" collapsed="false">
      <c r="A132" s="3" t="s">
        <v>470</v>
      </c>
      <c r="B132" s="3" t="n">
        <v>4590692</v>
      </c>
      <c r="C132" s="3" t="n">
        <v>31.4</v>
      </c>
      <c r="D132" s="3" t="n">
        <v>12.3</v>
      </c>
      <c r="E132" s="3" t="n">
        <f aca="false">C132/D132</f>
        <v>2.55284552845528</v>
      </c>
      <c r="F132" s="3" t="n">
        <v>0.0338</v>
      </c>
      <c r="G132" s="3" t="n">
        <v>0.1529</v>
      </c>
      <c r="J132" s="3" t="s">
        <v>471</v>
      </c>
      <c r="K132" s="3" t="s">
        <v>472</v>
      </c>
    </row>
    <row r="133" customFormat="false" ht="12.75" hidden="false" customHeight="false" outlineLevel="0" collapsed="false">
      <c r="A133" s="3" t="s">
        <v>473</v>
      </c>
      <c r="B133" s="3" t="n">
        <v>4880754</v>
      </c>
      <c r="C133" s="3" t="n">
        <v>31.3</v>
      </c>
      <c r="D133" s="3" t="n">
        <v>15.4</v>
      </c>
      <c r="E133" s="3" t="n">
        <f aca="false">C133/D133</f>
        <v>2.03246753246753</v>
      </c>
      <c r="F133" s="3" t="n">
        <v>0.0338</v>
      </c>
      <c r="G133" s="3" t="n">
        <v>0.1153</v>
      </c>
      <c r="I133" s="3" t="n">
        <v>70881</v>
      </c>
      <c r="J133" s="3" t="s">
        <v>474</v>
      </c>
      <c r="K133" s="3" t="s">
        <v>475</v>
      </c>
      <c r="L133" s="3" t="s">
        <v>476</v>
      </c>
    </row>
    <row r="134" customFormat="false" ht="12.75" hidden="false" customHeight="false" outlineLevel="0" collapsed="false">
      <c r="A134" s="3" t="s">
        <v>477</v>
      </c>
      <c r="B134" s="3" t="n">
        <v>4860204</v>
      </c>
      <c r="C134" s="3" t="n">
        <v>33</v>
      </c>
      <c r="D134" s="3" t="n">
        <v>16.2</v>
      </c>
      <c r="E134" s="3" t="n">
        <f aca="false">C134/D134</f>
        <v>2.03703703703704</v>
      </c>
      <c r="F134" s="3" t="n">
        <v>0.0276</v>
      </c>
      <c r="G134" s="3" t="n">
        <v>0.1103</v>
      </c>
      <c r="I134" s="3" t="n">
        <v>258159</v>
      </c>
      <c r="J134" s="3" t="s">
        <v>478</v>
      </c>
      <c r="K134" s="3" t="s">
        <v>479</v>
      </c>
      <c r="L134" s="3" t="s">
        <v>480</v>
      </c>
    </row>
    <row r="135" customFormat="false" ht="12.75" hidden="false" customHeight="false" outlineLevel="0" collapsed="false">
      <c r="A135" s="3" t="s">
        <v>481</v>
      </c>
      <c r="B135" s="3" t="n">
        <v>630601</v>
      </c>
      <c r="C135" s="3" t="n">
        <v>26.1</v>
      </c>
      <c r="D135" s="3" t="n">
        <v>9</v>
      </c>
      <c r="E135" s="3" t="n">
        <f aca="false">C135/D135</f>
        <v>2.9</v>
      </c>
      <c r="F135" s="3" t="n">
        <v>0.0476</v>
      </c>
      <c r="G135" s="3" t="n">
        <v>0.213</v>
      </c>
      <c r="J135" s="3" t="s">
        <v>482</v>
      </c>
      <c r="K135" s="3" t="s">
        <v>483</v>
      </c>
    </row>
    <row r="136" customFormat="false" ht="12.75" hidden="false" customHeight="false" outlineLevel="0" collapsed="false">
      <c r="A136" s="3" t="s">
        <v>484</v>
      </c>
      <c r="B136" s="3" t="n">
        <v>70279</v>
      </c>
      <c r="C136" s="3" t="n">
        <v>46</v>
      </c>
      <c r="D136" s="3" t="n">
        <v>22.3</v>
      </c>
      <c r="E136" s="3" t="n">
        <f aca="false">C136/D136</f>
        <v>2.0627802690583</v>
      </c>
      <c r="F136" s="3" t="n">
        <v>0.005</v>
      </c>
      <c r="G136" s="3" t="n">
        <v>0.0714</v>
      </c>
      <c r="I136" s="3" t="n">
        <v>258853</v>
      </c>
      <c r="J136" s="3" t="s">
        <v>485</v>
      </c>
      <c r="K136" s="3" t="s">
        <v>486</v>
      </c>
      <c r="L136" s="3" t="s">
        <v>487</v>
      </c>
    </row>
    <row r="137" customFormat="false" ht="12.75" hidden="false" customHeight="false" outlineLevel="0" collapsed="false">
      <c r="A137" s="3" t="s">
        <v>488</v>
      </c>
      <c r="B137" s="3" t="n">
        <v>6840538</v>
      </c>
      <c r="C137" s="3" t="n">
        <v>26.4</v>
      </c>
      <c r="D137" s="3" t="n">
        <v>11.2</v>
      </c>
      <c r="E137" s="3" t="n">
        <f aca="false">C137/D137</f>
        <v>2.35714285714286</v>
      </c>
      <c r="F137" s="3" t="n">
        <v>0.0476</v>
      </c>
      <c r="G137" s="3" t="n">
        <v>0.1729</v>
      </c>
      <c r="I137" s="3" t="n">
        <v>18440</v>
      </c>
      <c r="J137" s="3" t="s">
        <v>489</v>
      </c>
      <c r="K137" s="3" t="s">
        <v>490</v>
      </c>
      <c r="L137" s="3" t="s">
        <v>491</v>
      </c>
    </row>
    <row r="138" customFormat="false" ht="12.75" hidden="false" customHeight="false" outlineLevel="0" collapsed="false">
      <c r="A138" s="3" t="s">
        <v>492</v>
      </c>
      <c r="B138" s="3" t="n">
        <v>5310639</v>
      </c>
      <c r="C138" s="3" t="n">
        <v>78.6</v>
      </c>
      <c r="D138" s="3" t="n">
        <v>30.8</v>
      </c>
      <c r="E138" s="3" t="n">
        <f aca="false">C138/D138</f>
        <v>2.55194805194805</v>
      </c>
      <c r="F138" s="3" t="n">
        <v>0</v>
      </c>
      <c r="G138" s="3" t="n">
        <v>0.0288</v>
      </c>
      <c r="I138" s="3" t="n">
        <v>55983</v>
      </c>
      <c r="J138" s="3" t="s">
        <v>493</v>
      </c>
      <c r="K138" s="3" t="s">
        <v>494</v>
      </c>
      <c r="L138" s="3" t="s">
        <v>495</v>
      </c>
    </row>
    <row r="139" customFormat="false" ht="12.75" hidden="false" customHeight="false" outlineLevel="0" collapsed="false">
      <c r="A139" s="3" t="s">
        <v>496</v>
      </c>
      <c r="B139" s="3" t="n">
        <v>1340632</v>
      </c>
      <c r="C139" s="3" t="n">
        <v>46.7</v>
      </c>
      <c r="D139" s="3" t="n">
        <v>18.1</v>
      </c>
      <c r="E139" s="3" t="n">
        <f aca="false">C139/D139</f>
        <v>2.58011049723757</v>
      </c>
      <c r="F139" s="3" t="n">
        <v>0.0038</v>
      </c>
      <c r="G139" s="3" t="n">
        <v>0.089</v>
      </c>
      <c r="J139" s="3" t="s">
        <v>497</v>
      </c>
      <c r="K139" s="3" t="s">
        <v>498</v>
      </c>
    </row>
    <row r="140" customFormat="false" ht="12.75" hidden="false" customHeight="false" outlineLevel="0" collapsed="false">
      <c r="A140" s="3" t="s">
        <v>499</v>
      </c>
      <c r="B140" s="3" t="n">
        <v>6290014</v>
      </c>
      <c r="C140" s="3" t="n">
        <v>111.9</v>
      </c>
      <c r="D140" s="3" t="n">
        <v>50.7</v>
      </c>
      <c r="E140" s="3" t="n">
        <f aca="false">C140/D140</f>
        <v>2.20710059171598</v>
      </c>
      <c r="F140" s="3" t="n">
        <v>0</v>
      </c>
      <c r="G140" s="3" t="n">
        <v>0.0038</v>
      </c>
      <c r="J140" s="3" t="s">
        <v>500</v>
      </c>
      <c r="K140" s="3" t="s">
        <v>501</v>
      </c>
    </row>
    <row r="141" customFormat="false" ht="12.75" hidden="false" customHeight="false" outlineLevel="0" collapsed="false">
      <c r="A141" s="3" t="s">
        <v>502</v>
      </c>
      <c r="B141" s="3" t="n">
        <v>6660725</v>
      </c>
      <c r="C141" s="3" t="n">
        <v>38</v>
      </c>
      <c r="D141" s="3" t="n">
        <v>12.9</v>
      </c>
      <c r="E141" s="3" t="n">
        <f aca="false">C141/D141</f>
        <v>2.94573643410853</v>
      </c>
      <c r="F141" s="3" t="n">
        <v>0.015</v>
      </c>
      <c r="G141" s="3" t="n">
        <v>0.1441</v>
      </c>
      <c r="J141" s="3" t="s">
        <v>503</v>
      </c>
      <c r="K141" s="3" t="s">
        <v>504</v>
      </c>
    </row>
    <row r="142" customFormat="false" ht="12.75" hidden="false" customHeight="false" outlineLevel="0" collapsed="false">
      <c r="A142" s="3" t="s">
        <v>505</v>
      </c>
      <c r="B142" s="3" t="n">
        <v>6330270</v>
      </c>
      <c r="C142" s="3" t="n">
        <v>31.8</v>
      </c>
      <c r="D142" s="3" t="n">
        <v>12</v>
      </c>
      <c r="E142" s="3" t="n">
        <f aca="false">C142/D142</f>
        <v>2.65</v>
      </c>
      <c r="F142" s="3" t="n">
        <v>0.0313</v>
      </c>
      <c r="G142" s="3" t="n">
        <v>0.1516</v>
      </c>
      <c r="J142" s="3" t="s">
        <v>506</v>
      </c>
      <c r="K142" s="3" t="s">
        <v>507</v>
      </c>
    </row>
    <row r="143" customFormat="false" ht="12.75" hidden="false" customHeight="false" outlineLevel="0" collapsed="false">
      <c r="A143" s="3" t="s">
        <v>508</v>
      </c>
      <c r="B143" s="3" t="n">
        <v>2000593</v>
      </c>
      <c r="C143" s="3" t="n">
        <v>28.3</v>
      </c>
      <c r="D143" s="3" t="n">
        <v>10.6</v>
      </c>
      <c r="E143" s="3" t="n">
        <f aca="false">C143/D143</f>
        <v>2.66981132075472</v>
      </c>
      <c r="F143" s="3" t="n">
        <v>0.0451</v>
      </c>
      <c r="G143" s="3" t="n">
        <v>0.1704</v>
      </c>
      <c r="I143" s="3" t="n">
        <v>103711</v>
      </c>
      <c r="J143" s="3" t="s">
        <v>509</v>
      </c>
      <c r="K143" s="3" t="s">
        <v>510</v>
      </c>
      <c r="L143" s="3" t="s">
        <v>511</v>
      </c>
    </row>
    <row r="144" customFormat="false" ht="12.75" hidden="false" customHeight="false" outlineLevel="0" collapsed="false">
      <c r="A144" s="3" t="s">
        <v>512</v>
      </c>
      <c r="B144" s="3" t="n">
        <v>4260358</v>
      </c>
      <c r="C144" s="3" t="n">
        <v>37.8</v>
      </c>
      <c r="D144" s="3" t="n">
        <v>11.9</v>
      </c>
      <c r="E144" s="3" t="n">
        <f aca="false">C144/D144</f>
        <v>3.17647058823529</v>
      </c>
      <c r="F144" s="3" t="n">
        <v>0.015</v>
      </c>
      <c r="G144" s="3" t="n">
        <v>0.1441</v>
      </c>
      <c r="J144" s="3" t="s">
        <v>513</v>
      </c>
      <c r="K144" s="3" t="s">
        <v>514</v>
      </c>
    </row>
    <row r="145" customFormat="false" ht="12.75" hidden="false" customHeight="false" outlineLevel="0" collapsed="false">
      <c r="A145" s="3" t="s">
        <v>515</v>
      </c>
      <c r="B145" s="3" t="n">
        <v>2320598</v>
      </c>
      <c r="C145" s="3" t="n">
        <v>30.9</v>
      </c>
      <c r="D145" s="3" t="n">
        <v>7.9</v>
      </c>
      <c r="E145" s="3" t="n">
        <f aca="false">C145/D145</f>
        <v>3.91139240506329</v>
      </c>
      <c r="F145" s="3" t="n">
        <v>0.0363</v>
      </c>
      <c r="G145" s="3" t="n">
        <v>0.2143</v>
      </c>
      <c r="I145" s="3" t="n">
        <v>67486</v>
      </c>
      <c r="J145" s="3" t="s">
        <v>516</v>
      </c>
      <c r="K145" s="3" t="s">
        <v>517</v>
      </c>
      <c r="L145" s="3" t="s">
        <v>518</v>
      </c>
    </row>
    <row r="146" customFormat="false" ht="12.75" hidden="false" customHeight="false" outlineLevel="0" collapsed="false">
      <c r="A146" s="3" t="s">
        <v>519</v>
      </c>
      <c r="B146" s="3" t="n">
        <v>5550025</v>
      </c>
      <c r="C146" s="3" t="n">
        <v>96.4</v>
      </c>
      <c r="D146" s="3" t="n">
        <v>19.2</v>
      </c>
      <c r="E146" s="3" t="n">
        <f aca="false">C146/D146</f>
        <v>5.02083333333333</v>
      </c>
      <c r="F146" s="3" t="n">
        <v>0</v>
      </c>
      <c r="G146" s="3" t="n">
        <v>0.0865</v>
      </c>
      <c r="I146" s="3" t="n">
        <v>19017</v>
      </c>
      <c r="J146" s="3" t="s">
        <v>520</v>
      </c>
      <c r="K146" s="3" t="s">
        <v>521</v>
      </c>
      <c r="L146" s="3" t="s">
        <v>522</v>
      </c>
    </row>
    <row r="147" customFormat="false" ht="12.75" hidden="false" customHeight="false" outlineLevel="0" collapsed="false">
      <c r="A147" s="3" t="s">
        <v>523</v>
      </c>
      <c r="B147" s="3" t="n">
        <v>160577</v>
      </c>
      <c r="C147" s="3" t="n">
        <v>66.2</v>
      </c>
      <c r="D147" s="3" t="n">
        <v>29</v>
      </c>
      <c r="E147" s="3" t="n">
        <f aca="false">C147/D147</f>
        <v>2.28275862068966</v>
      </c>
      <c r="F147" s="3" t="n">
        <v>0.0013</v>
      </c>
      <c r="G147" s="3" t="n">
        <v>0.0414</v>
      </c>
      <c r="I147" s="3" t="n">
        <v>67533</v>
      </c>
      <c r="J147" s="3" t="s">
        <v>524</v>
      </c>
      <c r="K147" s="3" t="s">
        <v>525</v>
      </c>
      <c r="L147" s="3" t="s">
        <v>526</v>
      </c>
    </row>
    <row r="148" customFormat="false" ht="12.75" hidden="false" customHeight="false" outlineLevel="0" collapsed="false">
      <c r="A148" s="3" t="s">
        <v>527</v>
      </c>
      <c r="B148" s="3" t="n">
        <v>6420470</v>
      </c>
      <c r="C148" s="3" t="n">
        <v>27.3</v>
      </c>
      <c r="D148" s="3" t="n">
        <v>7.2</v>
      </c>
      <c r="E148" s="3" t="n">
        <f aca="false">C148/D148</f>
        <v>3.79166666666667</v>
      </c>
      <c r="F148" s="3" t="n">
        <v>0.0464</v>
      </c>
      <c r="G148" s="3" t="n">
        <v>0.218</v>
      </c>
      <c r="I148" s="3" t="n">
        <v>100336</v>
      </c>
      <c r="J148" s="3" t="s">
        <v>528</v>
      </c>
      <c r="K148" s="3" t="s">
        <v>529</v>
      </c>
      <c r="L148" s="3" t="s">
        <v>530</v>
      </c>
    </row>
    <row r="149" customFormat="false" ht="12.75" hidden="false" customHeight="false" outlineLevel="0" collapsed="false">
      <c r="A149" s="3" t="s">
        <v>531</v>
      </c>
      <c r="B149" s="3" t="n">
        <v>4180307</v>
      </c>
      <c r="C149" s="3" t="n">
        <v>36.6</v>
      </c>
      <c r="D149" s="3" t="n">
        <v>13.6</v>
      </c>
      <c r="E149" s="3" t="n">
        <f aca="false">C149/D149</f>
        <v>2.69117647058824</v>
      </c>
      <c r="F149" s="3" t="n">
        <v>0.0188</v>
      </c>
      <c r="G149" s="3" t="n">
        <v>0.1366</v>
      </c>
      <c r="J149" s="3" t="s">
        <v>532</v>
      </c>
      <c r="K149" s="3" t="s">
        <v>533</v>
      </c>
    </row>
    <row r="150" customFormat="false" ht="12.75" hidden="false" customHeight="false" outlineLevel="0" collapsed="false">
      <c r="A150" s="3" t="s">
        <v>534</v>
      </c>
      <c r="B150" s="3" t="n">
        <v>1450519</v>
      </c>
      <c r="C150" s="3" t="n">
        <v>40</v>
      </c>
      <c r="D150" s="3" t="n">
        <v>17.9</v>
      </c>
      <c r="E150" s="3" t="n">
        <f aca="false">C150/D150</f>
        <v>2.23463687150838</v>
      </c>
      <c r="F150" s="3" t="n">
        <v>0.01</v>
      </c>
      <c r="G150" s="3" t="n">
        <v>0.0865</v>
      </c>
      <c r="J150" s="3" t="s">
        <v>535</v>
      </c>
      <c r="K150" s="3" t="s">
        <v>536</v>
      </c>
    </row>
    <row r="151" customFormat="false" ht="12.75" hidden="false" customHeight="false" outlineLevel="0" collapsed="false">
      <c r="A151" s="3" t="s">
        <v>537</v>
      </c>
      <c r="B151" s="3" t="n">
        <v>2710309</v>
      </c>
      <c r="C151" s="3" t="n">
        <v>111.1</v>
      </c>
      <c r="D151" s="3" t="n">
        <v>40.9</v>
      </c>
      <c r="E151" s="3" t="n">
        <f aca="false">C151/D151</f>
        <v>2.71638141809291</v>
      </c>
      <c r="F151" s="3" t="n">
        <v>0</v>
      </c>
      <c r="G151" s="3" t="n">
        <v>0.0125</v>
      </c>
      <c r="I151" s="3" t="n">
        <v>50501</v>
      </c>
      <c r="J151" s="3" t="s">
        <v>538</v>
      </c>
      <c r="K151" s="3" t="s">
        <v>539</v>
      </c>
      <c r="L151" s="3" t="s">
        <v>540</v>
      </c>
    </row>
    <row r="152" customFormat="false" ht="12.75" hidden="false" customHeight="false" outlineLevel="0" collapsed="false">
      <c r="A152" s="3" t="s">
        <v>541</v>
      </c>
      <c r="B152" s="3" t="n">
        <v>5870398</v>
      </c>
      <c r="C152" s="3" t="n">
        <v>27.2</v>
      </c>
      <c r="D152" s="3" t="n">
        <v>11.8</v>
      </c>
      <c r="E152" s="3" t="n">
        <f aca="false">C152/D152</f>
        <v>2.30508474576271</v>
      </c>
      <c r="F152" s="3" t="n">
        <v>0.0464</v>
      </c>
      <c r="G152" s="3" t="n">
        <v>0.1566</v>
      </c>
      <c r="I152" s="3" t="n">
        <v>19171</v>
      </c>
      <c r="J152" s="3" t="s">
        <v>542</v>
      </c>
      <c r="K152" s="3" t="s">
        <v>543</v>
      </c>
      <c r="L152" s="3" t="s">
        <v>544</v>
      </c>
    </row>
    <row r="153" customFormat="false" ht="12.75" hidden="false" customHeight="false" outlineLevel="0" collapsed="false">
      <c r="A153" s="3" t="s">
        <v>541</v>
      </c>
      <c r="B153" s="3" t="n">
        <v>6350343</v>
      </c>
      <c r="C153" s="3" t="n">
        <v>26.5</v>
      </c>
      <c r="D153" s="3" t="n">
        <v>8.9</v>
      </c>
      <c r="E153" s="3" t="n">
        <f aca="false">C153/D153</f>
        <v>2.97752808988764</v>
      </c>
      <c r="F153" s="3" t="n">
        <v>0.0464</v>
      </c>
      <c r="G153" s="3" t="n">
        <v>0.1767</v>
      </c>
      <c r="I153" s="3" t="n">
        <v>19171</v>
      </c>
      <c r="J153" s="3" t="s">
        <v>542</v>
      </c>
      <c r="K153" s="3" t="s">
        <v>545</v>
      </c>
      <c r="L153" s="3" t="s">
        <v>544</v>
      </c>
    </row>
    <row r="154" customFormat="false" ht="12.75" hidden="false" customHeight="false" outlineLevel="0" collapsed="false">
      <c r="A154" s="3" t="s">
        <v>546</v>
      </c>
      <c r="B154" s="3" t="n">
        <v>4060608</v>
      </c>
      <c r="C154" s="3" t="n">
        <v>32.9</v>
      </c>
      <c r="D154" s="3" t="n">
        <v>13</v>
      </c>
      <c r="E154" s="3" t="n">
        <f aca="false">C154/D154</f>
        <v>2.53076923076923</v>
      </c>
      <c r="F154" s="3" t="n">
        <v>0.0301</v>
      </c>
      <c r="G154" s="3" t="n">
        <v>0.1404</v>
      </c>
      <c r="I154" s="3" t="n">
        <v>69077</v>
      </c>
      <c r="J154" s="3" t="s">
        <v>547</v>
      </c>
      <c r="K154" s="3" t="s">
        <v>548</v>
      </c>
      <c r="L154" s="3" t="s">
        <v>549</v>
      </c>
    </row>
    <row r="155" customFormat="false" ht="12.75" hidden="false" customHeight="false" outlineLevel="0" collapsed="false">
      <c r="A155" s="3" t="s">
        <v>550</v>
      </c>
      <c r="B155" s="3" t="n">
        <v>6620445</v>
      </c>
      <c r="C155" s="3" t="n">
        <v>46.7</v>
      </c>
      <c r="D155" s="3" t="n">
        <v>13.1</v>
      </c>
      <c r="E155" s="3" t="n">
        <f aca="false">C155/D155</f>
        <v>3.56488549618321</v>
      </c>
      <c r="F155" s="3" t="n">
        <v>0.0038</v>
      </c>
      <c r="G155" s="3" t="n">
        <v>0.1353</v>
      </c>
      <c r="J155" s="3" t="s">
        <v>551</v>
      </c>
      <c r="K155" s="3" t="s">
        <v>552</v>
      </c>
    </row>
    <row r="156" customFormat="false" ht="12.75" hidden="false" customHeight="false" outlineLevel="0" collapsed="false">
      <c r="A156" s="3" t="s">
        <v>553</v>
      </c>
      <c r="B156" s="3" t="n">
        <v>3370482</v>
      </c>
      <c r="C156" s="3" t="n">
        <v>29.5</v>
      </c>
      <c r="D156" s="3" t="n">
        <v>11.8</v>
      </c>
      <c r="E156" s="3" t="n">
        <f aca="false">C156/D156</f>
        <v>2.5</v>
      </c>
      <c r="F156" s="3" t="n">
        <v>0.0426</v>
      </c>
      <c r="G156" s="3" t="n">
        <v>0.1566</v>
      </c>
      <c r="I156" s="3" t="n">
        <v>19400</v>
      </c>
      <c r="J156" s="3" t="s">
        <v>554</v>
      </c>
      <c r="K156" s="3" t="s">
        <v>555</v>
      </c>
      <c r="L156" s="3" t="s">
        <v>556</v>
      </c>
    </row>
    <row r="157" customFormat="false" ht="12.75" hidden="false" customHeight="false" outlineLevel="0" collapsed="false">
      <c r="A157" s="3" t="s">
        <v>557</v>
      </c>
      <c r="B157" s="3" t="n">
        <v>6900563</v>
      </c>
      <c r="C157" s="3" t="n">
        <v>34</v>
      </c>
      <c r="D157" s="3" t="n">
        <v>12.5</v>
      </c>
      <c r="E157" s="3" t="n">
        <f aca="false">C157/D157</f>
        <v>2.72</v>
      </c>
      <c r="F157" s="3" t="n">
        <v>0.0238</v>
      </c>
      <c r="G157" s="3" t="n">
        <v>0.1441</v>
      </c>
      <c r="J157" s="3" t="s">
        <v>558</v>
      </c>
      <c r="K157" s="3" t="s">
        <v>559</v>
      </c>
    </row>
    <row r="158" customFormat="false" ht="12.75" hidden="false" customHeight="false" outlineLevel="0" collapsed="false">
      <c r="A158" s="3" t="s">
        <v>560</v>
      </c>
      <c r="B158" s="3" t="n">
        <v>4390056</v>
      </c>
      <c r="C158" s="3" t="n">
        <v>27.6</v>
      </c>
      <c r="D158" s="3" t="n">
        <v>13.4</v>
      </c>
      <c r="E158" s="3" t="n">
        <f aca="false">C158/D158</f>
        <v>2.05970149253731</v>
      </c>
      <c r="F158" s="3" t="n">
        <v>0.0464</v>
      </c>
      <c r="G158" s="3" t="n">
        <v>0.1353</v>
      </c>
      <c r="J158" s="3" t="s">
        <v>561</v>
      </c>
      <c r="K158" s="3" t="s">
        <v>562</v>
      </c>
    </row>
    <row r="159" customFormat="false" ht="12.75" hidden="false" customHeight="false" outlineLevel="0" collapsed="false">
      <c r="A159" s="3" t="s">
        <v>563</v>
      </c>
      <c r="B159" s="3" t="n">
        <v>4290445</v>
      </c>
      <c r="C159" s="3" t="n">
        <v>31</v>
      </c>
      <c r="D159" s="3" t="n">
        <v>13.1</v>
      </c>
      <c r="E159" s="3" t="n">
        <f aca="false">C159/D159</f>
        <v>2.36641221374046</v>
      </c>
      <c r="F159" s="3" t="n">
        <v>0.0351</v>
      </c>
      <c r="G159" s="3" t="n">
        <v>0.1378</v>
      </c>
      <c r="I159" s="3" t="n">
        <v>19671</v>
      </c>
      <c r="J159" s="3" t="s">
        <v>564</v>
      </c>
      <c r="K159" s="3" t="s">
        <v>565</v>
      </c>
      <c r="L159" s="3" t="s">
        <v>566</v>
      </c>
    </row>
    <row r="160" customFormat="false" ht="12.75" hidden="false" customHeight="false" outlineLevel="0" collapsed="false">
      <c r="A160" s="3" t="s">
        <v>567</v>
      </c>
      <c r="B160" s="3" t="n">
        <v>3940577</v>
      </c>
      <c r="C160" s="3" t="n">
        <v>27.6</v>
      </c>
      <c r="D160" s="3" t="n">
        <v>13.8</v>
      </c>
      <c r="E160" s="3" t="n">
        <f aca="false">C160/D160</f>
        <v>2</v>
      </c>
      <c r="F160" s="3" t="n">
        <v>0.0464</v>
      </c>
      <c r="G160" s="3" t="n">
        <v>0.1366</v>
      </c>
      <c r="I160" s="3" t="n">
        <v>19687</v>
      </c>
      <c r="J160" s="3" t="s">
        <v>568</v>
      </c>
      <c r="K160" s="3" t="s">
        <v>569</v>
      </c>
      <c r="L160" s="3" t="s">
        <v>570</v>
      </c>
    </row>
    <row r="161" customFormat="false" ht="12.75" hidden="false" customHeight="false" outlineLevel="0" collapsed="false">
      <c r="A161" s="3" t="s">
        <v>571</v>
      </c>
      <c r="B161" s="3" t="n">
        <v>6040064</v>
      </c>
      <c r="C161" s="3" t="n">
        <v>108</v>
      </c>
      <c r="D161" s="3" t="n">
        <v>40.3</v>
      </c>
      <c r="E161" s="3" t="n">
        <f aca="false">C161/D161</f>
        <v>2.67990074441687</v>
      </c>
      <c r="F161" s="3" t="n">
        <v>0</v>
      </c>
      <c r="G161" s="3" t="n">
        <v>0.0125</v>
      </c>
      <c r="I161" s="3" t="n">
        <v>67874</v>
      </c>
      <c r="J161" s="3" t="s">
        <v>572</v>
      </c>
      <c r="K161" s="3" t="s">
        <v>573</v>
      </c>
      <c r="L161" s="3" t="s">
        <v>574</v>
      </c>
    </row>
    <row r="162" customFormat="false" ht="12.75" hidden="false" customHeight="false" outlineLevel="0" collapsed="false">
      <c r="A162" s="3" t="s">
        <v>575</v>
      </c>
      <c r="B162" s="3" t="n">
        <v>5720424</v>
      </c>
      <c r="C162" s="3" t="n">
        <v>48.2</v>
      </c>
      <c r="D162" s="3" t="n">
        <v>22.4</v>
      </c>
      <c r="E162" s="3" t="n">
        <f aca="false">C162/D162</f>
        <v>2.15178571428571</v>
      </c>
      <c r="F162" s="3" t="n">
        <v>0.0038</v>
      </c>
      <c r="G162" s="3" t="n">
        <v>0.0739</v>
      </c>
      <c r="I162" s="3" t="n">
        <v>19724</v>
      </c>
      <c r="J162" s="3" t="s">
        <v>576</v>
      </c>
      <c r="K162" s="3" t="s">
        <v>577</v>
      </c>
      <c r="L162" s="3" t="s">
        <v>578</v>
      </c>
    </row>
    <row r="163" customFormat="false" ht="12.75" hidden="false" customHeight="false" outlineLevel="0" collapsed="false">
      <c r="A163" s="3" t="s">
        <v>579</v>
      </c>
      <c r="B163" s="3" t="n">
        <v>150139</v>
      </c>
      <c r="C163" s="3" t="n">
        <v>28.4</v>
      </c>
      <c r="D163" s="3" t="n">
        <v>14.1</v>
      </c>
      <c r="E163" s="3" t="n">
        <f aca="false">C163/D163</f>
        <v>2.01418439716312</v>
      </c>
      <c r="F163" s="3" t="n">
        <v>0.0451</v>
      </c>
      <c r="G163" s="3" t="n">
        <v>0.1291</v>
      </c>
      <c r="J163" s="3" t="s">
        <v>580</v>
      </c>
      <c r="K163" s="3" t="s">
        <v>581</v>
      </c>
    </row>
    <row r="164" customFormat="false" ht="12.75" hidden="false" customHeight="false" outlineLevel="0" collapsed="false">
      <c r="A164" s="3" t="s">
        <v>582</v>
      </c>
      <c r="B164" s="3" t="n">
        <v>770338</v>
      </c>
      <c r="C164" s="3" t="n">
        <v>31.9</v>
      </c>
      <c r="D164" s="3" t="n">
        <v>11.1</v>
      </c>
      <c r="E164" s="3" t="n">
        <f aca="false">C164/D164</f>
        <v>2.87387387387387</v>
      </c>
      <c r="F164" s="3" t="n">
        <v>0.0338</v>
      </c>
      <c r="G164" s="3" t="n">
        <v>0.1679</v>
      </c>
      <c r="J164" s="3" t="s">
        <v>583</v>
      </c>
      <c r="K164" s="3" t="s">
        <v>584</v>
      </c>
    </row>
    <row r="165" customFormat="false" ht="12.75" hidden="false" customHeight="false" outlineLevel="0" collapsed="false">
      <c r="A165" s="3" t="s">
        <v>585</v>
      </c>
      <c r="B165" s="3" t="n">
        <v>4390066</v>
      </c>
      <c r="C165" s="3" t="n">
        <v>28.3</v>
      </c>
      <c r="D165" s="3" t="n">
        <v>2.1</v>
      </c>
      <c r="E165" s="3" t="n">
        <f aca="false">C165/D165</f>
        <v>13.4761904761905</v>
      </c>
      <c r="F165" s="3" t="n">
        <v>0.0451</v>
      </c>
      <c r="G165" s="3" t="n">
        <v>0.3722</v>
      </c>
      <c r="I165" s="3" t="n">
        <v>68925</v>
      </c>
      <c r="J165" s="3" t="s">
        <v>586</v>
      </c>
      <c r="K165" s="3" t="s">
        <v>587</v>
      </c>
      <c r="L165" s="3" t="s">
        <v>588</v>
      </c>
    </row>
    <row r="166" customFormat="false" ht="12.75" hidden="false" customHeight="false" outlineLevel="0" collapsed="false">
      <c r="A166" s="3" t="s">
        <v>589</v>
      </c>
      <c r="B166" s="3" t="n">
        <v>2810364</v>
      </c>
      <c r="C166" s="3" t="n">
        <v>26.3</v>
      </c>
      <c r="D166" s="3" t="n">
        <v>4.2</v>
      </c>
      <c r="E166" s="3" t="n">
        <f aca="false">C166/D166</f>
        <v>6.26190476190476</v>
      </c>
      <c r="F166" s="3" t="n">
        <v>0.0476</v>
      </c>
      <c r="G166" s="3" t="n">
        <v>0.3033</v>
      </c>
      <c r="I166" s="3" t="n">
        <v>20714</v>
      </c>
      <c r="J166" s="3" t="s">
        <v>590</v>
      </c>
      <c r="K166" s="3" t="s">
        <v>591</v>
      </c>
      <c r="L166" s="3" t="s">
        <v>592</v>
      </c>
    </row>
    <row r="167" customFormat="false" ht="12.75" hidden="false" customHeight="false" outlineLevel="0" collapsed="false">
      <c r="A167" s="3" t="s">
        <v>593</v>
      </c>
      <c r="B167" s="3" t="n">
        <v>2970025</v>
      </c>
      <c r="C167" s="3" t="n">
        <v>57.8</v>
      </c>
      <c r="D167" s="3" t="n">
        <v>28</v>
      </c>
      <c r="E167" s="3" t="n">
        <f aca="false">C167/D167</f>
        <v>2.06428571428571</v>
      </c>
      <c r="F167" s="3" t="n">
        <v>0.0013</v>
      </c>
      <c r="G167" s="3" t="n">
        <v>0.0414</v>
      </c>
      <c r="I167" s="3" t="n">
        <v>140742</v>
      </c>
      <c r="J167" s="3" t="s">
        <v>594</v>
      </c>
      <c r="K167" s="3" t="s">
        <v>595</v>
      </c>
      <c r="L167" s="3" t="s">
        <v>596</v>
      </c>
    </row>
    <row r="168" customFormat="false" ht="12.75" hidden="false" customHeight="false" outlineLevel="0" collapsed="false">
      <c r="A168" s="3" t="s">
        <v>597</v>
      </c>
      <c r="B168" s="3" t="n">
        <v>1230435</v>
      </c>
      <c r="C168" s="3" t="n">
        <v>28.6</v>
      </c>
      <c r="D168" s="3" t="n">
        <v>8.5</v>
      </c>
      <c r="E168" s="3" t="n">
        <f aca="false">C168/D168</f>
        <v>3.36470588235294</v>
      </c>
      <c r="F168" s="3" t="n">
        <v>0.0451</v>
      </c>
      <c r="G168" s="3" t="n">
        <v>0.2043</v>
      </c>
      <c r="I168" s="3" t="n">
        <v>20533</v>
      </c>
      <c r="J168" s="3" t="s">
        <v>598</v>
      </c>
      <c r="K168" s="3" t="s">
        <v>599</v>
      </c>
      <c r="L168" s="3" t="s">
        <v>600</v>
      </c>
    </row>
    <row r="169" customFormat="false" ht="12.75" hidden="false" customHeight="false" outlineLevel="0" collapsed="false">
      <c r="A169" s="3" t="s">
        <v>601</v>
      </c>
      <c r="B169" s="3" t="n">
        <v>3120709</v>
      </c>
      <c r="C169" s="3" t="n">
        <v>29</v>
      </c>
      <c r="D169" s="3" t="n">
        <v>12</v>
      </c>
      <c r="E169" s="3" t="n">
        <f aca="false">C169/D169</f>
        <v>2.41666666666667</v>
      </c>
      <c r="F169" s="3" t="n">
        <v>0.0426</v>
      </c>
      <c r="G169" s="3" t="n">
        <v>0.1541</v>
      </c>
      <c r="J169" s="3" t="s">
        <v>602</v>
      </c>
      <c r="K169" s="3" t="s">
        <v>603</v>
      </c>
    </row>
    <row r="170" customFormat="false" ht="12.75" hidden="false" customHeight="false" outlineLevel="0" collapsed="false">
      <c r="A170" s="3" t="s">
        <v>604</v>
      </c>
      <c r="B170" s="3" t="n">
        <v>4490204</v>
      </c>
      <c r="C170" s="3" t="n">
        <v>28.8</v>
      </c>
      <c r="D170" s="3" t="n">
        <v>13.4</v>
      </c>
      <c r="E170" s="3" t="n">
        <f aca="false">C170/D170</f>
        <v>2.14925373134328</v>
      </c>
      <c r="F170" s="3" t="n">
        <v>0.0439</v>
      </c>
      <c r="G170" s="3" t="n">
        <v>0.1353</v>
      </c>
      <c r="J170" s="3" t="s">
        <v>605</v>
      </c>
      <c r="K170" s="3" t="s">
        <v>606</v>
      </c>
    </row>
    <row r="171" customFormat="false" ht="12.75" hidden="false" customHeight="false" outlineLevel="0" collapsed="false">
      <c r="A171" s="3" t="s">
        <v>607</v>
      </c>
      <c r="B171" s="3" t="n">
        <v>4290142</v>
      </c>
      <c r="C171" s="3" t="n">
        <v>29.5</v>
      </c>
      <c r="D171" s="3" t="n">
        <v>14.6</v>
      </c>
      <c r="E171" s="3" t="n">
        <f aca="false">C171/D171</f>
        <v>2.02054794520548</v>
      </c>
      <c r="F171" s="3" t="n">
        <v>0.0426</v>
      </c>
      <c r="G171" s="3" t="n">
        <v>0.1278</v>
      </c>
      <c r="J171" s="3" t="s">
        <v>608</v>
      </c>
      <c r="K171" s="3" t="s">
        <v>609</v>
      </c>
    </row>
    <row r="172" customFormat="false" ht="12.75" hidden="false" customHeight="false" outlineLevel="0" collapsed="false">
      <c r="A172" s="3" t="s">
        <v>610</v>
      </c>
      <c r="B172" s="3" t="n">
        <v>6940360</v>
      </c>
      <c r="C172" s="3" t="n">
        <v>26.6</v>
      </c>
      <c r="D172" s="3" t="n">
        <v>9.4</v>
      </c>
      <c r="E172" s="3" t="n">
        <f aca="false">C172/D172</f>
        <v>2.82978723404255</v>
      </c>
      <c r="F172" s="3" t="n">
        <v>0.0464</v>
      </c>
      <c r="G172" s="3" t="n">
        <v>0.1842</v>
      </c>
      <c r="J172" s="3" t="s">
        <v>611</v>
      </c>
      <c r="K172" s="3" t="s">
        <v>612</v>
      </c>
    </row>
    <row r="173" customFormat="false" ht="12.75" hidden="false" customHeight="false" outlineLevel="0" collapsed="false">
      <c r="A173" s="3" t="s">
        <v>613</v>
      </c>
      <c r="B173" s="3" t="n">
        <v>160332</v>
      </c>
      <c r="C173" s="3" t="n">
        <v>49</v>
      </c>
      <c r="D173" s="3" t="n">
        <v>23.3</v>
      </c>
      <c r="E173" s="3" t="n">
        <f aca="false">C173/D173</f>
        <v>2.10300429184549</v>
      </c>
      <c r="F173" s="3" t="n">
        <v>0.0038</v>
      </c>
      <c r="G173" s="3" t="n">
        <v>0.0639</v>
      </c>
      <c r="I173" s="3" t="n">
        <v>21857</v>
      </c>
      <c r="J173" s="3" t="s">
        <v>614</v>
      </c>
      <c r="K173" s="3" t="s">
        <v>615</v>
      </c>
      <c r="L173" s="3" t="s">
        <v>616</v>
      </c>
    </row>
    <row r="174" customFormat="false" ht="12.75" hidden="false" customHeight="false" outlineLevel="0" collapsed="false">
      <c r="A174" s="3" t="s">
        <v>617</v>
      </c>
      <c r="B174" s="3" t="n">
        <v>3930731</v>
      </c>
      <c r="C174" s="3" t="n">
        <v>96.5</v>
      </c>
      <c r="D174" s="3" t="n">
        <v>47</v>
      </c>
      <c r="E174" s="3" t="n">
        <f aca="false">C174/D174</f>
        <v>2.0531914893617</v>
      </c>
      <c r="F174" s="3" t="n">
        <v>0</v>
      </c>
      <c r="G174" s="3" t="n">
        <v>0.0075</v>
      </c>
      <c r="I174" s="3" t="n">
        <v>380705</v>
      </c>
      <c r="J174" s="3" t="s">
        <v>618</v>
      </c>
      <c r="K174" s="3" t="s">
        <v>619</v>
      </c>
      <c r="L174" s="3" t="s">
        <v>620</v>
      </c>
    </row>
    <row r="175" customFormat="false" ht="12.75" hidden="false" customHeight="false" outlineLevel="0" collapsed="false">
      <c r="A175" s="3" t="s">
        <v>621</v>
      </c>
      <c r="B175" s="3" t="n">
        <v>2690035</v>
      </c>
      <c r="C175" s="3" t="n">
        <v>26.4</v>
      </c>
      <c r="D175" s="3" t="n">
        <v>7.7</v>
      </c>
      <c r="E175" s="3" t="n">
        <f aca="false">C175/D175</f>
        <v>3.42857142857143</v>
      </c>
      <c r="F175" s="3" t="n">
        <v>0.0476</v>
      </c>
      <c r="G175" s="3" t="n">
        <v>0.2143</v>
      </c>
      <c r="I175" s="3" t="n">
        <v>66260</v>
      </c>
      <c r="J175" s="3" t="s">
        <v>622</v>
      </c>
      <c r="K175" s="3" t="s">
        <v>623</v>
      </c>
      <c r="L175" s="3" t="s">
        <v>624</v>
      </c>
    </row>
    <row r="176" customFormat="false" ht="12.75" hidden="false" customHeight="false" outlineLevel="0" collapsed="false">
      <c r="A176" s="3" t="s">
        <v>625</v>
      </c>
      <c r="B176" s="3" t="n">
        <v>7160059</v>
      </c>
      <c r="C176" s="3" t="n">
        <v>44.4</v>
      </c>
      <c r="D176" s="3" t="n">
        <v>14</v>
      </c>
      <c r="E176" s="3" t="n">
        <f aca="false">C176/D176</f>
        <v>3.17142857142857</v>
      </c>
      <c r="F176" s="3" t="n">
        <v>0.0063</v>
      </c>
      <c r="G176" s="3" t="n">
        <v>0.1303</v>
      </c>
      <c r="I176" s="3" t="n">
        <v>21937</v>
      </c>
      <c r="J176" s="3" t="s">
        <v>626</v>
      </c>
      <c r="K176" s="3" t="s">
        <v>627</v>
      </c>
      <c r="L176" s="3" t="s">
        <v>628</v>
      </c>
    </row>
    <row r="177" customFormat="false" ht="12.75" hidden="false" customHeight="false" outlineLevel="0" collapsed="false">
      <c r="A177" s="3" t="s">
        <v>629</v>
      </c>
      <c r="B177" s="3" t="n">
        <v>3290386</v>
      </c>
      <c r="C177" s="3" t="n">
        <v>35.1</v>
      </c>
      <c r="D177" s="3" t="n">
        <v>2.8</v>
      </c>
      <c r="E177" s="3" t="n">
        <f aca="false">C177/D177</f>
        <v>12.5357142857143</v>
      </c>
      <c r="F177" s="3" t="n">
        <v>0.0226</v>
      </c>
      <c r="G177" s="3" t="n">
        <v>0.3421</v>
      </c>
      <c r="I177" s="3" t="n">
        <v>231130</v>
      </c>
      <c r="J177" s="3" t="s">
        <v>630</v>
      </c>
      <c r="K177" s="3" t="s">
        <v>631</v>
      </c>
      <c r="L177" s="3" t="s">
        <v>632</v>
      </c>
    </row>
    <row r="178" customFormat="false" ht="12.75" hidden="false" customHeight="false" outlineLevel="0" collapsed="false">
      <c r="A178" s="3" t="s">
        <v>633</v>
      </c>
      <c r="B178" s="3" t="n">
        <v>6770670</v>
      </c>
      <c r="C178" s="3" t="n">
        <v>30.3</v>
      </c>
      <c r="D178" s="3" t="n">
        <v>13.1</v>
      </c>
      <c r="E178" s="3" t="n">
        <f aca="false">C178/D178</f>
        <v>2.31297709923664</v>
      </c>
      <c r="F178" s="3" t="n">
        <v>0.0401</v>
      </c>
      <c r="G178" s="3" t="n">
        <v>0.1366</v>
      </c>
      <c r="J178" s="3" t="s">
        <v>634</v>
      </c>
      <c r="K178" s="3" t="s">
        <v>635</v>
      </c>
    </row>
    <row r="179" customFormat="false" ht="12.75" hidden="false" customHeight="false" outlineLevel="0" collapsed="false">
      <c r="A179" s="3" t="s">
        <v>636</v>
      </c>
      <c r="B179" s="3" t="n">
        <v>4760220</v>
      </c>
      <c r="C179" s="3" t="n">
        <v>31.2</v>
      </c>
      <c r="D179" s="3" t="n">
        <v>14.1</v>
      </c>
      <c r="E179" s="3" t="n">
        <f aca="false">C179/D179</f>
        <v>2.21276595744681</v>
      </c>
      <c r="F179" s="3" t="n">
        <v>0.0338</v>
      </c>
      <c r="G179" s="3" t="n">
        <v>0.1228</v>
      </c>
      <c r="I179" s="3" t="n">
        <v>72960</v>
      </c>
      <c r="J179" s="3" t="s">
        <v>637</v>
      </c>
      <c r="K179" s="3" t="s">
        <v>638</v>
      </c>
      <c r="L179" s="3" t="s">
        <v>639</v>
      </c>
    </row>
    <row r="180" customFormat="false" ht="12.75" hidden="false" customHeight="false" outlineLevel="0" collapsed="false">
      <c r="A180" s="3" t="s">
        <v>640</v>
      </c>
      <c r="B180" s="3" t="n">
        <v>6370241</v>
      </c>
      <c r="C180" s="3" t="n">
        <v>132.6</v>
      </c>
      <c r="D180" s="3" t="n">
        <v>48.9</v>
      </c>
      <c r="E180" s="3" t="n">
        <f aca="false">C180/D180</f>
        <v>2.71165644171779</v>
      </c>
      <c r="F180" s="3" t="n">
        <v>0</v>
      </c>
      <c r="G180" s="3" t="n">
        <v>0.0038</v>
      </c>
      <c r="I180" s="3" t="n">
        <v>22004</v>
      </c>
      <c r="J180" s="3" t="s">
        <v>641</v>
      </c>
      <c r="K180" s="3" t="s">
        <v>642</v>
      </c>
      <c r="L180" s="3" t="s">
        <v>643</v>
      </c>
    </row>
    <row r="181" customFormat="false" ht="12.75" hidden="false" customHeight="false" outlineLevel="0" collapsed="false">
      <c r="A181" s="3" t="s">
        <v>644</v>
      </c>
      <c r="B181" s="3" t="n">
        <v>7150561</v>
      </c>
      <c r="C181" s="3" t="n">
        <v>33.1</v>
      </c>
      <c r="D181" s="3" t="n">
        <v>13.9</v>
      </c>
      <c r="E181" s="3" t="n">
        <f aca="false">C181/D181</f>
        <v>2.38129496402878</v>
      </c>
      <c r="F181" s="3" t="n">
        <v>0.0276</v>
      </c>
      <c r="G181" s="3" t="n">
        <v>0.1303</v>
      </c>
      <c r="J181" s="3" t="s">
        <v>645</v>
      </c>
      <c r="K181" s="3" t="s">
        <v>646</v>
      </c>
    </row>
    <row r="182" customFormat="false" ht="12.75" hidden="false" customHeight="false" outlineLevel="0" collapsed="false">
      <c r="A182" s="3" t="s">
        <v>647</v>
      </c>
      <c r="B182" s="3" t="n">
        <v>6450039</v>
      </c>
      <c r="C182" s="3" t="n">
        <v>26.6</v>
      </c>
      <c r="D182" s="3" t="n">
        <v>11.6</v>
      </c>
      <c r="E182" s="3" t="n">
        <f aca="false">C182/D182</f>
        <v>2.29310344827586</v>
      </c>
      <c r="F182" s="3" t="n">
        <v>0.0464</v>
      </c>
      <c r="G182" s="3" t="n">
        <v>0.1554</v>
      </c>
      <c r="I182" s="3" t="n">
        <v>50933</v>
      </c>
      <c r="J182" s="3" t="s">
        <v>648</v>
      </c>
      <c r="K182" s="3" t="s">
        <v>649</v>
      </c>
      <c r="L182" s="3" t="s">
        <v>650</v>
      </c>
    </row>
    <row r="183" customFormat="false" ht="12.75" hidden="false" customHeight="false" outlineLevel="0" collapsed="false">
      <c r="A183" s="3" t="s">
        <v>651</v>
      </c>
      <c r="B183" s="3" t="n">
        <v>3800446</v>
      </c>
      <c r="C183" s="3" t="n">
        <v>36</v>
      </c>
      <c r="D183" s="3" t="n">
        <v>6.1</v>
      </c>
      <c r="E183" s="3" t="n">
        <f aca="false">C183/D183</f>
        <v>5.9016393442623</v>
      </c>
      <c r="F183" s="3" t="n">
        <v>0.0226</v>
      </c>
      <c r="G183" s="3" t="n">
        <v>0.2632</v>
      </c>
      <c r="I183" s="3" t="n">
        <v>94284</v>
      </c>
      <c r="J183" s="3" t="s">
        <v>652</v>
      </c>
      <c r="K183" s="3" t="s">
        <v>653</v>
      </c>
      <c r="L183" s="3" t="s">
        <v>654</v>
      </c>
    </row>
    <row r="184" customFormat="false" ht="12.75" hidden="false" customHeight="false" outlineLevel="0" collapsed="false">
      <c r="A184" s="3" t="s">
        <v>655</v>
      </c>
      <c r="B184" s="3" t="n">
        <v>840431</v>
      </c>
      <c r="C184" s="3" t="n">
        <v>42</v>
      </c>
      <c r="D184" s="3" t="n">
        <v>11.4</v>
      </c>
      <c r="E184" s="3" t="n">
        <f aca="false">C184/D184</f>
        <v>3.68421052631579</v>
      </c>
      <c r="F184" s="3" t="n">
        <v>0.01</v>
      </c>
      <c r="G184" s="3" t="n">
        <v>0.1554</v>
      </c>
      <c r="I184" s="3" t="n">
        <v>231396</v>
      </c>
      <c r="J184" s="3" t="s">
        <v>656</v>
      </c>
      <c r="K184" s="3" t="s">
        <v>657</v>
      </c>
      <c r="L184" s="3" t="s">
        <v>658</v>
      </c>
    </row>
    <row r="185" customFormat="false" ht="12.75" hidden="false" customHeight="false" outlineLevel="0" collapsed="false">
      <c r="A185" s="3" t="s">
        <v>659</v>
      </c>
      <c r="B185" s="3" t="n">
        <v>130402</v>
      </c>
      <c r="C185" s="3" t="n">
        <v>28.4</v>
      </c>
      <c r="D185" s="3" t="n">
        <v>12.2</v>
      </c>
      <c r="E185" s="3" t="n">
        <f aca="false">C185/D185</f>
        <v>2.32786885245902</v>
      </c>
      <c r="F185" s="3" t="n">
        <v>0.0451</v>
      </c>
      <c r="G185" s="3" t="n">
        <v>0.1654</v>
      </c>
      <c r="I185" s="3" t="n">
        <v>66840</v>
      </c>
      <c r="J185" s="3" t="s">
        <v>660</v>
      </c>
      <c r="K185" s="3" t="s">
        <v>661</v>
      </c>
      <c r="L185" s="3" t="s">
        <v>662</v>
      </c>
    </row>
    <row r="186" customFormat="false" ht="12.75" hidden="false" customHeight="false" outlineLevel="0" collapsed="false">
      <c r="A186" s="3" t="s">
        <v>663</v>
      </c>
      <c r="B186" s="3" t="n">
        <v>7400706</v>
      </c>
      <c r="C186" s="3" t="n">
        <v>72.1</v>
      </c>
      <c r="D186" s="3" t="n">
        <v>22.4</v>
      </c>
      <c r="E186" s="3" t="n">
        <f aca="false">C186/D186</f>
        <v>3.21875</v>
      </c>
      <c r="F186" s="3" t="n">
        <v>0</v>
      </c>
      <c r="G186" s="3" t="n">
        <v>0.0752</v>
      </c>
      <c r="I186" s="3" t="n">
        <v>22418</v>
      </c>
      <c r="J186" s="3" t="s">
        <v>664</v>
      </c>
      <c r="K186" s="3" t="s">
        <v>665</v>
      </c>
      <c r="L186" s="3" t="s">
        <v>666</v>
      </c>
    </row>
    <row r="187" customFormat="false" ht="12.75" hidden="false" customHeight="false" outlineLevel="0" collapsed="false">
      <c r="A187" s="3" t="s">
        <v>667</v>
      </c>
      <c r="B187" s="3" t="n">
        <v>4180348</v>
      </c>
      <c r="C187" s="3" t="n">
        <v>39.7</v>
      </c>
      <c r="D187" s="3" t="n">
        <v>9.6</v>
      </c>
      <c r="E187" s="3" t="n">
        <f aca="false">C187/D187</f>
        <v>4.13541666666667</v>
      </c>
      <c r="F187" s="3" t="n">
        <v>0.01</v>
      </c>
      <c r="G187" s="3" t="n">
        <v>0.1942</v>
      </c>
      <c r="I187" s="3" t="n">
        <v>66220</v>
      </c>
      <c r="J187" s="3" t="s">
        <v>668</v>
      </c>
      <c r="K187" s="3" t="s">
        <v>669</v>
      </c>
      <c r="L187" s="3" t="s">
        <v>6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26" activeCellId="0" sqref="P125:R1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14.7"/>
    <col collapsed="false" customWidth="false" hidden="false" outlineLevel="0" max="5" min="2" style="6" width="9.14"/>
    <col collapsed="false" customWidth="true" hidden="false" outlineLevel="0" max="6" min="6" style="6" width="14.41"/>
    <col collapsed="false" customWidth="true" hidden="false" outlineLevel="0" max="7" min="7" style="6" width="14.7"/>
    <col collapsed="false" customWidth="false" hidden="false" outlineLevel="0" max="8" min="8" style="6" width="9.14"/>
    <col collapsed="false" customWidth="true" hidden="false" outlineLevel="0" max="9" min="9" style="6" width="17.42"/>
    <col collapsed="false" customWidth="true" hidden="false" outlineLevel="0" max="10" min="10" style="6" width="14.41"/>
    <col collapsed="false" customWidth="true" hidden="false" outlineLevel="0" max="11" min="11" style="6" width="13.41"/>
    <col collapsed="false" customWidth="false" hidden="false" outlineLevel="0" max="257" min="12" style="6" width="9.14"/>
  </cols>
  <sheetData>
    <row r="1" customFormat="false" ht="12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customFormat="false" ht="12.75" hidden="false" customHeight="false" outlineLevel="0" collapsed="false">
      <c r="A2" s="6" t="s">
        <v>12</v>
      </c>
      <c r="B2" s="6" t="n">
        <v>1500400</v>
      </c>
      <c r="C2" s="6" t="n">
        <v>27</v>
      </c>
      <c r="D2" s="6" t="n">
        <v>5.3</v>
      </c>
      <c r="E2" s="6" t="n">
        <f aca="false">C2/D2</f>
        <v>5.09433962264151</v>
      </c>
      <c r="F2" s="6" t="n">
        <v>0.0464</v>
      </c>
      <c r="G2" s="6" t="n">
        <v>0.2794</v>
      </c>
      <c r="J2" s="6" t="s">
        <v>13</v>
      </c>
      <c r="K2" s="6" t="s">
        <v>14</v>
      </c>
    </row>
    <row r="3" customFormat="false" ht="12.75" hidden="false" customHeight="false" outlineLevel="0" collapsed="false">
      <c r="A3" s="6" t="s">
        <v>15</v>
      </c>
      <c r="B3" s="6" t="n">
        <v>5910193</v>
      </c>
      <c r="C3" s="6" t="n">
        <v>44.1</v>
      </c>
      <c r="D3" s="6" t="n">
        <v>20.3</v>
      </c>
      <c r="E3" s="6" t="n">
        <f aca="false">C3/D3</f>
        <v>2.17241379310345</v>
      </c>
      <c r="F3" s="6" t="n">
        <v>0.0063</v>
      </c>
      <c r="G3" s="6" t="n">
        <v>0.0789</v>
      </c>
      <c r="J3" s="6" t="s">
        <v>16</v>
      </c>
      <c r="K3" s="6" t="s">
        <v>17</v>
      </c>
    </row>
    <row r="4" customFormat="false" ht="12.75" hidden="false" customHeight="false" outlineLevel="0" collapsed="false">
      <c r="A4" s="6" t="s">
        <v>18</v>
      </c>
      <c r="B4" s="6" t="n">
        <v>4830291</v>
      </c>
      <c r="C4" s="6" t="n">
        <v>33.1</v>
      </c>
      <c r="D4" s="6" t="n">
        <v>13.7</v>
      </c>
      <c r="E4" s="6" t="n">
        <f aca="false">C4/D4</f>
        <v>2.41605839416058</v>
      </c>
      <c r="F4" s="6" t="n">
        <v>0.0263</v>
      </c>
      <c r="G4" s="6" t="n">
        <v>0.1353</v>
      </c>
      <c r="I4" s="6" t="n">
        <v>67912</v>
      </c>
      <c r="J4" s="6" t="s">
        <v>19</v>
      </c>
      <c r="K4" s="6" t="s">
        <v>20</v>
      </c>
      <c r="L4" s="6" t="s">
        <v>21</v>
      </c>
    </row>
    <row r="5" customFormat="false" ht="12.75" hidden="false" customHeight="false" outlineLevel="0" collapsed="false">
      <c r="A5" s="6" t="s">
        <v>22</v>
      </c>
      <c r="B5" s="6" t="n">
        <v>1570370</v>
      </c>
      <c r="C5" s="6" t="n">
        <v>28.5</v>
      </c>
      <c r="D5" s="6" t="n">
        <v>4.2</v>
      </c>
      <c r="E5" s="6" t="n">
        <f aca="false">C5/D5</f>
        <v>6.78571428571429</v>
      </c>
      <c r="F5" s="6" t="n">
        <v>0.0451</v>
      </c>
      <c r="G5" s="6" t="n">
        <v>0.3008</v>
      </c>
      <c r="J5" s="6" t="s">
        <v>23</v>
      </c>
      <c r="K5" s="6" t="s">
        <v>24</v>
      </c>
    </row>
    <row r="6" customFormat="false" ht="12.75" hidden="false" customHeight="false" outlineLevel="0" collapsed="false">
      <c r="A6" s="6" t="s">
        <v>25</v>
      </c>
      <c r="B6" s="6" t="n">
        <v>3360544</v>
      </c>
      <c r="C6" s="6" t="n">
        <v>31.2</v>
      </c>
      <c r="D6" s="6" t="n">
        <v>9.4</v>
      </c>
      <c r="E6" s="6" t="n">
        <f aca="false">C6/D6</f>
        <v>3.31914893617021</v>
      </c>
      <c r="F6" s="6" t="n">
        <v>0.0338</v>
      </c>
      <c r="G6" s="6" t="n">
        <v>0.1855</v>
      </c>
      <c r="J6" s="6" t="s">
        <v>26</v>
      </c>
      <c r="K6" s="6" t="s">
        <v>27</v>
      </c>
    </row>
    <row r="7" customFormat="false" ht="12.75" hidden="false" customHeight="false" outlineLevel="0" collapsed="false">
      <c r="A7" s="6" t="s">
        <v>28</v>
      </c>
      <c r="B7" s="6" t="n">
        <v>1660152</v>
      </c>
      <c r="C7" s="6" t="n">
        <v>68.7</v>
      </c>
      <c r="D7" s="6" t="n">
        <v>32.9</v>
      </c>
      <c r="E7" s="6" t="n">
        <f aca="false">C7/D7</f>
        <v>2.08814589665654</v>
      </c>
      <c r="F7" s="6" t="n">
        <v>0</v>
      </c>
      <c r="G7" s="6" t="n">
        <v>0.0213</v>
      </c>
      <c r="J7" s="6" t="s">
        <v>29</v>
      </c>
      <c r="K7" s="6" t="s">
        <v>30</v>
      </c>
    </row>
    <row r="8" customFormat="false" ht="12.75" hidden="false" customHeight="false" outlineLevel="0" collapsed="false">
      <c r="A8" s="6" t="s">
        <v>31</v>
      </c>
      <c r="B8" s="6" t="n">
        <v>4290152</v>
      </c>
      <c r="C8" s="6" t="n">
        <v>28.6</v>
      </c>
      <c r="D8" s="6" t="n">
        <v>13.8</v>
      </c>
      <c r="E8" s="6" t="n">
        <f aca="false">C8/D8</f>
        <v>2.07246376811594</v>
      </c>
      <c r="F8" s="6" t="n">
        <v>0.0451</v>
      </c>
      <c r="G8" s="6" t="n">
        <v>0.1291</v>
      </c>
      <c r="I8" s="6" t="n">
        <v>69573</v>
      </c>
      <c r="J8" s="6" t="s">
        <v>32</v>
      </c>
      <c r="K8" s="6" t="s">
        <v>33</v>
      </c>
      <c r="L8" s="6" t="s">
        <v>34</v>
      </c>
    </row>
    <row r="9" customFormat="false" ht="12.75" hidden="false" customHeight="false" outlineLevel="0" collapsed="false">
      <c r="A9" s="6" t="s">
        <v>35</v>
      </c>
      <c r="B9" s="6" t="n">
        <v>5220523</v>
      </c>
      <c r="C9" s="6" t="n">
        <v>35.5</v>
      </c>
      <c r="D9" s="6" t="n">
        <v>16.9</v>
      </c>
      <c r="E9" s="6" t="n">
        <f aca="false">C9/D9</f>
        <v>2.10059171597633</v>
      </c>
      <c r="F9" s="6" t="n">
        <v>0.0226</v>
      </c>
      <c r="G9" s="6" t="n">
        <v>0.0977</v>
      </c>
      <c r="J9" s="6" t="s">
        <v>36</v>
      </c>
      <c r="K9" s="6" t="s">
        <v>37</v>
      </c>
    </row>
    <row r="10" customFormat="false" ht="12.75" hidden="false" customHeight="false" outlineLevel="0" collapsed="false">
      <c r="A10" s="6" t="s">
        <v>38</v>
      </c>
      <c r="B10" s="6" t="n">
        <v>1980128</v>
      </c>
      <c r="C10" s="6" t="n">
        <v>29.7</v>
      </c>
      <c r="D10" s="6" t="n">
        <v>14.4</v>
      </c>
      <c r="E10" s="6" t="n">
        <f aca="false">C10/D10</f>
        <v>2.0625</v>
      </c>
      <c r="F10" s="6" t="n">
        <v>0.0401</v>
      </c>
      <c r="G10" s="6" t="n">
        <v>0.1228</v>
      </c>
      <c r="I10" s="6" t="n">
        <v>72461</v>
      </c>
      <c r="J10" s="6" t="s">
        <v>39</v>
      </c>
      <c r="K10" s="6" t="s">
        <v>40</v>
      </c>
      <c r="L10" s="6" t="s">
        <v>41</v>
      </c>
    </row>
    <row r="11" customFormat="false" ht="12.75" hidden="false" customHeight="false" outlineLevel="0" collapsed="false">
      <c r="A11" s="6" t="s">
        <v>42</v>
      </c>
      <c r="B11" s="6" t="n">
        <v>5690390</v>
      </c>
      <c r="C11" s="6" t="n">
        <v>28</v>
      </c>
      <c r="D11" s="6" t="n">
        <v>6</v>
      </c>
      <c r="E11" s="6" t="n">
        <f aca="false">C11/D11</f>
        <v>4.66666666666667</v>
      </c>
      <c r="F11" s="6" t="n">
        <v>0.0464</v>
      </c>
      <c r="G11" s="6" t="n">
        <v>0.2581</v>
      </c>
      <c r="J11" s="6" t="s">
        <v>43</v>
      </c>
      <c r="K11" s="6" t="s">
        <v>44</v>
      </c>
    </row>
    <row r="12" customFormat="false" ht="12.75" hidden="false" customHeight="false" outlineLevel="0" collapsed="false">
      <c r="A12" s="6" t="s">
        <v>45</v>
      </c>
      <c r="B12" s="6" t="n">
        <v>450369</v>
      </c>
      <c r="C12" s="6" t="n">
        <v>32.2</v>
      </c>
      <c r="D12" s="6" t="n">
        <v>13.3</v>
      </c>
      <c r="E12" s="6" t="n">
        <f aca="false">C12/D12</f>
        <v>2.42105263157895</v>
      </c>
      <c r="F12" s="6" t="n">
        <v>0.0313</v>
      </c>
      <c r="G12" s="6" t="n">
        <v>0.1429</v>
      </c>
      <c r="I12" s="6" t="n">
        <v>545015</v>
      </c>
      <c r="J12" s="6" t="s">
        <v>46</v>
      </c>
      <c r="K12" s="6" t="s">
        <v>47</v>
      </c>
      <c r="L12" s="6" t="s">
        <v>48</v>
      </c>
    </row>
    <row r="13" customFormat="false" ht="12.75" hidden="false" customHeight="false" outlineLevel="0" collapsed="false">
      <c r="A13" s="6" t="s">
        <v>49</v>
      </c>
      <c r="B13" s="6" t="n">
        <v>2600079</v>
      </c>
      <c r="C13" s="6" t="n">
        <v>39</v>
      </c>
      <c r="D13" s="6" t="n">
        <v>18.7</v>
      </c>
      <c r="E13" s="6" t="n">
        <f aca="false">C13/D13</f>
        <v>2.0855614973262</v>
      </c>
      <c r="F13" s="6" t="n">
        <v>0.0138</v>
      </c>
      <c r="G13" s="6" t="n">
        <v>0.0852</v>
      </c>
      <c r="I13" s="6" t="n">
        <v>233789</v>
      </c>
      <c r="J13" s="6" t="s">
        <v>50</v>
      </c>
      <c r="K13" s="6" t="s">
        <v>51</v>
      </c>
      <c r="L13" s="6" t="s">
        <v>52</v>
      </c>
    </row>
    <row r="14" customFormat="false" ht="12.75" hidden="false" customHeight="false" outlineLevel="0" collapsed="false">
      <c r="A14" s="6" t="s">
        <v>53</v>
      </c>
      <c r="B14" s="6" t="n">
        <v>20437</v>
      </c>
      <c r="C14" s="6" t="n">
        <v>48.9</v>
      </c>
      <c r="D14" s="6" t="n">
        <v>21.7</v>
      </c>
      <c r="E14" s="6" t="n">
        <f aca="false">C14/D14</f>
        <v>2.25345622119816</v>
      </c>
      <c r="F14" s="6" t="n">
        <v>0.0038</v>
      </c>
      <c r="G14" s="6" t="n">
        <v>0.0764</v>
      </c>
      <c r="J14" s="6" t="s">
        <v>54</v>
      </c>
      <c r="K14" s="6" t="s">
        <v>55</v>
      </c>
    </row>
    <row r="15" customFormat="false" ht="12.75" hidden="false" customHeight="false" outlineLevel="0" collapsed="false">
      <c r="A15" s="6" t="s">
        <v>56</v>
      </c>
      <c r="B15" s="6" t="n">
        <v>4180152</v>
      </c>
      <c r="C15" s="6" t="n">
        <v>82.6</v>
      </c>
      <c r="D15" s="6" t="n">
        <v>39.3</v>
      </c>
      <c r="E15" s="6" t="n">
        <f aca="false">C15/D15</f>
        <v>2.10178117048346</v>
      </c>
      <c r="F15" s="6" t="n">
        <v>0</v>
      </c>
      <c r="G15" s="6" t="n">
        <v>0.0125</v>
      </c>
      <c r="I15" s="6" t="n">
        <v>225392</v>
      </c>
      <c r="J15" s="6" t="s">
        <v>57</v>
      </c>
      <c r="K15" s="6" t="s">
        <v>58</v>
      </c>
      <c r="L15" s="6" t="s">
        <v>59</v>
      </c>
    </row>
    <row r="16" customFormat="false" ht="12.75" hidden="false" customHeight="false" outlineLevel="0" collapsed="false">
      <c r="A16" s="6" t="s">
        <v>60</v>
      </c>
      <c r="B16" s="6" t="n">
        <v>780653</v>
      </c>
      <c r="C16" s="6" t="n">
        <v>36.2</v>
      </c>
      <c r="D16" s="6" t="n">
        <v>16.2</v>
      </c>
      <c r="E16" s="6" t="n">
        <f aca="false">C16/D16</f>
        <v>2.23456790123457</v>
      </c>
      <c r="F16" s="6" t="n">
        <v>0.0213</v>
      </c>
      <c r="G16" s="6" t="n">
        <v>0.1078</v>
      </c>
      <c r="J16" s="6" t="s">
        <v>61</v>
      </c>
      <c r="K16" s="6" t="s">
        <v>62</v>
      </c>
    </row>
    <row r="17" customFormat="false" ht="12.75" hidden="false" customHeight="false" outlineLevel="0" collapsed="false">
      <c r="A17" s="6" t="s">
        <v>63</v>
      </c>
      <c r="B17" s="6" t="n">
        <v>7210288</v>
      </c>
      <c r="C17" s="6" t="n">
        <v>28.8</v>
      </c>
      <c r="D17" s="6" t="n">
        <v>8.6</v>
      </c>
      <c r="E17" s="6" t="n">
        <f aca="false">C17/D17</f>
        <v>3.34883720930233</v>
      </c>
      <c r="F17" s="6" t="n">
        <v>0.0439</v>
      </c>
      <c r="G17" s="6" t="n">
        <v>0.188</v>
      </c>
      <c r="I17" s="6" t="n">
        <v>71177</v>
      </c>
      <c r="J17" s="6" t="s">
        <v>64</v>
      </c>
      <c r="K17" s="6" t="s">
        <v>65</v>
      </c>
      <c r="L17" s="6" t="s">
        <v>66</v>
      </c>
    </row>
    <row r="18" customFormat="false" ht="12.75" hidden="false" customHeight="false" outlineLevel="0" collapsed="false">
      <c r="A18" s="6" t="s">
        <v>67</v>
      </c>
      <c r="B18" s="6" t="n">
        <v>3930008</v>
      </c>
      <c r="C18" s="6" t="n">
        <v>28.5</v>
      </c>
      <c r="D18" s="6" t="n">
        <v>4.4</v>
      </c>
      <c r="E18" s="6" t="n">
        <f aca="false">C18/D18</f>
        <v>6.47727272727273</v>
      </c>
      <c r="F18" s="6" t="n">
        <v>0.0451</v>
      </c>
      <c r="G18" s="6" t="n">
        <v>0.2882</v>
      </c>
      <c r="I18" s="6" t="n">
        <v>227545</v>
      </c>
      <c r="J18" s="6" t="s">
        <v>68</v>
      </c>
      <c r="K18" s="6" t="s">
        <v>69</v>
      </c>
      <c r="L18" s="6" t="s">
        <v>70</v>
      </c>
    </row>
    <row r="19" customFormat="false" ht="12.75" hidden="false" customHeight="false" outlineLevel="0" collapsed="false">
      <c r="A19" s="6" t="s">
        <v>71</v>
      </c>
      <c r="B19" s="6" t="n">
        <v>5960706</v>
      </c>
      <c r="C19" s="6" t="n">
        <v>32.9</v>
      </c>
      <c r="D19" s="6" t="n">
        <v>11</v>
      </c>
      <c r="E19" s="6" t="n">
        <f aca="false">C19/D19</f>
        <v>2.99090909090909</v>
      </c>
      <c r="F19" s="6" t="n">
        <v>0.0301</v>
      </c>
      <c r="G19" s="6" t="n">
        <v>0.1729</v>
      </c>
      <c r="I19" s="6" t="n">
        <v>71449</v>
      </c>
      <c r="J19" s="6" t="s">
        <v>72</v>
      </c>
      <c r="K19" s="6" t="s">
        <v>73</v>
      </c>
      <c r="L19" s="6" t="s">
        <v>74</v>
      </c>
    </row>
    <row r="20" customFormat="false" ht="12.75" hidden="false" customHeight="false" outlineLevel="0" collapsed="false">
      <c r="A20" s="6" t="s">
        <v>75</v>
      </c>
      <c r="B20" s="6" t="n">
        <v>4900376</v>
      </c>
      <c r="C20" s="6" t="n">
        <v>26.1</v>
      </c>
      <c r="D20" s="6" t="n">
        <v>9.6</v>
      </c>
      <c r="E20" s="6" t="n">
        <f aca="false">C20/D20</f>
        <v>2.71875</v>
      </c>
      <c r="F20" s="6" t="n">
        <v>0.0489</v>
      </c>
      <c r="G20" s="6" t="n">
        <v>0.1767</v>
      </c>
      <c r="I20" s="6" t="n">
        <v>236790</v>
      </c>
      <c r="J20" s="6" t="s">
        <v>76</v>
      </c>
      <c r="K20" s="6" t="s">
        <v>77</v>
      </c>
      <c r="L20" s="6" t="s">
        <v>78</v>
      </c>
    </row>
    <row r="21" customFormat="false" ht="12.75" hidden="false" customHeight="false" outlineLevel="0" collapsed="false">
      <c r="A21" s="6" t="s">
        <v>79</v>
      </c>
      <c r="B21" s="6" t="n">
        <v>6220739</v>
      </c>
      <c r="C21" s="6" t="n">
        <v>26.3</v>
      </c>
      <c r="D21" s="6" t="n">
        <v>12.7</v>
      </c>
      <c r="E21" s="6" t="n">
        <f aca="false">C21/D21</f>
        <v>2.07086614173228</v>
      </c>
      <c r="F21" s="6" t="n">
        <v>0.0489</v>
      </c>
      <c r="G21" s="6" t="n">
        <v>0.1441</v>
      </c>
      <c r="J21" s="6" t="s">
        <v>79</v>
      </c>
      <c r="K21" s="6" t="s">
        <v>80</v>
      </c>
    </row>
    <row r="22" customFormat="false" ht="12.75" hidden="false" customHeight="false" outlineLevel="0" collapsed="false">
      <c r="A22" s="6" t="s">
        <v>81</v>
      </c>
      <c r="B22" s="6" t="n">
        <v>4560750</v>
      </c>
      <c r="C22" s="6" t="n">
        <v>48</v>
      </c>
      <c r="D22" s="6" t="n">
        <v>10.7</v>
      </c>
      <c r="E22" s="6" t="n">
        <f aca="false">C22/D22</f>
        <v>4.48598130841122</v>
      </c>
      <c r="F22" s="6" t="n">
        <v>0.0038</v>
      </c>
      <c r="G22" s="6" t="n">
        <v>0.1679</v>
      </c>
      <c r="I22" s="6" t="n">
        <v>212163</v>
      </c>
      <c r="J22" s="6" t="s">
        <v>82</v>
      </c>
      <c r="K22" s="6" t="s">
        <v>83</v>
      </c>
      <c r="L22" s="6" t="s">
        <v>84</v>
      </c>
    </row>
    <row r="23" customFormat="false" ht="12.75" hidden="false" customHeight="false" outlineLevel="0" collapsed="false">
      <c r="A23" s="6" t="s">
        <v>85</v>
      </c>
      <c r="B23" s="6" t="n">
        <v>5390110</v>
      </c>
      <c r="C23" s="6" t="n">
        <v>31.1</v>
      </c>
      <c r="D23" s="6" t="n">
        <v>9.8</v>
      </c>
      <c r="E23" s="6" t="n">
        <f aca="false">C23/D23</f>
        <v>3.1734693877551</v>
      </c>
      <c r="F23" s="6" t="n">
        <v>0.0351</v>
      </c>
      <c r="G23" s="6" t="n">
        <v>0.1917</v>
      </c>
      <c r="J23" s="6" t="s">
        <v>86</v>
      </c>
      <c r="K23" s="6" t="s">
        <v>87</v>
      </c>
    </row>
    <row r="24" customFormat="false" ht="12.75" hidden="false" customHeight="false" outlineLevel="0" collapsed="false">
      <c r="A24" s="6" t="s">
        <v>88</v>
      </c>
      <c r="B24" s="6" t="n">
        <v>3360131</v>
      </c>
      <c r="C24" s="6" t="n">
        <v>43.2</v>
      </c>
      <c r="D24" s="6" t="n">
        <v>14.7</v>
      </c>
      <c r="E24" s="6" t="n">
        <f aca="false">C24/D24</f>
        <v>2.93877551020408</v>
      </c>
      <c r="F24" s="6" t="n">
        <v>0.0088</v>
      </c>
      <c r="G24" s="6" t="n">
        <v>0.1278</v>
      </c>
      <c r="I24" s="6" t="n">
        <v>68283</v>
      </c>
      <c r="J24" s="6" t="s">
        <v>89</v>
      </c>
      <c r="K24" s="6" t="s">
        <v>90</v>
      </c>
      <c r="L24" s="6" t="s">
        <v>91</v>
      </c>
    </row>
    <row r="25" customFormat="false" ht="12.75" hidden="false" customHeight="false" outlineLevel="0" collapsed="false">
      <c r="A25" s="6" t="s">
        <v>92</v>
      </c>
      <c r="B25" s="6" t="n">
        <v>2650075</v>
      </c>
      <c r="C25" s="6" t="n">
        <v>27.2</v>
      </c>
      <c r="D25" s="6" t="n">
        <v>9.5</v>
      </c>
      <c r="E25" s="6" t="n">
        <f aca="false">C25/D25</f>
        <v>2.86315789473684</v>
      </c>
      <c r="F25" s="6" t="n">
        <v>0.0464</v>
      </c>
      <c r="G25" s="6" t="n">
        <v>0.198</v>
      </c>
      <c r="I25" s="6" t="n">
        <v>328264</v>
      </c>
      <c r="J25" s="6" t="s">
        <v>92</v>
      </c>
      <c r="K25" s="6" t="s">
        <v>93</v>
      </c>
      <c r="L25" s="6" t="s">
        <v>94</v>
      </c>
    </row>
    <row r="26" customFormat="false" ht="12.75" hidden="false" customHeight="false" outlineLevel="0" collapsed="false">
      <c r="A26" s="6" t="s">
        <v>95</v>
      </c>
      <c r="B26" s="6" t="n">
        <v>1570064</v>
      </c>
      <c r="C26" s="6" t="n">
        <v>34.4</v>
      </c>
      <c r="D26" s="6" t="n">
        <v>15.6</v>
      </c>
      <c r="E26" s="6" t="n">
        <f aca="false">C26/D26</f>
        <v>2.20512820512821</v>
      </c>
      <c r="F26" s="6" t="n">
        <v>0.0238</v>
      </c>
      <c r="G26" s="6" t="n">
        <v>0.1078</v>
      </c>
      <c r="I26" s="6" t="n">
        <v>320460</v>
      </c>
      <c r="J26" s="6" t="s">
        <v>96</v>
      </c>
      <c r="K26" s="6" t="s">
        <v>97</v>
      </c>
      <c r="L26" s="6" t="s">
        <v>98</v>
      </c>
    </row>
    <row r="27" customFormat="false" ht="12.75" hidden="false" customHeight="false" outlineLevel="0" collapsed="false">
      <c r="A27" s="6" t="s">
        <v>99</v>
      </c>
      <c r="B27" s="6" t="n">
        <v>630327</v>
      </c>
      <c r="C27" s="6" t="n">
        <v>62.2</v>
      </c>
      <c r="D27" s="6" t="n">
        <v>19.4</v>
      </c>
      <c r="E27" s="6" t="n">
        <f aca="false">C27/D27</f>
        <v>3.20618556701031</v>
      </c>
      <c r="F27" s="6" t="n">
        <v>0.0013</v>
      </c>
      <c r="G27" s="6" t="n">
        <v>0.0852</v>
      </c>
      <c r="J27" s="6" t="s">
        <v>100</v>
      </c>
      <c r="K27" s="6" t="s">
        <v>101</v>
      </c>
    </row>
    <row r="28" customFormat="false" ht="12.75" hidden="false" customHeight="false" outlineLevel="0" collapsed="false">
      <c r="A28" s="6" t="s">
        <v>102</v>
      </c>
      <c r="B28" s="6" t="n">
        <v>610356</v>
      </c>
      <c r="C28" s="6" t="n">
        <v>48.6</v>
      </c>
      <c r="D28" s="6" t="n">
        <v>21.3</v>
      </c>
      <c r="E28" s="6" t="n">
        <f aca="false">C28/D28</f>
        <v>2.28169014084507</v>
      </c>
      <c r="F28" s="6" t="n">
        <v>0.0038</v>
      </c>
      <c r="G28" s="6" t="n">
        <v>0.0764</v>
      </c>
      <c r="I28" s="6" t="n">
        <v>106840</v>
      </c>
      <c r="J28" s="6" t="s">
        <v>102</v>
      </c>
      <c r="K28" s="6" t="s">
        <v>103</v>
      </c>
      <c r="L28" s="6" t="s">
        <v>104</v>
      </c>
    </row>
    <row r="29" customFormat="false" ht="12.75" hidden="false" customHeight="false" outlineLevel="0" collapsed="false">
      <c r="A29" s="6" t="s">
        <v>105</v>
      </c>
      <c r="B29" s="6" t="n">
        <v>1400170</v>
      </c>
      <c r="C29" s="6" t="n">
        <v>27.6</v>
      </c>
      <c r="D29" s="6" t="n">
        <v>5.5</v>
      </c>
      <c r="E29" s="6" t="n">
        <f aca="false">C29/D29</f>
        <v>5.01818181818182</v>
      </c>
      <c r="F29" s="6" t="n">
        <v>0.0464</v>
      </c>
      <c r="G29" s="6" t="n">
        <v>0.2794</v>
      </c>
      <c r="I29" s="6" t="n">
        <v>100494</v>
      </c>
      <c r="J29" s="6" t="s">
        <v>105</v>
      </c>
      <c r="K29" s="6" t="s">
        <v>106</v>
      </c>
      <c r="L29" s="6" t="s">
        <v>107</v>
      </c>
    </row>
    <row r="30" customFormat="false" ht="12.75" hidden="false" customHeight="false" outlineLevel="0" collapsed="false">
      <c r="A30" s="6" t="s">
        <v>108</v>
      </c>
      <c r="B30" s="6" t="n">
        <v>1300762</v>
      </c>
      <c r="C30" s="6" t="n">
        <v>30.1</v>
      </c>
      <c r="D30" s="6" t="n">
        <v>5.8</v>
      </c>
      <c r="E30" s="6" t="n">
        <f aca="false">C30/D30</f>
        <v>5.18965517241379</v>
      </c>
      <c r="F30" s="6" t="n">
        <v>0.0401</v>
      </c>
      <c r="G30" s="6" t="n">
        <v>0.2581</v>
      </c>
      <c r="J30" s="6" t="s">
        <v>108</v>
      </c>
      <c r="K30" s="6" t="s">
        <v>109</v>
      </c>
    </row>
    <row r="31" customFormat="false" ht="12.75" hidden="false" customHeight="false" outlineLevel="0" collapsed="false">
      <c r="A31" s="6" t="s">
        <v>110</v>
      </c>
      <c r="B31" s="6" t="n">
        <v>3180754</v>
      </c>
      <c r="C31" s="6" t="n">
        <v>29.1</v>
      </c>
      <c r="D31" s="6" t="n">
        <v>12</v>
      </c>
      <c r="E31" s="6" t="n">
        <f aca="false">C31/D31</f>
        <v>2.425</v>
      </c>
      <c r="F31" s="6" t="n">
        <v>0.0426</v>
      </c>
      <c r="G31" s="6" t="n">
        <v>0.1604</v>
      </c>
      <c r="J31" s="6" t="s">
        <v>111</v>
      </c>
      <c r="K31" s="6" t="s">
        <v>112</v>
      </c>
    </row>
    <row r="32" customFormat="false" ht="12.75" hidden="false" customHeight="false" outlineLevel="0" collapsed="false">
      <c r="A32" s="6" t="s">
        <v>113</v>
      </c>
      <c r="B32" s="6" t="n">
        <v>1050678</v>
      </c>
      <c r="C32" s="6" t="n">
        <v>320.2</v>
      </c>
      <c r="D32" s="6" t="n">
        <v>148.5</v>
      </c>
      <c r="E32" s="6" t="n">
        <f aca="false">C32/D32</f>
        <v>2.15622895622896</v>
      </c>
      <c r="F32" s="6" t="n">
        <v>0</v>
      </c>
      <c r="G32" s="6" t="n">
        <v>0</v>
      </c>
      <c r="I32" s="6" t="n">
        <v>11472</v>
      </c>
      <c r="J32" s="6" t="s">
        <v>114</v>
      </c>
      <c r="K32" s="6" t="s">
        <v>115</v>
      </c>
      <c r="L32" s="6" t="s">
        <v>116</v>
      </c>
    </row>
    <row r="33" customFormat="false" ht="12.75" hidden="false" customHeight="false" outlineLevel="0" collapsed="false">
      <c r="A33" s="6" t="s">
        <v>117</v>
      </c>
      <c r="B33" s="6" t="n">
        <v>4590403</v>
      </c>
      <c r="C33" s="6" t="n">
        <v>30.2</v>
      </c>
      <c r="D33" s="6" t="n">
        <v>13.6</v>
      </c>
      <c r="E33" s="6" t="n">
        <f aca="false">C33/D33</f>
        <v>2.22058823529412</v>
      </c>
      <c r="F33" s="6" t="n">
        <v>0.0401</v>
      </c>
      <c r="G33" s="6" t="n">
        <v>0.1441</v>
      </c>
      <c r="I33" s="6" t="n">
        <v>13526</v>
      </c>
      <c r="J33" s="6" t="s">
        <v>118</v>
      </c>
      <c r="K33" s="6" t="s">
        <v>119</v>
      </c>
      <c r="L33" s="6" t="s">
        <v>120</v>
      </c>
    </row>
    <row r="34" customFormat="false" ht="12.75" hidden="false" customHeight="false" outlineLevel="0" collapsed="false">
      <c r="A34" s="6" t="s">
        <v>121</v>
      </c>
      <c r="B34" s="6" t="n">
        <v>7200037</v>
      </c>
      <c r="C34" s="6" t="n">
        <v>58</v>
      </c>
      <c r="D34" s="6" t="n">
        <v>24.8</v>
      </c>
      <c r="E34" s="6" t="n">
        <f aca="false">C34/D34</f>
        <v>2.33870967741936</v>
      </c>
      <c r="F34" s="6" t="n">
        <v>0.0013</v>
      </c>
      <c r="G34" s="6" t="n">
        <v>0.0614</v>
      </c>
      <c r="J34" s="6" t="s">
        <v>122</v>
      </c>
      <c r="K34" s="6" t="s">
        <v>123</v>
      </c>
    </row>
    <row r="35" customFormat="false" ht="12.75" hidden="false" customHeight="false" outlineLevel="0" collapsed="false">
      <c r="A35" s="6" t="s">
        <v>124</v>
      </c>
      <c r="B35" s="6" t="n">
        <v>2230332</v>
      </c>
      <c r="C35" s="6" t="n">
        <v>39</v>
      </c>
      <c r="D35" s="6" t="n">
        <v>15.1</v>
      </c>
      <c r="E35" s="6" t="n">
        <f aca="false">C35/D35</f>
        <v>2.58278145695364</v>
      </c>
      <c r="F35" s="6" t="n">
        <v>0.0138</v>
      </c>
      <c r="G35" s="6" t="n">
        <v>0.1115</v>
      </c>
      <c r="I35" s="6" t="n">
        <v>233332</v>
      </c>
      <c r="J35" s="6" t="s">
        <v>125</v>
      </c>
      <c r="K35" s="6" t="s">
        <v>126</v>
      </c>
      <c r="L35" s="6" t="s">
        <v>127</v>
      </c>
    </row>
    <row r="36" customFormat="false" ht="12.75" hidden="false" customHeight="false" outlineLevel="0" collapsed="false">
      <c r="A36" s="6" t="s">
        <v>128</v>
      </c>
      <c r="B36" s="6" t="n">
        <v>4250349</v>
      </c>
      <c r="C36" s="6" t="n">
        <v>65.4</v>
      </c>
      <c r="D36" s="6" t="n">
        <v>31.4</v>
      </c>
      <c r="E36" s="6" t="n">
        <f aca="false">C36/D36</f>
        <v>2.0828025477707</v>
      </c>
      <c r="F36" s="6" t="n">
        <v>0.0013</v>
      </c>
      <c r="G36" s="6" t="n">
        <v>0.0276</v>
      </c>
      <c r="I36" s="6" t="n">
        <v>234072</v>
      </c>
      <c r="J36" s="6" t="s">
        <v>129</v>
      </c>
      <c r="K36" s="6" t="s">
        <v>130</v>
      </c>
      <c r="L36" s="6" t="s">
        <v>131</v>
      </c>
    </row>
    <row r="37" s="1" customFormat="true" ht="12.75" hidden="false" customHeight="false" outlineLevel="0" collapsed="false">
      <c r="A37" s="1" t="s">
        <v>132</v>
      </c>
      <c r="B37" s="1" t="n">
        <v>70674</v>
      </c>
      <c r="C37" s="1" t="n">
        <v>27</v>
      </c>
      <c r="D37" s="1" t="n">
        <v>9.8</v>
      </c>
      <c r="E37" s="1" t="n">
        <f aca="false">C37/D37</f>
        <v>2.75510204081633</v>
      </c>
      <c r="F37" s="1" t="n">
        <v>0.0464</v>
      </c>
      <c r="G37" s="1" t="n">
        <v>0.1679</v>
      </c>
      <c r="J37" s="1" t="s">
        <v>133</v>
      </c>
      <c r="K37" s="1" t="s">
        <v>134</v>
      </c>
    </row>
    <row r="38" customFormat="false" ht="12.75" hidden="false" customHeight="false" outlineLevel="0" collapsed="false">
      <c r="A38" s="6" t="s">
        <v>135</v>
      </c>
      <c r="B38" s="6" t="n">
        <v>6760671</v>
      </c>
      <c r="C38" s="6" t="n">
        <v>30.2</v>
      </c>
      <c r="D38" s="6" t="n">
        <v>5.8</v>
      </c>
      <c r="E38" s="6" t="n">
        <f aca="false">C38/D38</f>
        <v>5.20689655172414</v>
      </c>
      <c r="F38" s="6" t="n">
        <v>0.0401</v>
      </c>
      <c r="G38" s="6" t="n">
        <v>0.2494</v>
      </c>
      <c r="I38" s="6" t="n">
        <v>103266</v>
      </c>
      <c r="J38" s="6" t="s">
        <v>135</v>
      </c>
      <c r="K38" s="6" t="s">
        <v>136</v>
      </c>
      <c r="L38" s="6" t="s">
        <v>137</v>
      </c>
    </row>
    <row r="39" customFormat="false" ht="12.75" hidden="false" customHeight="false" outlineLevel="0" collapsed="false">
      <c r="A39" s="6" t="s">
        <v>138</v>
      </c>
      <c r="B39" s="6" t="n">
        <v>830553</v>
      </c>
      <c r="C39" s="6" t="n">
        <v>32</v>
      </c>
      <c r="D39" s="6" t="n">
        <v>15.5</v>
      </c>
      <c r="E39" s="6" t="n">
        <f aca="false">C39/D39</f>
        <v>2.06451612903226</v>
      </c>
      <c r="F39" s="6" t="n">
        <v>0.0313</v>
      </c>
      <c r="G39" s="6" t="n">
        <v>0.1115</v>
      </c>
      <c r="I39" s="6" t="n">
        <v>23801</v>
      </c>
      <c r="J39" s="6" t="s">
        <v>139</v>
      </c>
      <c r="K39" s="6" t="s">
        <v>140</v>
      </c>
      <c r="L39" s="6" t="s">
        <v>141</v>
      </c>
    </row>
    <row r="40" customFormat="false" ht="12.75" hidden="false" customHeight="false" outlineLevel="0" collapsed="false">
      <c r="A40" s="6" t="s">
        <v>142</v>
      </c>
      <c r="B40" s="6" t="n">
        <v>4010521</v>
      </c>
      <c r="C40" s="6" t="n">
        <v>26.5</v>
      </c>
      <c r="D40" s="6" t="n">
        <v>1.2</v>
      </c>
      <c r="E40" s="6" t="n">
        <f aca="false">C40/D40</f>
        <v>22.0833333333333</v>
      </c>
      <c r="F40" s="6" t="n">
        <v>0.0476</v>
      </c>
      <c r="G40" s="6" t="n">
        <v>0.4123</v>
      </c>
      <c r="I40" s="6" t="n">
        <v>11694</v>
      </c>
      <c r="J40" s="6" t="s">
        <v>143</v>
      </c>
      <c r="K40" s="6" t="s">
        <v>144</v>
      </c>
      <c r="L40" s="6" t="s">
        <v>145</v>
      </c>
    </row>
    <row r="41" customFormat="false" ht="12.75" hidden="false" customHeight="false" outlineLevel="0" collapsed="false">
      <c r="A41" s="6" t="s">
        <v>146</v>
      </c>
      <c r="B41" s="6" t="n">
        <v>5690563</v>
      </c>
      <c r="C41" s="6" t="n">
        <v>35.9</v>
      </c>
      <c r="D41" s="6" t="n">
        <v>16.2</v>
      </c>
      <c r="E41" s="6" t="n">
        <f aca="false">C41/D41</f>
        <v>2.21604938271605</v>
      </c>
      <c r="F41" s="6" t="n">
        <v>0.0213</v>
      </c>
      <c r="G41" s="6" t="n">
        <v>0.104</v>
      </c>
      <c r="I41" s="6" t="n">
        <v>218038</v>
      </c>
      <c r="J41" s="6" t="s">
        <v>147</v>
      </c>
      <c r="K41" s="6" t="s">
        <v>148</v>
      </c>
      <c r="L41" s="6" t="s">
        <v>149</v>
      </c>
    </row>
    <row r="42" s="1" customFormat="true" ht="12.75" hidden="false" customHeight="false" outlineLevel="0" collapsed="false">
      <c r="A42" s="1" t="s">
        <v>150</v>
      </c>
      <c r="B42" s="1" t="n">
        <v>5360537</v>
      </c>
      <c r="C42" s="1" t="n">
        <v>133.7</v>
      </c>
      <c r="D42" s="1" t="n">
        <v>26</v>
      </c>
      <c r="E42" s="1" t="n">
        <f aca="false">C42/D42</f>
        <v>5.14230769230769</v>
      </c>
      <c r="F42" s="1" t="n">
        <v>0</v>
      </c>
      <c r="G42" s="1" t="n">
        <v>0.0514</v>
      </c>
      <c r="I42" s="1" t="n">
        <v>11727</v>
      </c>
      <c r="J42" s="1" t="s">
        <v>151</v>
      </c>
      <c r="K42" s="1" t="s">
        <v>152</v>
      </c>
      <c r="L42" s="1" t="s">
        <v>153</v>
      </c>
    </row>
    <row r="43" customFormat="false" ht="12.75" hidden="false" customHeight="false" outlineLevel="0" collapsed="false">
      <c r="A43" s="6" t="s">
        <v>154</v>
      </c>
      <c r="B43" s="6" t="n">
        <v>1690544</v>
      </c>
      <c r="C43" s="6" t="n">
        <v>31.8</v>
      </c>
      <c r="D43" s="6" t="n">
        <v>13.3</v>
      </c>
      <c r="E43" s="6" t="n">
        <f aca="false">C43/D43</f>
        <v>2.39097744360902</v>
      </c>
      <c r="F43" s="6" t="n">
        <v>0.0326</v>
      </c>
      <c r="G43" s="6" t="n">
        <v>0.1404</v>
      </c>
      <c r="I43" s="6" t="n">
        <v>11766</v>
      </c>
      <c r="J43" s="6" t="s">
        <v>155</v>
      </c>
      <c r="K43" s="6" t="s">
        <v>156</v>
      </c>
      <c r="L43" s="6" t="s">
        <v>157</v>
      </c>
    </row>
    <row r="44" customFormat="false" ht="12.75" hidden="false" customHeight="false" outlineLevel="0" collapsed="false">
      <c r="A44" s="6" t="s">
        <v>158</v>
      </c>
      <c r="B44" s="6" t="n">
        <v>610255</v>
      </c>
      <c r="C44" s="6" t="n">
        <v>37</v>
      </c>
      <c r="D44" s="6" t="n">
        <v>17.2</v>
      </c>
      <c r="E44" s="6" t="n">
        <f aca="false">C44/D44</f>
        <v>2.15116279069767</v>
      </c>
      <c r="F44" s="6" t="n">
        <v>0.0175</v>
      </c>
      <c r="G44" s="6" t="n">
        <v>0.1015</v>
      </c>
      <c r="I44" s="6" t="n">
        <v>11830</v>
      </c>
      <c r="J44" s="6" t="s">
        <v>159</v>
      </c>
      <c r="K44" s="6" t="s">
        <v>160</v>
      </c>
      <c r="L44" s="6" t="s">
        <v>161</v>
      </c>
    </row>
    <row r="45" customFormat="false" ht="12.75" hidden="false" customHeight="false" outlineLevel="0" collapsed="false">
      <c r="A45" s="6" t="s">
        <v>162</v>
      </c>
      <c r="B45" s="6" t="n">
        <v>2470717</v>
      </c>
      <c r="C45" s="6" t="n">
        <v>61.6</v>
      </c>
      <c r="D45" s="6" t="n">
        <v>26</v>
      </c>
      <c r="E45" s="6" t="n">
        <f aca="false">C45/D45</f>
        <v>2.36923076923077</v>
      </c>
      <c r="F45" s="6" t="n">
        <v>0.0013</v>
      </c>
      <c r="G45" s="6" t="n">
        <v>0.0526</v>
      </c>
      <c r="I45" s="6" t="n">
        <v>11833</v>
      </c>
      <c r="J45" s="6" t="s">
        <v>163</v>
      </c>
      <c r="K45" s="6" t="s">
        <v>164</v>
      </c>
      <c r="L45" s="6" t="s">
        <v>165</v>
      </c>
    </row>
    <row r="46" customFormat="false" ht="12.75" hidden="false" customHeight="false" outlineLevel="0" collapsed="false">
      <c r="A46" s="6" t="s">
        <v>166</v>
      </c>
      <c r="B46" s="6" t="n">
        <v>4260300</v>
      </c>
      <c r="C46" s="6" t="n">
        <v>28</v>
      </c>
      <c r="D46" s="6" t="n">
        <v>13.6</v>
      </c>
      <c r="E46" s="6" t="n">
        <f aca="false">C46/D46</f>
        <v>2.05882352941177</v>
      </c>
      <c r="F46" s="6" t="n">
        <v>0.0464</v>
      </c>
      <c r="G46" s="6" t="n">
        <v>0.1441</v>
      </c>
      <c r="I46" s="6" t="n">
        <v>66182</v>
      </c>
      <c r="J46" s="6" t="s">
        <v>167</v>
      </c>
      <c r="K46" s="6" t="s">
        <v>168</v>
      </c>
      <c r="L46" s="6" t="s">
        <v>169</v>
      </c>
    </row>
    <row r="47" customFormat="false" ht="12.75" hidden="false" customHeight="false" outlineLevel="0" collapsed="false">
      <c r="A47" s="6" t="s">
        <v>170</v>
      </c>
      <c r="B47" s="6" t="n">
        <v>360379</v>
      </c>
      <c r="C47" s="6" t="n">
        <v>29.3</v>
      </c>
      <c r="D47" s="6" t="n">
        <v>12.1</v>
      </c>
      <c r="E47" s="6" t="n">
        <f aca="false">C47/D47</f>
        <v>2.42148760330579</v>
      </c>
      <c r="F47" s="6" t="n">
        <v>0.0426</v>
      </c>
      <c r="G47" s="6" t="n">
        <v>0.1516</v>
      </c>
      <c r="I47" s="6" t="n">
        <v>93760</v>
      </c>
      <c r="J47" s="6" t="s">
        <v>171</v>
      </c>
      <c r="K47" s="6" t="s">
        <v>172</v>
      </c>
      <c r="L47" s="6" t="s">
        <v>173</v>
      </c>
    </row>
    <row r="48" customFormat="false" ht="12.75" hidden="false" customHeight="false" outlineLevel="0" collapsed="false">
      <c r="A48" s="6" t="s">
        <v>174</v>
      </c>
      <c r="B48" s="6" t="n">
        <v>2600242</v>
      </c>
      <c r="C48" s="6" t="n">
        <v>30.6</v>
      </c>
      <c r="D48" s="6" t="n">
        <v>13.3</v>
      </c>
      <c r="E48" s="6" t="n">
        <f aca="false">C48/D48</f>
        <v>2.30075187969925</v>
      </c>
      <c r="F48" s="6" t="n">
        <v>0.0401</v>
      </c>
      <c r="G48" s="6" t="n">
        <v>0.1366</v>
      </c>
      <c r="J48" s="6" t="s">
        <v>175</v>
      </c>
      <c r="K48" s="6" t="s">
        <v>176</v>
      </c>
    </row>
    <row r="49" customFormat="false" ht="12.75" hidden="false" customHeight="false" outlineLevel="0" collapsed="false">
      <c r="A49" s="6" t="s">
        <v>177</v>
      </c>
      <c r="B49" s="6" t="n">
        <v>240608</v>
      </c>
      <c r="C49" s="6" t="n">
        <v>30.3</v>
      </c>
      <c r="D49" s="6" t="n">
        <v>11.6</v>
      </c>
      <c r="E49" s="6" t="n">
        <f aca="false">C49/D49</f>
        <v>2.61206896551724</v>
      </c>
      <c r="F49" s="6" t="n">
        <v>0.0401</v>
      </c>
      <c r="G49" s="6" t="n">
        <v>0.1679</v>
      </c>
      <c r="I49" s="6" t="n">
        <v>11876</v>
      </c>
      <c r="J49" s="6" t="s">
        <v>178</v>
      </c>
      <c r="K49" s="6" t="s">
        <v>179</v>
      </c>
      <c r="L49" s="6" t="s">
        <v>180</v>
      </c>
    </row>
    <row r="50" s="1" customFormat="true" ht="12.75" hidden="false" customHeight="false" outlineLevel="0" collapsed="false">
      <c r="A50" s="1" t="s">
        <v>181</v>
      </c>
      <c r="B50" s="1" t="n">
        <v>1090438</v>
      </c>
      <c r="C50" s="1" t="n">
        <v>29.5</v>
      </c>
      <c r="D50" s="1" t="n">
        <v>0.2</v>
      </c>
      <c r="E50" s="1" t="n">
        <f aca="false">C50/D50</f>
        <v>147.5</v>
      </c>
      <c r="F50" s="1" t="n">
        <v>0.0426</v>
      </c>
      <c r="G50" s="1" t="n">
        <v>0.4135</v>
      </c>
      <c r="I50" s="1" t="n">
        <v>11910</v>
      </c>
      <c r="J50" s="1" t="s">
        <v>182</v>
      </c>
      <c r="K50" s="1" t="s">
        <v>183</v>
      </c>
      <c r="L50" s="1" t="s">
        <v>184</v>
      </c>
    </row>
    <row r="51" customFormat="false" ht="12.75" hidden="false" customHeight="false" outlineLevel="0" collapsed="false">
      <c r="A51" s="6" t="s">
        <v>185</v>
      </c>
      <c r="B51" s="6" t="n">
        <v>610221</v>
      </c>
      <c r="C51" s="6" t="n">
        <v>62</v>
      </c>
      <c r="D51" s="6" t="n">
        <v>21</v>
      </c>
      <c r="E51" s="6" t="n">
        <f aca="false">C51/D51</f>
        <v>2.95238095238095</v>
      </c>
      <c r="F51" s="6" t="n">
        <v>0.0013</v>
      </c>
      <c r="G51" s="6" t="n">
        <v>0.0789</v>
      </c>
      <c r="I51" s="6" t="n">
        <v>65964</v>
      </c>
      <c r="J51" s="6" t="s">
        <v>185</v>
      </c>
      <c r="K51" s="6" t="s">
        <v>186</v>
      </c>
      <c r="L51" s="6" t="s">
        <v>187</v>
      </c>
    </row>
    <row r="52" s="1" customFormat="true" ht="12.75" hidden="false" customHeight="false" outlineLevel="0" collapsed="false">
      <c r="A52" s="1" t="s">
        <v>188</v>
      </c>
      <c r="B52" s="1" t="n">
        <v>2630195</v>
      </c>
      <c r="C52" s="1" t="n">
        <v>27.7</v>
      </c>
      <c r="D52" s="1" t="n">
        <v>9</v>
      </c>
      <c r="E52" s="1" t="n">
        <f aca="false">C52/D52</f>
        <v>3.07777777777778</v>
      </c>
      <c r="F52" s="1" t="n">
        <v>0.0464</v>
      </c>
      <c r="G52" s="1" t="n">
        <v>0.1967</v>
      </c>
      <c r="I52" s="1" t="n">
        <v>54140</v>
      </c>
      <c r="J52" s="1" t="s">
        <v>189</v>
      </c>
      <c r="K52" s="1" t="s">
        <v>190</v>
      </c>
      <c r="L52" s="1" t="s">
        <v>191</v>
      </c>
    </row>
    <row r="53" customFormat="false" ht="12.75" hidden="false" customHeight="false" outlineLevel="0" collapsed="false">
      <c r="A53" s="6" t="s">
        <v>192</v>
      </c>
      <c r="B53" s="6" t="n">
        <v>2630433</v>
      </c>
      <c r="C53" s="6" t="n">
        <v>26.2</v>
      </c>
      <c r="D53" s="6" t="n">
        <v>11.8</v>
      </c>
      <c r="E53" s="6" t="n">
        <f aca="false">C53/D53</f>
        <v>2.22033898305085</v>
      </c>
      <c r="F53" s="6" t="n">
        <v>0.0489</v>
      </c>
      <c r="G53" s="6" t="n">
        <v>0.1554</v>
      </c>
      <c r="I53" s="6" t="n">
        <v>320148</v>
      </c>
      <c r="J53" s="6" t="s">
        <v>193</v>
      </c>
      <c r="K53" s="6" t="s">
        <v>194</v>
      </c>
      <c r="L53" s="6" t="s">
        <v>195</v>
      </c>
    </row>
    <row r="54" customFormat="false" ht="12.75" hidden="false" customHeight="false" outlineLevel="0" collapsed="false">
      <c r="A54" s="6" t="s">
        <v>196</v>
      </c>
      <c r="B54" s="6" t="n">
        <v>2070349</v>
      </c>
      <c r="C54" s="6" t="n">
        <v>29.2</v>
      </c>
      <c r="D54" s="6" t="n">
        <v>9.5</v>
      </c>
      <c r="E54" s="6" t="n">
        <f aca="false">C54/D54</f>
        <v>3.07368421052632</v>
      </c>
      <c r="F54" s="6" t="n">
        <v>0.0426</v>
      </c>
      <c r="G54" s="6" t="n">
        <v>0.1905</v>
      </c>
      <c r="I54" s="6" t="n">
        <v>545366</v>
      </c>
      <c r="J54" s="6" t="s">
        <v>196</v>
      </c>
      <c r="K54" s="6" t="s">
        <v>197</v>
      </c>
      <c r="L54" s="6" t="s">
        <v>198</v>
      </c>
    </row>
    <row r="55" customFormat="false" ht="12.75" hidden="false" customHeight="false" outlineLevel="0" collapsed="false">
      <c r="A55" s="6" t="s">
        <v>199</v>
      </c>
      <c r="B55" s="6" t="n">
        <v>4540672</v>
      </c>
      <c r="C55" s="6" t="n">
        <v>26.9</v>
      </c>
      <c r="D55" s="6" t="n">
        <v>9.9</v>
      </c>
      <c r="E55" s="6" t="n">
        <f aca="false">C55/D55</f>
        <v>2.71717171717172</v>
      </c>
      <c r="F55" s="6" t="n">
        <v>0.0464</v>
      </c>
      <c r="G55" s="6" t="n">
        <v>0.193</v>
      </c>
      <c r="I55" s="6" t="n">
        <v>381306</v>
      </c>
      <c r="J55" s="6" t="s">
        <v>199</v>
      </c>
      <c r="K55" s="6" t="s">
        <v>200</v>
      </c>
      <c r="L55" s="6" t="s">
        <v>201</v>
      </c>
    </row>
    <row r="56" customFormat="false" ht="12.75" hidden="false" customHeight="false" outlineLevel="0" collapsed="false">
      <c r="A56" s="6" t="s">
        <v>202</v>
      </c>
      <c r="B56" s="6" t="n">
        <v>5090653</v>
      </c>
      <c r="C56" s="6" t="n">
        <v>68.3</v>
      </c>
      <c r="D56" s="6" t="n">
        <v>31.9</v>
      </c>
      <c r="E56" s="6" t="n">
        <f aca="false">C56/D56</f>
        <v>2.141065830721</v>
      </c>
      <c r="F56" s="6" t="n">
        <v>0</v>
      </c>
      <c r="G56" s="6" t="n">
        <v>0.0213</v>
      </c>
      <c r="I56" s="6" t="n">
        <v>194237</v>
      </c>
      <c r="J56" s="6" t="s">
        <v>202</v>
      </c>
      <c r="K56" s="6" t="s">
        <v>205</v>
      </c>
      <c r="L56" s="6" t="s">
        <v>204</v>
      </c>
    </row>
    <row r="57" customFormat="false" ht="12.75" hidden="false" customHeight="false" outlineLevel="0" collapsed="false">
      <c r="A57" s="6" t="s">
        <v>202</v>
      </c>
      <c r="B57" s="6" t="n">
        <v>2680133</v>
      </c>
      <c r="C57" s="6" t="n">
        <v>38.1</v>
      </c>
      <c r="D57" s="6" t="n">
        <v>9</v>
      </c>
      <c r="E57" s="6" t="n">
        <f aca="false">C57/D57</f>
        <v>4.23333333333333</v>
      </c>
      <c r="F57" s="6" t="n">
        <v>0.015</v>
      </c>
      <c r="G57" s="6" t="n">
        <v>0.2105</v>
      </c>
      <c r="I57" s="6" t="n">
        <v>194237</v>
      </c>
      <c r="J57" s="6" t="s">
        <v>202</v>
      </c>
      <c r="K57" s="6" t="s">
        <v>203</v>
      </c>
      <c r="L57" s="6" t="s">
        <v>204</v>
      </c>
    </row>
    <row r="58" customFormat="false" ht="12.75" hidden="false" customHeight="false" outlineLevel="0" collapsed="false">
      <c r="A58" s="6" t="s">
        <v>206</v>
      </c>
      <c r="B58" s="6" t="n">
        <v>5390603</v>
      </c>
      <c r="C58" s="6" t="n">
        <v>37.8</v>
      </c>
      <c r="D58" s="6" t="n">
        <v>16.4</v>
      </c>
      <c r="E58" s="6" t="n">
        <f aca="false">C58/D58</f>
        <v>2.30487804878049</v>
      </c>
      <c r="F58" s="6" t="n">
        <v>0.015</v>
      </c>
      <c r="G58" s="6" t="n">
        <v>0.099</v>
      </c>
      <c r="I58" s="6" t="n">
        <v>77578</v>
      </c>
      <c r="J58" s="6" t="s">
        <v>207</v>
      </c>
      <c r="K58" s="6" t="s">
        <v>208</v>
      </c>
      <c r="L58" s="6" t="s">
        <v>209</v>
      </c>
    </row>
    <row r="59" s="1" customFormat="true" ht="12.75" hidden="false" customHeight="false" outlineLevel="0" collapsed="false">
      <c r="A59" s="1" t="s">
        <v>210</v>
      </c>
      <c r="B59" s="1" t="n">
        <v>6940519</v>
      </c>
      <c r="C59" s="1" t="n">
        <v>27.5</v>
      </c>
      <c r="D59" s="1" t="n">
        <v>12.4</v>
      </c>
      <c r="E59" s="1" t="n">
        <f aca="false">C59/D59</f>
        <v>2.21774193548387</v>
      </c>
      <c r="F59" s="1" t="n">
        <v>0.0464</v>
      </c>
      <c r="G59" s="1" t="n">
        <v>0.1454</v>
      </c>
      <c r="J59" s="1" t="s">
        <v>211</v>
      </c>
      <c r="K59" s="1" t="s">
        <v>212</v>
      </c>
    </row>
    <row r="60" s="1" customFormat="true" ht="12.75" hidden="false" customHeight="false" outlineLevel="0" collapsed="false">
      <c r="A60" s="1" t="s">
        <v>213</v>
      </c>
      <c r="B60" s="1" t="n">
        <v>5570356</v>
      </c>
      <c r="C60" s="1" t="n">
        <v>35.5</v>
      </c>
      <c r="D60" s="1" t="n">
        <v>14.6</v>
      </c>
      <c r="E60" s="1" t="n">
        <f aca="false">C60/D60</f>
        <v>2.43150684931507</v>
      </c>
      <c r="F60" s="1" t="n">
        <v>0.0226</v>
      </c>
      <c r="G60" s="1" t="n">
        <v>0.1178</v>
      </c>
      <c r="I60" s="1" t="n">
        <v>12190</v>
      </c>
      <c r="J60" s="1" t="s">
        <v>214</v>
      </c>
      <c r="K60" s="1" t="s">
        <v>215</v>
      </c>
      <c r="L60" s="1" t="s">
        <v>216</v>
      </c>
    </row>
    <row r="61" s="1" customFormat="true" ht="12.75" hidden="false" customHeight="false" outlineLevel="0" collapsed="false">
      <c r="A61" s="1" t="s">
        <v>217</v>
      </c>
      <c r="B61" s="1" t="n">
        <v>6480703</v>
      </c>
      <c r="C61" s="1" t="n">
        <v>47.2</v>
      </c>
      <c r="D61" s="1" t="n">
        <v>16.6</v>
      </c>
      <c r="E61" s="1" t="n">
        <f aca="false">C61/D61</f>
        <v>2.8433734939759</v>
      </c>
      <c r="F61" s="1" t="n">
        <v>0.0038</v>
      </c>
      <c r="G61" s="1" t="n">
        <v>0.109</v>
      </c>
      <c r="I61" s="1" t="n">
        <v>12226</v>
      </c>
      <c r="J61" s="1" t="s">
        <v>218</v>
      </c>
      <c r="K61" s="1" t="s">
        <v>219</v>
      </c>
      <c r="L61" s="1" t="s">
        <v>220</v>
      </c>
    </row>
    <row r="62" customFormat="false" ht="12.75" hidden="false" customHeight="false" outlineLevel="0" collapsed="false">
      <c r="A62" s="6" t="s">
        <v>221</v>
      </c>
      <c r="B62" s="6" t="n">
        <v>4060477</v>
      </c>
      <c r="C62" s="6" t="n">
        <v>27.4</v>
      </c>
      <c r="D62" s="6" t="n">
        <v>12.5</v>
      </c>
      <c r="E62" s="6" t="n">
        <f aca="false">C62/D62</f>
        <v>2.192</v>
      </c>
      <c r="F62" s="6" t="n">
        <v>0.0464</v>
      </c>
      <c r="G62" s="6" t="n">
        <v>0.1566</v>
      </c>
      <c r="I62" s="6" t="n">
        <v>108058</v>
      </c>
      <c r="J62" s="6" t="s">
        <v>222</v>
      </c>
      <c r="K62" s="6" t="s">
        <v>223</v>
      </c>
      <c r="L62" s="6" t="s">
        <v>224</v>
      </c>
    </row>
    <row r="63" customFormat="false" ht="12.75" hidden="false" customHeight="false" outlineLevel="0" collapsed="false">
      <c r="A63" s="6" t="s">
        <v>225</v>
      </c>
      <c r="B63" s="6" t="n">
        <v>4050706</v>
      </c>
      <c r="C63" s="6" t="n">
        <v>321.3</v>
      </c>
      <c r="D63" s="6" t="n">
        <v>131.8</v>
      </c>
      <c r="E63" s="6" t="n">
        <f aca="false">C63/D63</f>
        <v>2.43778452200303</v>
      </c>
      <c r="F63" s="6" t="n">
        <v>0</v>
      </c>
      <c r="G63" s="6" t="n">
        <v>0</v>
      </c>
      <c r="J63" s="6" t="s">
        <v>226</v>
      </c>
      <c r="K63" s="6" t="s">
        <v>227</v>
      </c>
    </row>
    <row r="64" s="1" customFormat="true" ht="12.75" hidden="false" customHeight="false" outlineLevel="0" collapsed="false">
      <c r="A64" s="1" t="s">
        <v>228</v>
      </c>
      <c r="B64" s="1" t="n">
        <v>3830136</v>
      </c>
      <c r="C64" s="1" t="n">
        <v>338.8</v>
      </c>
      <c r="D64" s="1" t="n">
        <v>139.2</v>
      </c>
      <c r="E64" s="1" t="n">
        <f aca="false">C64/D64</f>
        <v>2.43390804597701</v>
      </c>
      <c r="F64" s="1" t="n">
        <v>0</v>
      </c>
      <c r="G64" s="1" t="n">
        <v>0</v>
      </c>
      <c r="J64" s="1" t="s">
        <v>229</v>
      </c>
      <c r="K64" s="1" t="s">
        <v>231</v>
      </c>
    </row>
    <row r="65" s="1" customFormat="true" ht="12.75" hidden="false" customHeight="false" outlineLevel="0" collapsed="false">
      <c r="A65" s="1" t="s">
        <v>228</v>
      </c>
      <c r="B65" s="1" t="n">
        <v>1410204</v>
      </c>
      <c r="C65" s="1" t="n">
        <v>371</v>
      </c>
      <c r="D65" s="1" t="n">
        <v>147.7</v>
      </c>
      <c r="E65" s="1" t="n">
        <f aca="false">C65/D65</f>
        <v>2.51184834123223</v>
      </c>
      <c r="F65" s="1" t="n">
        <v>0</v>
      </c>
      <c r="G65" s="1" t="n">
        <v>0</v>
      </c>
      <c r="J65" s="1" t="s">
        <v>229</v>
      </c>
      <c r="K65" s="1" t="s">
        <v>230</v>
      </c>
    </row>
    <row r="66" customFormat="false" ht="12.75" hidden="false" customHeight="false" outlineLevel="0" collapsed="false">
      <c r="A66" s="6" t="s">
        <v>232</v>
      </c>
      <c r="B66" s="6" t="n">
        <v>2810632</v>
      </c>
      <c r="C66" s="6" t="n">
        <v>27.4</v>
      </c>
      <c r="D66" s="6" t="n">
        <v>12.9</v>
      </c>
      <c r="E66" s="6" t="n">
        <f aca="false">C66/D66</f>
        <v>2.12403100775194</v>
      </c>
      <c r="F66" s="6" t="n">
        <v>0.0464</v>
      </c>
      <c r="G66" s="6" t="n">
        <v>0.1366</v>
      </c>
      <c r="I66" s="6" t="n">
        <v>26364</v>
      </c>
      <c r="J66" s="6" t="s">
        <v>233</v>
      </c>
      <c r="K66" s="6" t="s">
        <v>234</v>
      </c>
      <c r="L66" s="6" t="s">
        <v>235</v>
      </c>
    </row>
    <row r="67" s="1" customFormat="true" ht="12.75" hidden="false" customHeight="false" outlineLevel="0" collapsed="false">
      <c r="A67" s="1" t="s">
        <v>236</v>
      </c>
      <c r="B67" s="1" t="n">
        <v>7040491</v>
      </c>
      <c r="C67" s="1" t="n">
        <v>36.6</v>
      </c>
      <c r="D67" s="1" t="n">
        <v>7</v>
      </c>
      <c r="E67" s="1" t="n">
        <f aca="false">C67/D67</f>
        <v>5.22857142857143</v>
      </c>
      <c r="F67" s="1" t="n">
        <v>0.0188</v>
      </c>
      <c r="G67" s="1" t="n">
        <v>0.2155</v>
      </c>
      <c r="I67" s="1" t="n">
        <v>12575</v>
      </c>
      <c r="J67" s="1" t="s">
        <v>237</v>
      </c>
      <c r="K67" s="1" t="s">
        <v>238</v>
      </c>
      <c r="L67" s="1" t="s">
        <v>239</v>
      </c>
    </row>
    <row r="68" customFormat="false" ht="12.75" hidden="false" customHeight="false" outlineLevel="0" collapsed="false">
      <c r="A68" s="6" t="s">
        <v>240</v>
      </c>
      <c r="B68" s="6" t="n">
        <v>2570204</v>
      </c>
      <c r="C68" s="6" t="n">
        <v>29.9</v>
      </c>
      <c r="D68" s="6" t="n">
        <v>11.9</v>
      </c>
      <c r="E68" s="6" t="n">
        <f aca="false">C68/D68</f>
        <v>2.51260504201681</v>
      </c>
      <c r="F68" s="6" t="n">
        <v>0.0401</v>
      </c>
      <c r="G68" s="6" t="n">
        <v>0.1604</v>
      </c>
      <c r="I68" s="6" t="n">
        <v>57810</v>
      </c>
      <c r="J68" s="6" t="s">
        <v>241</v>
      </c>
      <c r="K68" s="6" t="s">
        <v>242</v>
      </c>
      <c r="L68" s="6" t="s">
        <v>243</v>
      </c>
    </row>
    <row r="69" customFormat="false" ht="12.75" hidden="false" customHeight="false" outlineLevel="0" collapsed="false">
      <c r="A69" s="6" t="s">
        <v>244</v>
      </c>
      <c r="B69" s="6" t="n">
        <v>5090452</v>
      </c>
      <c r="C69" s="6" t="n">
        <v>78.7</v>
      </c>
      <c r="D69" s="6" t="n">
        <v>38.3</v>
      </c>
      <c r="E69" s="6" t="n">
        <f aca="false">C69/D69</f>
        <v>2.05483028720627</v>
      </c>
      <c r="F69" s="6" t="n">
        <v>0</v>
      </c>
      <c r="G69" s="6" t="n">
        <v>0.0125</v>
      </c>
      <c r="J69" s="6" t="s">
        <v>245</v>
      </c>
      <c r="K69" s="6" t="s">
        <v>246</v>
      </c>
    </row>
    <row r="70" customFormat="false" ht="12.75" hidden="false" customHeight="false" outlineLevel="0" collapsed="false">
      <c r="A70" s="6" t="s">
        <v>247</v>
      </c>
      <c r="B70" s="6" t="n">
        <v>1190377</v>
      </c>
      <c r="C70" s="6" t="n">
        <v>27.5</v>
      </c>
      <c r="D70" s="6" t="n">
        <v>13.1</v>
      </c>
      <c r="E70" s="6" t="n">
        <f aca="false">C70/D70</f>
        <v>2.09923664122137</v>
      </c>
      <c r="F70" s="6" t="n">
        <v>0.0464</v>
      </c>
      <c r="G70" s="6" t="n">
        <v>0.1441</v>
      </c>
      <c r="J70" s="6" t="s">
        <v>248</v>
      </c>
      <c r="K70" s="6" t="s">
        <v>249</v>
      </c>
    </row>
    <row r="71" s="1" customFormat="true" ht="12.75" hidden="false" customHeight="false" outlineLevel="0" collapsed="false">
      <c r="A71" s="1" t="s">
        <v>250</v>
      </c>
      <c r="B71" s="1" t="n">
        <v>3990292</v>
      </c>
      <c r="C71" s="1" t="n">
        <v>29.6</v>
      </c>
      <c r="D71" s="1" t="n">
        <v>14.5</v>
      </c>
      <c r="E71" s="1" t="n">
        <f aca="false">C71/D71</f>
        <v>2.04137931034483</v>
      </c>
      <c r="F71" s="1" t="n">
        <v>0.0401</v>
      </c>
      <c r="G71" s="1" t="n">
        <v>0.1203</v>
      </c>
      <c r="I71" s="1" t="n">
        <v>12705</v>
      </c>
      <c r="J71" s="1" t="s">
        <v>251</v>
      </c>
      <c r="K71" s="1" t="s">
        <v>252</v>
      </c>
      <c r="L71" s="1" t="s">
        <v>253</v>
      </c>
    </row>
    <row r="72" customFormat="false" ht="12.75" hidden="false" customHeight="false" outlineLevel="0" collapsed="false">
      <c r="A72" s="6" t="s">
        <v>254</v>
      </c>
      <c r="B72" s="6" t="n">
        <v>430427</v>
      </c>
      <c r="C72" s="6" t="n">
        <v>65.8</v>
      </c>
      <c r="D72" s="6" t="n">
        <v>27.8</v>
      </c>
      <c r="E72" s="6" t="n">
        <f aca="false">C72/D72</f>
        <v>2.36690647482014</v>
      </c>
      <c r="F72" s="6" t="n">
        <v>0.0013</v>
      </c>
      <c r="G72" s="6" t="n">
        <v>0.0476</v>
      </c>
      <c r="I72" s="6" t="n">
        <v>76722</v>
      </c>
      <c r="J72" s="6" t="s">
        <v>255</v>
      </c>
      <c r="K72" s="6" t="s">
        <v>256</v>
      </c>
      <c r="L72" s="6" t="s">
        <v>257</v>
      </c>
    </row>
    <row r="73" customFormat="false" ht="12.75" hidden="false" customHeight="false" outlineLevel="0" collapsed="false">
      <c r="A73" s="6" t="s">
        <v>258</v>
      </c>
      <c r="B73" s="6" t="n">
        <v>6480360</v>
      </c>
      <c r="C73" s="6" t="n">
        <v>30.5</v>
      </c>
      <c r="D73" s="6" t="n">
        <v>12.2</v>
      </c>
      <c r="E73" s="6" t="n">
        <f aca="false">C73/D73</f>
        <v>2.5</v>
      </c>
      <c r="F73" s="6" t="n">
        <v>0.0401</v>
      </c>
      <c r="G73" s="6" t="n">
        <v>0.1441</v>
      </c>
      <c r="I73" s="6" t="n">
        <v>12877</v>
      </c>
      <c r="J73" s="6" t="s">
        <v>259</v>
      </c>
      <c r="K73" s="6" t="s">
        <v>260</v>
      </c>
      <c r="L73" s="6" t="s">
        <v>261</v>
      </c>
    </row>
    <row r="74" customFormat="false" ht="12.75" hidden="false" customHeight="false" outlineLevel="0" collapsed="false">
      <c r="A74" s="6" t="s">
        <v>262</v>
      </c>
      <c r="B74" s="6" t="n">
        <v>2450274</v>
      </c>
      <c r="C74" s="6" t="n">
        <v>91</v>
      </c>
      <c r="D74" s="6" t="n">
        <v>36.9</v>
      </c>
      <c r="E74" s="6" t="n">
        <f aca="false">C74/D74</f>
        <v>2.46612466124661</v>
      </c>
      <c r="F74" s="6" t="n">
        <v>0</v>
      </c>
      <c r="G74" s="6" t="n">
        <v>0.015</v>
      </c>
      <c r="I74" s="6" t="n">
        <v>67579</v>
      </c>
      <c r="J74" s="6" t="s">
        <v>263</v>
      </c>
      <c r="K74" s="6" t="s">
        <v>264</v>
      </c>
      <c r="L74" s="6" t="s">
        <v>265</v>
      </c>
    </row>
    <row r="75" s="1" customFormat="true" ht="12.75" hidden="false" customHeight="false" outlineLevel="0" collapsed="false">
      <c r="A75" s="1" t="s">
        <v>266</v>
      </c>
      <c r="B75" s="1" t="n">
        <v>6770397</v>
      </c>
      <c r="C75" s="1" t="n">
        <v>71.8</v>
      </c>
      <c r="D75" s="1" t="n">
        <v>35.6</v>
      </c>
      <c r="E75" s="1" t="n">
        <f aca="false">C75/D75</f>
        <v>2.01685393258427</v>
      </c>
      <c r="F75" s="1" t="n">
        <v>0</v>
      </c>
      <c r="G75" s="1" t="n">
        <v>0.0188</v>
      </c>
      <c r="I75" s="1" t="n">
        <v>54188</v>
      </c>
      <c r="J75" s="1" t="s">
        <v>267</v>
      </c>
      <c r="K75" s="1" t="s">
        <v>268</v>
      </c>
      <c r="L75" s="1" t="s">
        <v>269</v>
      </c>
    </row>
    <row r="76" customFormat="false" ht="12.75" hidden="false" customHeight="false" outlineLevel="0" collapsed="false">
      <c r="A76" s="6" t="s">
        <v>270</v>
      </c>
      <c r="B76" s="6" t="n">
        <v>6330307</v>
      </c>
      <c r="C76" s="6" t="n">
        <v>26.1</v>
      </c>
      <c r="D76" s="6" t="n">
        <v>6.2</v>
      </c>
      <c r="E76" s="6" t="n">
        <f aca="false">C76/D76</f>
        <v>4.20967741935484</v>
      </c>
      <c r="F76" s="6" t="n">
        <v>0.0489</v>
      </c>
      <c r="G76" s="6" t="n">
        <v>0.2343</v>
      </c>
      <c r="J76" s="6" t="s">
        <v>271</v>
      </c>
      <c r="K76" s="6" t="s">
        <v>272</v>
      </c>
    </row>
    <row r="77" customFormat="false" ht="12.75" hidden="false" customHeight="false" outlineLevel="0" collapsed="false">
      <c r="A77" s="6" t="s">
        <v>273</v>
      </c>
      <c r="B77" s="6" t="n">
        <v>7610176</v>
      </c>
      <c r="C77" s="6" t="n">
        <v>147.1</v>
      </c>
      <c r="D77" s="6" t="n">
        <v>60.7</v>
      </c>
      <c r="E77" s="6" t="n">
        <f aca="false">C77/D77</f>
        <v>2.42339373970346</v>
      </c>
      <c r="F77" s="6" t="n">
        <v>0</v>
      </c>
      <c r="G77" s="6" t="n">
        <v>0</v>
      </c>
      <c r="I77" s="6" t="n">
        <v>29873</v>
      </c>
      <c r="J77" s="6" t="s">
        <v>274</v>
      </c>
      <c r="K77" s="6" t="s">
        <v>275</v>
      </c>
      <c r="L77" s="6" t="s">
        <v>276</v>
      </c>
    </row>
    <row r="78" customFormat="false" ht="12.75" hidden="false" customHeight="false" outlineLevel="0" collapsed="false">
      <c r="A78" s="6" t="s">
        <v>277</v>
      </c>
      <c r="B78" s="6" t="n">
        <v>2680561</v>
      </c>
      <c r="C78" s="6" t="n">
        <v>27.4</v>
      </c>
      <c r="D78" s="6" t="n">
        <v>8.2</v>
      </c>
      <c r="E78" s="6" t="n">
        <f aca="false">C78/D78</f>
        <v>3.34146341463415</v>
      </c>
      <c r="F78" s="6" t="n">
        <v>0.0464</v>
      </c>
      <c r="G78" s="6" t="n">
        <v>0.2155</v>
      </c>
      <c r="I78" s="6" t="n">
        <v>83429</v>
      </c>
      <c r="J78" s="6" t="s">
        <v>278</v>
      </c>
      <c r="K78" s="6" t="s">
        <v>279</v>
      </c>
      <c r="L78" s="6" t="s">
        <v>280</v>
      </c>
    </row>
    <row r="79" customFormat="false" ht="12.75" hidden="false" customHeight="false" outlineLevel="0" collapsed="false">
      <c r="A79" s="6" t="s">
        <v>281</v>
      </c>
      <c r="B79" s="6" t="n">
        <v>4560414</v>
      </c>
      <c r="C79" s="6" t="n">
        <v>67.8</v>
      </c>
      <c r="D79" s="6" t="n">
        <v>29.1</v>
      </c>
      <c r="E79" s="6" t="n">
        <f aca="false">C79/D79</f>
        <v>2.32989690721649</v>
      </c>
      <c r="F79" s="6" t="n">
        <v>0</v>
      </c>
      <c r="G79" s="6" t="n">
        <v>0.0414</v>
      </c>
      <c r="I79" s="6" t="n">
        <v>66473</v>
      </c>
      <c r="J79" s="6" t="s">
        <v>282</v>
      </c>
      <c r="K79" s="6" t="s">
        <v>283</v>
      </c>
      <c r="L79" s="6" t="s">
        <v>284</v>
      </c>
    </row>
    <row r="80" customFormat="false" ht="12.75" hidden="false" customHeight="false" outlineLevel="0" collapsed="false">
      <c r="A80" s="6" t="s">
        <v>285</v>
      </c>
      <c r="B80" s="6" t="n">
        <v>2970739</v>
      </c>
      <c r="C80" s="6" t="n">
        <v>26.8</v>
      </c>
      <c r="D80" s="6" t="n">
        <v>12.6</v>
      </c>
      <c r="E80" s="6" t="n">
        <f aca="false">C80/D80</f>
        <v>2.12698412698413</v>
      </c>
      <c r="F80" s="6" t="n">
        <v>0.0464</v>
      </c>
      <c r="G80" s="6" t="n">
        <v>0.1479</v>
      </c>
      <c r="J80" s="6" t="s">
        <v>286</v>
      </c>
      <c r="K80" s="6" t="s">
        <v>287</v>
      </c>
    </row>
    <row r="81" customFormat="false" ht="12.75" hidden="false" customHeight="false" outlineLevel="0" collapsed="false">
      <c r="A81" s="6" t="s">
        <v>288</v>
      </c>
      <c r="B81" s="6" t="n">
        <v>4880598</v>
      </c>
      <c r="C81" s="6" t="n">
        <v>39.7</v>
      </c>
      <c r="D81" s="6" t="n">
        <v>15.6</v>
      </c>
      <c r="E81" s="6" t="n">
        <f aca="false">C81/D81</f>
        <v>2.5448717948718</v>
      </c>
      <c r="F81" s="6" t="n">
        <v>0.01</v>
      </c>
      <c r="G81" s="6" t="n">
        <v>0.1103</v>
      </c>
      <c r="I81" s="6" t="n">
        <v>319996</v>
      </c>
      <c r="J81" s="6" t="s">
        <v>289</v>
      </c>
      <c r="K81" s="6" t="s">
        <v>290</v>
      </c>
      <c r="L81" s="6" t="s">
        <v>291</v>
      </c>
    </row>
    <row r="82" customFormat="false" ht="12.75" hidden="false" customHeight="false" outlineLevel="0" collapsed="false">
      <c r="A82" s="6" t="s">
        <v>292</v>
      </c>
      <c r="B82" s="6" t="n">
        <v>1780315</v>
      </c>
      <c r="C82" s="6" t="n">
        <v>30.9</v>
      </c>
      <c r="D82" s="6" t="n">
        <v>14.3</v>
      </c>
      <c r="E82" s="6" t="n">
        <f aca="false">C82/D82</f>
        <v>2.16083916083916</v>
      </c>
      <c r="F82" s="6" t="n">
        <v>0.0351</v>
      </c>
      <c r="G82" s="6" t="n">
        <v>0.1278</v>
      </c>
      <c r="J82" s="6" t="s">
        <v>293</v>
      </c>
      <c r="K82" s="6" t="s">
        <v>294</v>
      </c>
    </row>
    <row r="83" s="1" customFormat="true" ht="12.75" hidden="false" customHeight="false" outlineLevel="0" collapsed="false">
      <c r="A83" s="1" t="s">
        <v>295</v>
      </c>
      <c r="B83" s="1" t="n">
        <v>6180427</v>
      </c>
      <c r="C83" s="1" t="n">
        <v>211.9</v>
      </c>
      <c r="D83" s="1" t="n">
        <v>95.3</v>
      </c>
      <c r="E83" s="1" t="n">
        <f aca="false">C83/D83</f>
        <v>2.22350472193075</v>
      </c>
      <c r="F83" s="1" t="n">
        <v>0</v>
      </c>
      <c r="G83" s="1" t="n">
        <v>0</v>
      </c>
      <c r="I83" s="1" t="n">
        <v>13143</v>
      </c>
      <c r="J83" s="1" t="s">
        <v>296</v>
      </c>
      <c r="K83" s="1" t="s">
        <v>297</v>
      </c>
      <c r="L83" s="1" t="s">
        <v>298</v>
      </c>
    </row>
    <row r="84" customFormat="false" ht="12.75" hidden="false" customHeight="false" outlineLevel="0" collapsed="false">
      <c r="A84" s="6" t="s">
        <v>299</v>
      </c>
      <c r="B84" s="6" t="n">
        <v>7150711</v>
      </c>
      <c r="C84" s="6" t="n">
        <v>27.8</v>
      </c>
      <c r="D84" s="6" t="n">
        <v>13.4</v>
      </c>
      <c r="E84" s="6" t="n">
        <f aca="false">C84/D84</f>
        <v>2.07462686567164</v>
      </c>
      <c r="F84" s="6" t="n">
        <v>0.0464</v>
      </c>
      <c r="G84" s="6" t="n">
        <v>0.1366</v>
      </c>
      <c r="I84" s="6" t="n">
        <v>434423</v>
      </c>
      <c r="J84" s="6" t="s">
        <v>300</v>
      </c>
      <c r="K84" s="6" t="s">
        <v>301</v>
      </c>
      <c r="L84" s="6" t="s">
        <v>302</v>
      </c>
    </row>
    <row r="85" customFormat="false" ht="12.75" hidden="false" customHeight="false" outlineLevel="0" collapsed="false">
      <c r="A85" s="6" t="s">
        <v>303</v>
      </c>
      <c r="B85" s="6" t="n">
        <v>3400259</v>
      </c>
      <c r="C85" s="6" t="n">
        <v>39.2</v>
      </c>
      <c r="D85" s="6" t="n">
        <v>18.1</v>
      </c>
      <c r="E85" s="6" t="n">
        <f aca="false">C85/D85</f>
        <v>2.16574585635359</v>
      </c>
      <c r="F85" s="6" t="n">
        <v>0.0125</v>
      </c>
      <c r="G85" s="6" t="n">
        <v>0.0877</v>
      </c>
      <c r="J85" s="6" t="s">
        <v>304</v>
      </c>
      <c r="K85" s="6" t="s">
        <v>305</v>
      </c>
    </row>
    <row r="86" customFormat="false" ht="12.75" hidden="false" customHeight="false" outlineLevel="0" collapsed="false">
      <c r="A86" s="6" t="s">
        <v>306</v>
      </c>
      <c r="B86" s="6" t="n">
        <v>4050670</v>
      </c>
      <c r="C86" s="6" t="n">
        <v>26.8</v>
      </c>
      <c r="D86" s="6" t="n">
        <v>12</v>
      </c>
      <c r="E86" s="6" t="n">
        <f aca="false">C86/D86</f>
        <v>2.23333333333333</v>
      </c>
      <c r="F86" s="6" t="n">
        <v>0.0464</v>
      </c>
      <c r="G86" s="6" t="n">
        <v>0.1516</v>
      </c>
      <c r="I86" s="6" t="n">
        <v>13642</v>
      </c>
      <c r="J86" s="6" t="s">
        <v>307</v>
      </c>
      <c r="K86" s="6" t="s">
        <v>308</v>
      </c>
      <c r="L86" s="6" t="s">
        <v>309</v>
      </c>
    </row>
    <row r="87" customFormat="false" ht="12.75" hidden="false" customHeight="false" outlineLevel="0" collapsed="false">
      <c r="A87" s="6" t="s">
        <v>310</v>
      </c>
      <c r="B87" s="6" t="n">
        <v>6330541</v>
      </c>
      <c r="C87" s="6" t="n">
        <v>28.5</v>
      </c>
      <c r="D87" s="6" t="n">
        <v>2.7</v>
      </c>
      <c r="E87" s="6" t="n">
        <f aca="false">C87/D87</f>
        <v>10.5555555555556</v>
      </c>
      <c r="F87" s="6" t="n">
        <v>0.0439</v>
      </c>
      <c r="G87" s="6" t="n">
        <v>0.3208</v>
      </c>
      <c r="J87" s="6" t="s">
        <v>311</v>
      </c>
      <c r="K87" s="6" t="s">
        <v>312</v>
      </c>
    </row>
    <row r="88" s="1" customFormat="true" ht="12.75" hidden="false" customHeight="false" outlineLevel="0" collapsed="false">
      <c r="A88" s="1" t="s">
        <v>313</v>
      </c>
      <c r="B88" s="1" t="n">
        <v>2120068</v>
      </c>
      <c r="C88" s="1" t="n">
        <v>46.9</v>
      </c>
      <c r="D88" s="1" t="n">
        <v>22.9</v>
      </c>
      <c r="E88" s="1" t="n">
        <f aca="false">C88/D88</f>
        <v>2.04803493449782</v>
      </c>
      <c r="F88" s="1" t="n">
        <v>0.0038</v>
      </c>
      <c r="G88" s="1" t="n">
        <v>0.0664</v>
      </c>
      <c r="I88" s="1" t="n">
        <v>13845</v>
      </c>
      <c r="J88" s="1" t="s">
        <v>314</v>
      </c>
      <c r="K88" s="1" t="s">
        <v>315</v>
      </c>
      <c r="L88" s="1" t="s">
        <v>316</v>
      </c>
    </row>
    <row r="89" customFormat="false" ht="12.75" hidden="false" customHeight="false" outlineLevel="0" collapsed="false">
      <c r="A89" s="6" t="s">
        <v>317</v>
      </c>
      <c r="B89" s="6" t="n">
        <v>4280402</v>
      </c>
      <c r="C89" s="6" t="n">
        <v>3087.5</v>
      </c>
      <c r="D89" s="6" t="n">
        <v>1430.2</v>
      </c>
      <c r="E89" s="6" t="n">
        <f aca="false">C89/D89</f>
        <v>2.15878898056216</v>
      </c>
      <c r="F89" s="6" t="n">
        <v>0</v>
      </c>
      <c r="G89" s="6" t="n">
        <v>0</v>
      </c>
      <c r="I89" s="6" t="n">
        <v>13849</v>
      </c>
      <c r="J89" s="6" t="s">
        <v>318</v>
      </c>
      <c r="K89" s="6" t="s">
        <v>319</v>
      </c>
      <c r="L89" s="6" t="s">
        <v>320</v>
      </c>
    </row>
    <row r="90" customFormat="false" ht="12.75" hidden="false" customHeight="false" outlineLevel="0" collapsed="false">
      <c r="A90" s="6" t="s">
        <v>321</v>
      </c>
      <c r="B90" s="6" t="n">
        <v>1300202</v>
      </c>
      <c r="C90" s="6" t="n">
        <v>28.7</v>
      </c>
      <c r="D90" s="6" t="n">
        <v>6.7</v>
      </c>
      <c r="E90" s="6" t="n">
        <f aca="false">C90/D90</f>
        <v>4.28358208955224</v>
      </c>
      <c r="F90" s="6" t="n">
        <v>0.0439</v>
      </c>
      <c r="G90" s="6" t="n">
        <v>0.2431</v>
      </c>
      <c r="I90" s="6" t="n">
        <v>107508</v>
      </c>
      <c r="J90" s="6" t="s">
        <v>322</v>
      </c>
      <c r="K90" s="6" t="s">
        <v>323</v>
      </c>
      <c r="L90" s="6" t="s">
        <v>324</v>
      </c>
    </row>
    <row r="91" customFormat="false" ht="12.75" hidden="false" customHeight="false" outlineLevel="0" collapsed="false">
      <c r="A91" s="6" t="s">
        <v>325</v>
      </c>
      <c r="B91" s="6" t="n">
        <v>6510086</v>
      </c>
      <c r="C91" s="6" t="n">
        <v>44.9</v>
      </c>
      <c r="D91" s="6" t="n">
        <v>17.2</v>
      </c>
      <c r="E91" s="6" t="n">
        <f aca="false">C91/D91</f>
        <v>2.61046511627907</v>
      </c>
      <c r="F91" s="6" t="n">
        <v>0.0063</v>
      </c>
      <c r="G91" s="6" t="n">
        <v>0.0977</v>
      </c>
      <c r="I91" s="6" t="n">
        <v>228866</v>
      </c>
      <c r="J91" s="6" t="s">
        <v>326</v>
      </c>
      <c r="K91" s="6" t="s">
        <v>327</v>
      </c>
      <c r="L91" s="6" t="s">
        <v>328</v>
      </c>
    </row>
    <row r="92" customFormat="false" ht="12.75" hidden="false" customHeight="false" outlineLevel="0" collapsed="false">
      <c r="A92" s="6" t="s">
        <v>329</v>
      </c>
      <c r="B92" s="6" t="n">
        <v>1170468</v>
      </c>
      <c r="C92" s="6" t="n">
        <v>4486.3</v>
      </c>
      <c r="D92" s="6" t="n">
        <v>2163.5</v>
      </c>
      <c r="E92" s="6" t="n">
        <f aca="false">C92/D92</f>
        <v>2.07363069100994</v>
      </c>
      <c r="F92" s="6" t="n">
        <v>0</v>
      </c>
      <c r="G92" s="6" t="n">
        <v>0</v>
      </c>
      <c r="I92" s="6" t="n">
        <v>14077</v>
      </c>
      <c r="J92" s="6" t="s">
        <v>330</v>
      </c>
      <c r="K92" s="6" t="s">
        <v>331</v>
      </c>
      <c r="L92" s="6" t="s">
        <v>332</v>
      </c>
    </row>
    <row r="93" customFormat="false" ht="12.75" hidden="false" customHeight="false" outlineLevel="0" collapsed="false">
      <c r="A93" s="6" t="s">
        <v>333</v>
      </c>
      <c r="B93" s="6" t="n">
        <v>4060725</v>
      </c>
      <c r="C93" s="6" t="n">
        <v>36.2</v>
      </c>
      <c r="D93" s="6" t="n">
        <v>8.9</v>
      </c>
      <c r="E93" s="6" t="n">
        <f aca="false">C93/D93</f>
        <v>4.06741573033708</v>
      </c>
      <c r="F93" s="6" t="n">
        <v>0.0201</v>
      </c>
      <c r="G93" s="6" t="n">
        <v>0.193</v>
      </c>
      <c r="J93" s="6" t="s">
        <v>334</v>
      </c>
      <c r="K93" s="6" t="s">
        <v>335</v>
      </c>
    </row>
    <row r="94" customFormat="false" ht="12.75" hidden="false" customHeight="false" outlineLevel="0" collapsed="false">
      <c r="A94" s="6" t="s">
        <v>336</v>
      </c>
      <c r="B94" s="6" t="n">
        <v>4890520</v>
      </c>
      <c r="C94" s="6" t="n">
        <v>36.3</v>
      </c>
      <c r="D94" s="6" t="n">
        <v>17.3</v>
      </c>
      <c r="E94" s="6" t="n">
        <f aca="false">C94/D94</f>
        <v>2.09826589595376</v>
      </c>
      <c r="F94" s="6" t="n">
        <v>0.0213</v>
      </c>
      <c r="G94" s="6" t="n">
        <v>0.1065</v>
      </c>
      <c r="I94" s="6" t="n">
        <v>14266</v>
      </c>
      <c r="J94" s="6" t="s">
        <v>337</v>
      </c>
      <c r="K94" s="6" t="s">
        <v>338</v>
      </c>
      <c r="L94" s="6" t="s">
        <v>339</v>
      </c>
    </row>
    <row r="95" customFormat="false" ht="12.75" hidden="false" customHeight="false" outlineLevel="0" collapsed="false">
      <c r="A95" s="6" t="s">
        <v>340</v>
      </c>
      <c r="B95" s="6" t="n">
        <v>6270112</v>
      </c>
      <c r="C95" s="6" t="n">
        <v>41.3</v>
      </c>
      <c r="D95" s="6" t="n">
        <v>15.9</v>
      </c>
      <c r="E95" s="6" t="n">
        <f aca="false">C95/D95</f>
        <v>2.59748427672956</v>
      </c>
      <c r="F95" s="6" t="n">
        <v>0.01</v>
      </c>
      <c r="G95" s="6" t="n">
        <v>0.1028</v>
      </c>
      <c r="I95" s="6" t="n">
        <v>20321</v>
      </c>
      <c r="J95" s="6" t="s">
        <v>341</v>
      </c>
      <c r="K95" s="6" t="s">
        <v>342</v>
      </c>
      <c r="L95" s="6" t="s">
        <v>343</v>
      </c>
    </row>
    <row r="96" customFormat="false" ht="12.75" hidden="false" customHeight="false" outlineLevel="0" collapsed="false">
      <c r="A96" s="6" t="s">
        <v>344</v>
      </c>
      <c r="B96" s="6" t="n">
        <v>4060564</v>
      </c>
      <c r="C96" s="6" t="n">
        <v>59.5</v>
      </c>
      <c r="D96" s="6" t="n">
        <v>26.7</v>
      </c>
      <c r="E96" s="6" t="n">
        <f aca="false">C96/D96</f>
        <v>2.22846441947566</v>
      </c>
      <c r="F96" s="6" t="n">
        <v>0.0013</v>
      </c>
      <c r="G96" s="6" t="n">
        <v>0.0439</v>
      </c>
      <c r="I96" s="6" t="n">
        <v>230101</v>
      </c>
      <c r="J96" s="6" t="s">
        <v>345</v>
      </c>
      <c r="K96" s="6" t="s">
        <v>346</v>
      </c>
      <c r="L96" s="6" t="s">
        <v>347</v>
      </c>
    </row>
    <row r="97" customFormat="false" ht="12.75" hidden="false" customHeight="false" outlineLevel="0" collapsed="false">
      <c r="A97" s="6" t="s">
        <v>348</v>
      </c>
      <c r="B97" s="6" t="n">
        <v>4540273</v>
      </c>
      <c r="C97" s="6" t="n">
        <v>33.6</v>
      </c>
      <c r="D97" s="6" t="n">
        <v>16.3</v>
      </c>
      <c r="E97" s="6" t="n">
        <f aca="false">C97/D97</f>
        <v>2.06134969325153</v>
      </c>
      <c r="F97" s="6" t="n">
        <v>0.0251</v>
      </c>
      <c r="G97" s="6" t="n">
        <v>0.0977</v>
      </c>
      <c r="I97" s="6" t="n">
        <v>270076</v>
      </c>
      <c r="J97" s="6" t="s">
        <v>349</v>
      </c>
      <c r="K97" s="6" t="s">
        <v>350</v>
      </c>
      <c r="L97" s="6" t="s">
        <v>351</v>
      </c>
    </row>
    <row r="98" s="1" customFormat="true" ht="12.75" hidden="false" customHeight="false" outlineLevel="0" collapsed="false">
      <c r="A98" s="1" t="s">
        <v>352</v>
      </c>
      <c r="B98" s="1" t="n">
        <v>650524</v>
      </c>
      <c r="C98" s="1" t="n">
        <v>372.8</v>
      </c>
      <c r="D98" s="1" t="n">
        <v>101.6</v>
      </c>
      <c r="E98" s="1" t="n">
        <f aca="false">C98/D98</f>
        <v>3.66929133858268</v>
      </c>
      <c r="F98" s="1" t="n">
        <v>0</v>
      </c>
      <c r="G98" s="1" t="n">
        <v>0</v>
      </c>
      <c r="I98" s="1" t="n">
        <v>23886</v>
      </c>
      <c r="J98" s="1" t="s">
        <v>353</v>
      </c>
      <c r="K98" s="1" t="s">
        <v>354</v>
      </c>
      <c r="L98" s="1" t="s">
        <v>355</v>
      </c>
    </row>
    <row r="99" customFormat="false" ht="12.75" hidden="false" customHeight="false" outlineLevel="0" collapsed="false">
      <c r="A99" s="6" t="s">
        <v>356</v>
      </c>
      <c r="B99" s="6" t="n">
        <v>1090132</v>
      </c>
      <c r="C99" s="6" t="n">
        <v>4077.7</v>
      </c>
      <c r="D99" s="6" t="n">
        <v>1872.7</v>
      </c>
      <c r="E99" s="6" t="n">
        <f aca="false">C99/D99</f>
        <v>2.17744433171357</v>
      </c>
      <c r="F99" s="6" t="n">
        <v>0</v>
      </c>
      <c r="G99" s="6" t="n">
        <v>0</v>
      </c>
      <c r="J99" s="6" t="s">
        <v>357</v>
      </c>
      <c r="K99" s="6" t="s">
        <v>358</v>
      </c>
    </row>
    <row r="100" customFormat="false" ht="12.75" hidden="false" customHeight="false" outlineLevel="0" collapsed="false">
      <c r="A100" s="6" t="s">
        <v>359</v>
      </c>
      <c r="B100" s="6" t="n">
        <v>2340600</v>
      </c>
      <c r="C100" s="6" t="n">
        <v>186.2</v>
      </c>
      <c r="D100" s="6" t="n">
        <v>76.1</v>
      </c>
      <c r="E100" s="6" t="n">
        <f aca="false">C100/D100</f>
        <v>2.44678055190539</v>
      </c>
      <c r="F100" s="6" t="n">
        <v>0</v>
      </c>
      <c r="G100" s="6" t="n">
        <v>0</v>
      </c>
      <c r="I100" s="6" t="n">
        <v>239845</v>
      </c>
      <c r="J100" s="6" t="s">
        <v>360</v>
      </c>
      <c r="K100" s="6" t="s">
        <v>361</v>
      </c>
      <c r="L100" s="6" t="s">
        <v>362</v>
      </c>
    </row>
    <row r="101" customFormat="false" ht="12.75" hidden="false" customHeight="false" outlineLevel="0" collapsed="false">
      <c r="A101" s="6" t="s">
        <v>363</v>
      </c>
      <c r="B101" s="6" t="n">
        <v>6060128</v>
      </c>
      <c r="C101" s="6" t="n">
        <v>27.7</v>
      </c>
      <c r="D101" s="6" t="n">
        <v>10.9</v>
      </c>
      <c r="E101" s="6" t="n">
        <f aca="false">C101/D101</f>
        <v>2.54128440366972</v>
      </c>
      <c r="F101" s="6" t="n">
        <v>0.0464</v>
      </c>
      <c r="G101" s="6" t="n">
        <v>0.1704</v>
      </c>
      <c r="I101" s="6" t="n">
        <v>245839</v>
      </c>
      <c r="J101" s="6" t="s">
        <v>364</v>
      </c>
      <c r="K101" s="6" t="s">
        <v>365</v>
      </c>
      <c r="L101" s="6" t="s">
        <v>366</v>
      </c>
    </row>
    <row r="102" customFormat="false" ht="12.75" hidden="false" customHeight="false" outlineLevel="0" collapsed="false">
      <c r="A102" s="6" t="s">
        <v>367</v>
      </c>
      <c r="B102" s="6" t="n">
        <v>70546</v>
      </c>
      <c r="C102" s="6" t="n">
        <v>28.8</v>
      </c>
      <c r="D102" s="6" t="n">
        <v>13</v>
      </c>
      <c r="E102" s="6" t="n">
        <f aca="false">C102/D102</f>
        <v>2.21538461538462</v>
      </c>
      <c r="F102" s="6" t="n">
        <v>0.0439</v>
      </c>
      <c r="G102" s="6" t="n">
        <v>0.1416</v>
      </c>
      <c r="I102" s="6" t="n">
        <v>319167</v>
      </c>
      <c r="J102" s="6" t="s">
        <v>368</v>
      </c>
      <c r="K102" s="6" t="s">
        <v>369</v>
      </c>
      <c r="L102" s="6" t="s">
        <v>370</v>
      </c>
    </row>
    <row r="103" customFormat="false" ht="12.75" hidden="false" customHeight="false" outlineLevel="0" collapsed="false">
      <c r="A103" s="6" t="s">
        <v>371</v>
      </c>
      <c r="B103" s="6" t="n">
        <v>1410368</v>
      </c>
      <c r="C103" s="6" t="n">
        <v>42.7</v>
      </c>
      <c r="D103" s="6" t="n">
        <v>19.3</v>
      </c>
      <c r="E103" s="6" t="n">
        <f aca="false">C103/D103</f>
        <v>2.21243523316062</v>
      </c>
      <c r="F103" s="6" t="n">
        <v>0.01</v>
      </c>
      <c r="G103" s="6" t="n">
        <v>0.0852</v>
      </c>
      <c r="I103" s="6" t="n">
        <v>319156</v>
      </c>
      <c r="J103" s="6" t="s">
        <v>372</v>
      </c>
      <c r="K103" s="6" t="s">
        <v>373</v>
      </c>
      <c r="L103" s="6" t="s">
        <v>374</v>
      </c>
    </row>
    <row r="104" customFormat="false" ht="12.75" hidden="false" customHeight="false" outlineLevel="0" collapsed="false">
      <c r="A104" s="6" t="s">
        <v>375</v>
      </c>
      <c r="B104" s="6" t="n">
        <v>6200669</v>
      </c>
      <c r="C104" s="6" t="n">
        <v>30</v>
      </c>
      <c r="D104" s="6" t="n">
        <v>11.2</v>
      </c>
      <c r="E104" s="6" t="n">
        <f aca="false">C104/D104</f>
        <v>2.67857142857143</v>
      </c>
      <c r="F104" s="6" t="n">
        <v>0.0401</v>
      </c>
      <c r="G104" s="6" t="n">
        <v>0.1679</v>
      </c>
      <c r="I104" s="6" t="n">
        <v>15431</v>
      </c>
      <c r="J104" s="6" t="s">
        <v>376</v>
      </c>
      <c r="K104" s="6" t="s">
        <v>377</v>
      </c>
      <c r="L104" s="6" t="s">
        <v>378</v>
      </c>
    </row>
    <row r="105" customFormat="false" ht="12.75" hidden="false" customHeight="false" outlineLevel="0" collapsed="false">
      <c r="A105" s="6" t="s">
        <v>379</v>
      </c>
      <c r="B105" s="6" t="n">
        <v>840349</v>
      </c>
      <c r="C105" s="6" t="n">
        <v>261.7</v>
      </c>
      <c r="D105" s="6" t="n">
        <v>47.6</v>
      </c>
      <c r="E105" s="6" t="n">
        <f aca="false">C105/D105</f>
        <v>5.49789915966387</v>
      </c>
      <c r="F105" s="6" t="n">
        <v>0</v>
      </c>
      <c r="G105" s="6" t="n">
        <v>0.0038</v>
      </c>
      <c r="I105" s="6" t="n">
        <v>80876</v>
      </c>
      <c r="J105" s="6" t="s">
        <v>380</v>
      </c>
      <c r="K105" s="6" t="s">
        <v>381</v>
      </c>
      <c r="L105" s="6" t="s">
        <v>382</v>
      </c>
    </row>
    <row r="106" customFormat="false" ht="12.75" hidden="false" customHeight="false" outlineLevel="0" collapsed="false">
      <c r="A106" s="6" t="s">
        <v>383</v>
      </c>
      <c r="B106" s="6" t="n">
        <v>5670382</v>
      </c>
      <c r="C106" s="6" t="n">
        <v>27.8</v>
      </c>
      <c r="D106" s="6" t="n">
        <v>6</v>
      </c>
      <c r="E106" s="6" t="n">
        <f aca="false">C106/D106</f>
        <v>4.63333333333333</v>
      </c>
      <c r="F106" s="6" t="n">
        <v>0.0464</v>
      </c>
      <c r="G106" s="6" t="n">
        <v>0.2519</v>
      </c>
      <c r="I106" s="6" t="n">
        <v>80719</v>
      </c>
      <c r="J106" s="6" t="s">
        <v>384</v>
      </c>
      <c r="K106" s="6" t="s">
        <v>385</v>
      </c>
      <c r="L106" s="6" t="s">
        <v>386</v>
      </c>
    </row>
    <row r="107" s="1" customFormat="true" ht="12.75" hidden="false" customHeight="false" outlineLevel="0" collapsed="false">
      <c r="A107" s="1" t="s">
        <v>387</v>
      </c>
      <c r="B107" s="1" t="n">
        <v>2690563</v>
      </c>
      <c r="C107" s="1" t="n">
        <v>26.7</v>
      </c>
      <c r="D107" s="1" t="n">
        <v>5.1</v>
      </c>
      <c r="E107" s="1" t="n">
        <f aca="false">C107/D107</f>
        <v>5.23529411764706</v>
      </c>
      <c r="F107" s="1" t="n">
        <v>0.0464</v>
      </c>
      <c r="G107" s="1" t="n">
        <v>0.2782</v>
      </c>
      <c r="J107" s="1" t="s">
        <v>388</v>
      </c>
      <c r="K107" s="1" t="s">
        <v>389</v>
      </c>
    </row>
    <row r="108" customFormat="false" ht="12.75" hidden="false" customHeight="false" outlineLevel="0" collapsed="false">
      <c r="A108" s="6" t="s">
        <v>390</v>
      </c>
      <c r="B108" s="6" t="n">
        <v>4040240</v>
      </c>
      <c r="C108" s="6" t="n">
        <v>40.6</v>
      </c>
      <c r="D108" s="6" t="n">
        <v>15.9</v>
      </c>
      <c r="E108" s="6" t="n">
        <f aca="false">C108/D108</f>
        <v>2.55345911949686</v>
      </c>
      <c r="F108" s="6" t="n">
        <v>0.01</v>
      </c>
      <c r="G108" s="6" t="n">
        <v>0.1078</v>
      </c>
      <c r="I108" s="6" t="n">
        <v>231070</v>
      </c>
      <c r="J108" s="6" t="s">
        <v>391</v>
      </c>
      <c r="K108" s="6" t="s">
        <v>392</v>
      </c>
      <c r="L108" s="6" t="s">
        <v>393</v>
      </c>
    </row>
    <row r="109" s="1" customFormat="true" ht="12.75" hidden="false" customHeight="false" outlineLevel="0" collapsed="false">
      <c r="A109" s="1" t="s">
        <v>394</v>
      </c>
      <c r="B109" s="1" t="n">
        <v>4250291</v>
      </c>
      <c r="C109" s="1" t="n">
        <v>37.8</v>
      </c>
      <c r="D109" s="1" t="n">
        <v>10.4</v>
      </c>
      <c r="E109" s="1" t="n">
        <f aca="false">C109/D109</f>
        <v>3.63461538461538</v>
      </c>
      <c r="F109" s="1" t="n">
        <v>0.015</v>
      </c>
      <c r="G109" s="1" t="n">
        <v>0.183</v>
      </c>
      <c r="J109" s="1" t="s">
        <v>395</v>
      </c>
      <c r="K109" s="1" t="s">
        <v>396</v>
      </c>
    </row>
    <row r="110" customFormat="false" ht="12.75" hidden="false" customHeight="false" outlineLevel="0" collapsed="false">
      <c r="A110" s="6" t="s">
        <v>397</v>
      </c>
      <c r="B110" s="6" t="n">
        <v>520593</v>
      </c>
      <c r="C110" s="6" t="n">
        <v>32.7</v>
      </c>
      <c r="D110" s="6" t="n">
        <v>13.1</v>
      </c>
      <c r="E110" s="6" t="n">
        <f aca="false">C110/D110</f>
        <v>2.49618320610687</v>
      </c>
      <c r="F110" s="6" t="n">
        <v>0.0288</v>
      </c>
      <c r="G110" s="6" t="n">
        <v>0.1378</v>
      </c>
      <c r="J110" s="6" t="s">
        <v>398</v>
      </c>
      <c r="K110" s="6" t="s">
        <v>399</v>
      </c>
    </row>
    <row r="111" customFormat="false" ht="12.75" hidden="false" customHeight="false" outlineLevel="0" collapsed="false">
      <c r="A111" s="6" t="s">
        <v>400</v>
      </c>
      <c r="B111" s="6" t="n">
        <v>3310646</v>
      </c>
      <c r="C111" s="6" t="n">
        <v>30.6</v>
      </c>
      <c r="D111" s="6" t="n">
        <v>11.5</v>
      </c>
      <c r="E111" s="6" t="n">
        <f aca="false">C111/D111</f>
        <v>2.66086956521739</v>
      </c>
      <c r="F111" s="6" t="n">
        <v>0.0388</v>
      </c>
      <c r="G111" s="6" t="n">
        <v>0.1566</v>
      </c>
      <c r="J111" s="6" t="s">
        <v>401</v>
      </c>
      <c r="K111" s="6" t="s">
        <v>402</v>
      </c>
    </row>
    <row r="112" customFormat="false" ht="12.75" hidden="false" customHeight="false" outlineLevel="0" collapsed="false">
      <c r="A112" s="6" t="s">
        <v>403</v>
      </c>
      <c r="B112" s="6" t="n">
        <v>1260719</v>
      </c>
      <c r="C112" s="6" t="n">
        <v>26.8</v>
      </c>
      <c r="D112" s="6" t="n">
        <v>7.2</v>
      </c>
      <c r="E112" s="6" t="n">
        <f aca="false">C112/D112</f>
        <v>3.72222222222222</v>
      </c>
      <c r="F112" s="6" t="n">
        <v>0.0464</v>
      </c>
      <c r="G112" s="6" t="n">
        <v>0.2419</v>
      </c>
      <c r="I112" s="6" t="n">
        <v>16579</v>
      </c>
      <c r="J112" s="6" t="s">
        <v>404</v>
      </c>
      <c r="K112" s="6" t="s">
        <v>405</v>
      </c>
      <c r="L112" s="6" t="s">
        <v>406</v>
      </c>
    </row>
    <row r="113" customFormat="false" ht="12.75" hidden="false" customHeight="false" outlineLevel="0" collapsed="false">
      <c r="A113" s="6" t="s">
        <v>407</v>
      </c>
      <c r="B113" s="6" t="n">
        <v>7330477</v>
      </c>
      <c r="C113" s="6" t="n">
        <v>32.1</v>
      </c>
      <c r="D113" s="6" t="n">
        <v>15</v>
      </c>
      <c r="E113" s="6" t="n">
        <f aca="false">C113/D113</f>
        <v>2.14</v>
      </c>
      <c r="F113" s="6" t="n">
        <v>0.0313</v>
      </c>
      <c r="G113" s="6" t="n">
        <v>0.1241</v>
      </c>
      <c r="I113" s="6" t="n">
        <v>110310</v>
      </c>
      <c r="J113" s="6" t="s">
        <v>408</v>
      </c>
      <c r="K113" s="6" t="s">
        <v>409</v>
      </c>
      <c r="L113" s="6" t="s">
        <v>410</v>
      </c>
    </row>
    <row r="114" customFormat="false" ht="12.75" hidden="false" customHeight="false" outlineLevel="0" collapsed="false">
      <c r="A114" s="6" t="s">
        <v>411</v>
      </c>
      <c r="B114" s="6" t="n">
        <v>4200327</v>
      </c>
      <c r="C114" s="6" t="n">
        <v>40.9</v>
      </c>
      <c r="D114" s="6" t="n">
        <v>19.3</v>
      </c>
      <c r="E114" s="6" t="n">
        <f aca="false">C114/D114</f>
        <v>2.11917098445596</v>
      </c>
      <c r="F114" s="6" t="n">
        <v>0.01</v>
      </c>
      <c r="G114" s="6" t="n">
        <v>0.0865</v>
      </c>
      <c r="I114" s="6" t="n">
        <v>76893</v>
      </c>
      <c r="J114" s="6" t="s">
        <v>412</v>
      </c>
      <c r="K114" s="6" t="s">
        <v>413</v>
      </c>
      <c r="L114" s="6" t="s">
        <v>414</v>
      </c>
    </row>
    <row r="115" customFormat="false" ht="12.75" hidden="false" customHeight="false" outlineLevel="0" collapsed="false">
      <c r="A115" s="6" t="s">
        <v>415</v>
      </c>
      <c r="B115" s="6" t="n">
        <v>6560326</v>
      </c>
      <c r="C115" s="6" t="n">
        <v>45.6</v>
      </c>
      <c r="D115" s="6" t="n">
        <v>19.2</v>
      </c>
      <c r="E115" s="6" t="n">
        <f aca="false">C115/D115</f>
        <v>2.375</v>
      </c>
      <c r="F115" s="6" t="n">
        <v>0.005</v>
      </c>
      <c r="G115" s="6" t="n">
        <v>0.0865</v>
      </c>
      <c r="I115" s="6" t="n">
        <v>56048</v>
      </c>
      <c r="J115" s="6" t="s">
        <v>416</v>
      </c>
      <c r="K115" s="6" t="s">
        <v>417</v>
      </c>
      <c r="L115" s="6" t="s">
        <v>418</v>
      </c>
    </row>
    <row r="116" customFormat="false" ht="12.75" hidden="false" customHeight="false" outlineLevel="0" collapsed="false">
      <c r="A116" s="6" t="s">
        <v>419</v>
      </c>
      <c r="B116" s="6" t="n">
        <v>3060681</v>
      </c>
      <c r="C116" s="6" t="n">
        <v>26.7</v>
      </c>
      <c r="D116" s="6" t="n">
        <v>7.5</v>
      </c>
      <c r="E116" s="6" t="n">
        <f aca="false">C116/D116</f>
        <v>3.56</v>
      </c>
      <c r="F116" s="6" t="n">
        <v>0.0464</v>
      </c>
      <c r="G116" s="6" t="n">
        <v>0.218</v>
      </c>
      <c r="J116" s="6" t="s">
        <v>420</v>
      </c>
      <c r="K116" s="6" t="s">
        <v>421</v>
      </c>
    </row>
    <row r="117" customFormat="false" ht="12.75" hidden="false" customHeight="false" outlineLevel="0" collapsed="false">
      <c r="A117" s="6" t="s">
        <v>422</v>
      </c>
      <c r="B117" s="6" t="n">
        <v>6290445</v>
      </c>
      <c r="C117" s="6" t="n">
        <v>26.5</v>
      </c>
      <c r="D117" s="6" t="n">
        <v>11.6</v>
      </c>
      <c r="E117" s="6" t="n">
        <f aca="false">C117/D117</f>
        <v>2.28448275862069</v>
      </c>
      <c r="F117" s="6" t="n">
        <v>0.0476</v>
      </c>
      <c r="G117" s="6" t="n">
        <v>0.1604</v>
      </c>
      <c r="I117" s="6" t="n">
        <v>83557</v>
      </c>
      <c r="J117" s="6" t="s">
        <v>423</v>
      </c>
      <c r="K117" s="6" t="s">
        <v>424</v>
      </c>
      <c r="L117" s="6" t="s">
        <v>425</v>
      </c>
    </row>
    <row r="118" customFormat="false" ht="12.75" hidden="false" customHeight="false" outlineLevel="0" collapsed="false">
      <c r="A118" s="6" t="s">
        <v>426</v>
      </c>
      <c r="B118" s="6" t="n">
        <v>1410050</v>
      </c>
      <c r="C118" s="6" t="n">
        <v>34.6</v>
      </c>
      <c r="D118" s="6" t="n">
        <v>16.9</v>
      </c>
      <c r="E118" s="6" t="n">
        <f aca="false">C118/D118</f>
        <v>2.04733727810651</v>
      </c>
      <c r="F118" s="6" t="n">
        <v>0.0226</v>
      </c>
      <c r="G118" s="6" t="n">
        <v>0.0977</v>
      </c>
      <c r="J118" s="6" t="s">
        <v>426</v>
      </c>
      <c r="K118" s="6" t="s">
        <v>427</v>
      </c>
    </row>
    <row r="119" customFormat="false" ht="12.75" hidden="false" customHeight="false" outlineLevel="0" collapsed="false">
      <c r="A119" s="6" t="s">
        <v>428</v>
      </c>
      <c r="B119" s="6" t="n">
        <v>1110221</v>
      </c>
      <c r="C119" s="6" t="n">
        <v>28.6</v>
      </c>
      <c r="D119" s="6" t="n">
        <v>14</v>
      </c>
      <c r="E119" s="6" t="n">
        <f aca="false">C119/D119</f>
        <v>2.04285714285714</v>
      </c>
      <c r="F119" s="6" t="n">
        <v>0.0451</v>
      </c>
      <c r="G119" s="6" t="n">
        <v>0.1366</v>
      </c>
      <c r="I119" s="6" t="n">
        <v>227738</v>
      </c>
      <c r="J119" s="6" t="s">
        <v>429</v>
      </c>
      <c r="K119" s="6" t="s">
        <v>430</v>
      </c>
      <c r="L119" s="6" t="s">
        <v>431</v>
      </c>
    </row>
    <row r="120" s="1" customFormat="true" ht="12.75" hidden="false" customHeight="false" outlineLevel="0" collapsed="false">
      <c r="A120" s="1" t="s">
        <v>432</v>
      </c>
      <c r="B120" s="1" t="n">
        <v>3440397</v>
      </c>
      <c r="C120" s="1" t="n">
        <v>585.8</v>
      </c>
      <c r="D120" s="1" t="n">
        <v>245.6</v>
      </c>
      <c r="E120" s="1" t="n">
        <f aca="false">C120/D120</f>
        <v>2.38517915309446</v>
      </c>
      <c r="F120" s="1" t="n">
        <v>0</v>
      </c>
      <c r="G120" s="1" t="n">
        <v>0</v>
      </c>
      <c r="I120" s="1" t="n">
        <v>17179</v>
      </c>
      <c r="J120" s="1" t="s">
        <v>433</v>
      </c>
      <c r="K120" s="1" t="s">
        <v>434</v>
      </c>
      <c r="L120" s="1" t="s">
        <v>435</v>
      </c>
    </row>
    <row r="121" customFormat="false" ht="12.75" hidden="false" customHeight="false" outlineLevel="0" collapsed="false">
      <c r="A121" s="6" t="s">
        <v>436</v>
      </c>
      <c r="B121" s="6" t="n">
        <v>1820367</v>
      </c>
      <c r="C121" s="6" t="n">
        <v>35.5</v>
      </c>
      <c r="D121" s="6" t="n">
        <v>13.4</v>
      </c>
      <c r="E121" s="6" t="n">
        <f aca="false">C121/D121</f>
        <v>2.64925373134328</v>
      </c>
      <c r="F121" s="6" t="n">
        <v>0.0226</v>
      </c>
      <c r="G121" s="6" t="n">
        <v>0.1303</v>
      </c>
      <c r="J121" s="6" t="s">
        <v>437</v>
      </c>
      <c r="K121" s="6" t="s">
        <v>438</v>
      </c>
    </row>
    <row r="122" customFormat="false" ht="12.75" hidden="false" customHeight="false" outlineLevel="0" collapsed="false">
      <c r="A122" s="6" t="s">
        <v>439</v>
      </c>
      <c r="B122" s="6" t="n">
        <v>2120286</v>
      </c>
      <c r="C122" s="6" t="n">
        <v>31</v>
      </c>
      <c r="D122" s="6" t="n">
        <v>6.7</v>
      </c>
      <c r="E122" s="6" t="n">
        <f aca="false">C122/D122</f>
        <v>4.62686567164179</v>
      </c>
      <c r="F122" s="6" t="n">
        <v>0.0363</v>
      </c>
      <c r="G122" s="6" t="n">
        <v>0.2544</v>
      </c>
      <c r="J122" s="6" t="s">
        <v>440</v>
      </c>
      <c r="K122" s="6" t="s">
        <v>441</v>
      </c>
    </row>
    <row r="123" customFormat="false" ht="12.75" hidden="false" customHeight="false" outlineLevel="0" collapsed="false">
      <c r="A123" s="6" t="s">
        <v>442</v>
      </c>
      <c r="B123" s="6" t="n">
        <v>5670241</v>
      </c>
      <c r="C123" s="6" t="n">
        <v>54.4</v>
      </c>
      <c r="D123" s="6" t="n">
        <v>23</v>
      </c>
      <c r="E123" s="6" t="n">
        <f aca="false">C123/D123</f>
        <v>2.36521739130435</v>
      </c>
      <c r="F123" s="6" t="n">
        <v>0.0025</v>
      </c>
      <c r="G123" s="6" t="n">
        <v>0.0664</v>
      </c>
      <c r="J123" s="6" t="s">
        <v>443</v>
      </c>
      <c r="K123" s="6" t="s">
        <v>444</v>
      </c>
    </row>
    <row r="124" customFormat="false" ht="12.75" hidden="false" customHeight="false" outlineLevel="0" collapsed="false">
      <c r="A124" s="6" t="s">
        <v>445</v>
      </c>
      <c r="B124" s="6" t="n">
        <v>4230398</v>
      </c>
      <c r="C124" s="6" t="n">
        <v>36.5</v>
      </c>
      <c r="D124" s="6" t="n">
        <v>10.4</v>
      </c>
      <c r="E124" s="6" t="n">
        <f aca="false">C124/D124</f>
        <v>3.50961538461538</v>
      </c>
      <c r="F124" s="6" t="n">
        <v>0.0188</v>
      </c>
      <c r="G124" s="6" t="n">
        <v>0.1742</v>
      </c>
      <c r="I124" s="6" t="n">
        <v>67212</v>
      </c>
      <c r="J124" s="6" t="s">
        <v>446</v>
      </c>
      <c r="K124" s="6" t="s">
        <v>447</v>
      </c>
      <c r="L124" s="6" t="s">
        <v>448</v>
      </c>
    </row>
    <row r="125" customFormat="false" ht="12.75" hidden="false" customHeight="false" outlineLevel="0" collapsed="false">
      <c r="A125" s="6" t="s">
        <v>449</v>
      </c>
      <c r="B125" s="6" t="n">
        <v>1410278</v>
      </c>
      <c r="C125" s="6" t="n">
        <v>28.1</v>
      </c>
      <c r="D125" s="6" t="n">
        <v>12.3</v>
      </c>
      <c r="E125" s="6" t="n">
        <f aca="false">C125/D125</f>
        <v>2.28455284552846</v>
      </c>
      <c r="F125" s="6" t="n">
        <v>0.0464</v>
      </c>
      <c r="G125" s="6" t="n">
        <v>0.1491</v>
      </c>
      <c r="I125" s="6" t="n">
        <v>57312</v>
      </c>
      <c r="J125" s="6" t="s">
        <v>450</v>
      </c>
      <c r="K125" s="6" t="s">
        <v>451</v>
      </c>
      <c r="L125" s="6" t="s">
        <v>452</v>
      </c>
    </row>
    <row r="126" customFormat="false" ht="12.75" hidden="false" customHeight="false" outlineLevel="0" collapsed="false">
      <c r="A126" s="6" t="s">
        <v>453</v>
      </c>
      <c r="B126" s="6" t="n">
        <v>5870010</v>
      </c>
      <c r="C126" s="6" t="n">
        <v>114</v>
      </c>
      <c r="D126" s="6" t="n">
        <v>17.3</v>
      </c>
      <c r="E126" s="6" t="n">
        <f aca="false">C126/D126</f>
        <v>6.58959537572254</v>
      </c>
      <c r="F126" s="6" t="n">
        <v>0</v>
      </c>
      <c r="G126" s="6" t="n">
        <v>0.104</v>
      </c>
      <c r="I126" s="6" t="n">
        <v>17836</v>
      </c>
      <c r="J126" s="6" t="s">
        <v>454</v>
      </c>
      <c r="K126" s="6" t="s">
        <v>455</v>
      </c>
      <c r="L126" s="6" t="s">
        <v>456</v>
      </c>
    </row>
    <row r="127" customFormat="false" ht="12.75" hidden="false" customHeight="false" outlineLevel="0" collapsed="false">
      <c r="A127" s="6" t="s">
        <v>457</v>
      </c>
      <c r="B127" s="6" t="n">
        <v>4490278</v>
      </c>
      <c r="C127" s="6" t="n">
        <v>130.8</v>
      </c>
      <c r="D127" s="6" t="n">
        <v>26.2</v>
      </c>
      <c r="E127" s="6" t="n">
        <f aca="false">C127/D127</f>
        <v>4.99236641221374</v>
      </c>
      <c r="F127" s="6" t="n">
        <v>0</v>
      </c>
      <c r="G127" s="6" t="n">
        <v>0.0526</v>
      </c>
      <c r="I127" s="6" t="n">
        <v>17837</v>
      </c>
      <c r="J127" s="6" t="s">
        <v>458</v>
      </c>
      <c r="K127" s="6" t="s">
        <v>459</v>
      </c>
      <c r="L127" s="6" t="s">
        <v>460</v>
      </c>
    </row>
    <row r="128" customFormat="false" ht="12.75" hidden="false" customHeight="false" outlineLevel="0" collapsed="false">
      <c r="A128" s="6" t="s">
        <v>461</v>
      </c>
      <c r="B128" s="6" t="n">
        <v>2370273</v>
      </c>
      <c r="C128" s="6" t="n">
        <v>40.6</v>
      </c>
      <c r="D128" s="6" t="n">
        <v>20.1</v>
      </c>
      <c r="E128" s="6" t="n">
        <f aca="false">C128/D128</f>
        <v>2.01990049751244</v>
      </c>
      <c r="F128" s="6" t="n">
        <v>0.01</v>
      </c>
      <c r="G128" s="6" t="n">
        <v>0.0802</v>
      </c>
      <c r="J128" s="6" t="s">
        <v>462</v>
      </c>
      <c r="K128" s="6" t="s">
        <v>463</v>
      </c>
    </row>
    <row r="129" customFormat="false" ht="12.75" hidden="false" customHeight="false" outlineLevel="0" collapsed="false">
      <c r="A129" s="6" t="s">
        <v>464</v>
      </c>
      <c r="B129" s="6" t="n">
        <v>1470184</v>
      </c>
      <c r="C129" s="6" t="n">
        <v>34.3</v>
      </c>
      <c r="D129" s="6" t="n">
        <v>13.9</v>
      </c>
      <c r="E129" s="6" t="n">
        <f aca="false">C129/D129</f>
        <v>2.46762589928058</v>
      </c>
      <c r="F129" s="6" t="n">
        <v>0.0238</v>
      </c>
      <c r="G129" s="6" t="n">
        <v>0.1353</v>
      </c>
      <c r="J129" s="6" t="s">
        <v>465</v>
      </c>
      <c r="K129" s="6" t="s">
        <v>466</v>
      </c>
    </row>
    <row r="130" customFormat="false" ht="12.75" hidden="false" customHeight="false" outlineLevel="0" collapsed="false">
      <c r="A130" s="6" t="s">
        <v>467</v>
      </c>
      <c r="B130" s="6" t="n">
        <v>3140681</v>
      </c>
      <c r="C130" s="6" t="n">
        <v>49.5</v>
      </c>
      <c r="D130" s="6" t="n">
        <v>22</v>
      </c>
      <c r="E130" s="6" t="n">
        <f aca="false">C130/D130</f>
        <v>2.25</v>
      </c>
      <c r="F130" s="6" t="n">
        <v>0.0038</v>
      </c>
      <c r="G130" s="6" t="n">
        <v>0.0739</v>
      </c>
      <c r="J130" s="6" t="s">
        <v>468</v>
      </c>
      <c r="K130" s="6" t="s">
        <v>469</v>
      </c>
    </row>
    <row r="131" customFormat="false" ht="12.75" hidden="false" customHeight="false" outlineLevel="0" collapsed="false">
      <c r="A131" s="6" t="s">
        <v>470</v>
      </c>
      <c r="B131" s="6" t="n">
        <v>4590692</v>
      </c>
      <c r="C131" s="6" t="n">
        <v>31.4</v>
      </c>
      <c r="D131" s="6" t="n">
        <v>12.3</v>
      </c>
      <c r="E131" s="6" t="n">
        <f aca="false">C131/D131</f>
        <v>2.55284552845528</v>
      </c>
      <c r="F131" s="6" t="n">
        <v>0.0338</v>
      </c>
      <c r="G131" s="6" t="n">
        <v>0.1529</v>
      </c>
      <c r="J131" s="6" t="s">
        <v>471</v>
      </c>
      <c r="K131" s="6" t="s">
        <v>472</v>
      </c>
    </row>
    <row r="132" customFormat="false" ht="12.75" hidden="false" customHeight="false" outlineLevel="0" collapsed="false">
      <c r="A132" s="6" t="s">
        <v>473</v>
      </c>
      <c r="B132" s="6" t="n">
        <v>4880754</v>
      </c>
      <c r="C132" s="6" t="n">
        <v>31.3</v>
      </c>
      <c r="D132" s="6" t="n">
        <v>15.4</v>
      </c>
      <c r="E132" s="6" t="n">
        <f aca="false">C132/D132</f>
        <v>2.03246753246753</v>
      </c>
      <c r="F132" s="6" t="n">
        <v>0.0338</v>
      </c>
      <c r="G132" s="6" t="n">
        <v>0.1153</v>
      </c>
      <c r="I132" s="6" t="n">
        <v>70881</v>
      </c>
      <c r="J132" s="6" t="s">
        <v>474</v>
      </c>
      <c r="K132" s="6" t="s">
        <v>475</v>
      </c>
      <c r="L132" s="6" t="s">
        <v>476</v>
      </c>
    </row>
    <row r="133" customFormat="false" ht="12.75" hidden="false" customHeight="false" outlineLevel="0" collapsed="false">
      <c r="A133" s="6" t="s">
        <v>477</v>
      </c>
      <c r="B133" s="6" t="n">
        <v>4860204</v>
      </c>
      <c r="C133" s="6" t="n">
        <v>33</v>
      </c>
      <c r="D133" s="6" t="n">
        <v>16.2</v>
      </c>
      <c r="E133" s="6" t="n">
        <f aca="false">C133/D133</f>
        <v>2.03703703703704</v>
      </c>
      <c r="F133" s="6" t="n">
        <v>0.0276</v>
      </c>
      <c r="G133" s="6" t="n">
        <v>0.1103</v>
      </c>
      <c r="I133" s="6" t="n">
        <v>258159</v>
      </c>
      <c r="J133" s="6" t="s">
        <v>478</v>
      </c>
      <c r="K133" s="6" t="s">
        <v>479</v>
      </c>
      <c r="L133" s="6" t="s">
        <v>480</v>
      </c>
    </row>
    <row r="134" customFormat="false" ht="12.75" hidden="false" customHeight="false" outlineLevel="0" collapsed="false">
      <c r="A134" s="6" t="s">
        <v>481</v>
      </c>
      <c r="B134" s="6" t="n">
        <v>630601</v>
      </c>
      <c r="C134" s="6" t="n">
        <v>26.1</v>
      </c>
      <c r="D134" s="6" t="n">
        <v>9</v>
      </c>
      <c r="E134" s="6" t="n">
        <f aca="false">C134/D134</f>
        <v>2.9</v>
      </c>
      <c r="F134" s="6" t="n">
        <v>0.0476</v>
      </c>
      <c r="G134" s="6" t="n">
        <v>0.213</v>
      </c>
      <c r="J134" s="6" t="s">
        <v>482</v>
      </c>
      <c r="K134" s="6" t="s">
        <v>483</v>
      </c>
    </row>
    <row r="135" customFormat="false" ht="12.75" hidden="false" customHeight="false" outlineLevel="0" collapsed="false">
      <c r="A135" s="6" t="s">
        <v>484</v>
      </c>
      <c r="B135" s="6" t="n">
        <v>70279</v>
      </c>
      <c r="C135" s="6" t="n">
        <v>46</v>
      </c>
      <c r="D135" s="6" t="n">
        <v>22.3</v>
      </c>
      <c r="E135" s="6" t="n">
        <f aca="false">C135/D135</f>
        <v>2.0627802690583</v>
      </c>
      <c r="F135" s="6" t="n">
        <v>0.005</v>
      </c>
      <c r="G135" s="6" t="n">
        <v>0.0714</v>
      </c>
      <c r="I135" s="6" t="n">
        <v>258853</v>
      </c>
      <c r="J135" s="6" t="s">
        <v>485</v>
      </c>
      <c r="K135" s="6" t="s">
        <v>486</v>
      </c>
      <c r="L135" s="6" t="s">
        <v>487</v>
      </c>
    </row>
    <row r="136" customFormat="false" ht="12.75" hidden="false" customHeight="false" outlineLevel="0" collapsed="false">
      <c r="A136" s="6" t="s">
        <v>488</v>
      </c>
      <c r="B136" s="6" t="n">
        <v>6840538</v>
      </c>
      <c r="C136" s="6" t="n">
        <v>26.4</v>
      </c>
      <c r="D136" s="6" t="n">
        <v>11.2</v>
      </c>
      <c r="E136" s="6" t="n">
        <f aca="false">C136/D136</f>
        <v>2.35714285714286</v>
      </c>
      <c r="F136" s="6" t="n">
        <v>0.0476</v>
      </c>
      <c r="G136" s="6" t="n">
        <v>0.1729</v>
      </c>
      <c r="I136" s="6" t="n">
        <v>18440</v>
      </c>
      <c r="J136" s="6" t="s">
        <v>489</v>
      </c>
      <c r="K136" s="6" t="s">
        <v>490</v>
      </c>
      <c r="L136" s="6" t="s">
        <v>491</v>
      </c>
    </row>
    <row r="137" customFormat="false" ht="12.75" hidden="false" customHeight="false" outlineLevel="0" collapsed="false">
      <c r="A137" s="6" t="s">
        <v>492</v>
      </c>
      <c r="B137" s="6" t="n">
        <v>5310639</v>
      </c>
      <c r="C137" s="6" t="n">
        <v>78.6</v>
      </c>
      <c r="D137" s="6" t="n">
        <v>30.8</v>
      </c>
      <c r="E137" s="6" t="n">
        <f aca="false">C137/D137</f>
        <v>2.55194805194805</v>
      </c>
      <c r="F137" s="6" t="n">
        <v>0</v>
      </c>
      <c r="G137" s="6" t="n">
        <v>0.0288</v>
      </c>
      <c r="I137" s="6" t="n">
        <v>55983</v>
      </c>
      <c r="J137" s="6" t="s">
        <v>493</v>
      </c>
      <c r="K137" s="6" t="s">
        <v>494</v>
      </c>
      <c r="L137" s="6" t="s">
        <v>495</v>
      </c>
    </row>
    <row r="138" customFormat="false" ht="12.75" hidden="false" customHeight="false" outlineLevel="0" collapsed="false">
      <c r="A138" s="6" t="s">
        <v>496</v>
      </c>
      <c r="B138" s="6" t="n">
        <v>1340632</v>
      </c>
      <c r="C138" s="6" t="n">
        <v>46.7</v>
      </c>
      <c r="D138" s="6" t="n">
        <v>18.1</v>
      </c>
      <c r="E138" s="6" t="n">
        <f aca="false">C138/D138</f>
        <v>2.58011049723757</v>
      </c>
      <c r="F138" s="6" t="n">
        <v>0.0038</v>
      </c>
      <c r="G138" s="6" t="n">
        <v>0.089</v>
      </c>
      <c r="J138" s="6" t="s">
        <v>497</v>
      </c>
      <c r="K138" s="6" t="s">
        <v>498</v>
      </c>
    </row>
    <row r="139" s="1" customFormat="true" ht="12.75" hidden="false" customHeight="false" outlineLevel="0" collapsed="false">
      <c r="A139" s="1" t="s">
        <v>499</v>
      </c>
      <c r="B139" s="1" t="n">
        <v>6290014</v>
      </c>
      <c r="C139" s="1" t="n">
        <v>111.9</v>
      </c>
      <c r="D139" s="1" t="n">
        <v>50.7</v>
      </c>
      <c r="E139" s="1" t="n">
        <f aca="false">C139/D139</f>
        <v>2.20710059171598</v>
      </c>
      <c r="F139" s="1" t="n">
        <v>0</v>
      </c>
      <c r="G139" s="1" t="n">
        <v>0.0038</v>
      </c>
      <c r="J139" s="1" t="s">
        <v>500</v>
      </c>
      <c r="K139" s="1" t="s">
        <v>501</v>
      </c>
    </row>
    <row r="140" customFormat="false" ht="12.75" hidden="false" customHeight="false" outlineLevel="0" collapsed="false">
      <c r="A140" s="6" t="s">
        <v>502</v>
      </c>
      <c r="B140" s="6" t="n">
        <v>6660725</v>
      </c>
      <c r="C140" s="6" t="n">
        <v>38</v>
      </c>
      <c r="D140" s="6" t="n">
        <v>12.9</v>
      </c>
      <c r="E140" s="6" t="n">
        <f aca="false">C140/D140</f>
        <v>2.94573643410853</v>
      </c>
      <c r="F140" s="6" t="n">
        <v>0.015</v>
      </c>
      <c r="G140" s="6" t="n">
        <v>0.1441</v>
      </c>
      <c r="J140" s="6" t="s">
        <v>503</v>
      </c>
      <c r="K140" s="6" t="s">
        <v>504</v>
      </c>
    </row>
    <row r="141" s="1" customFormat="true" ht="12.75" hidden="false" customHeight="false" outlineLevel="0" collapsed="false">
      <c r="A141" s="1" t="s">
        <v>505</v>
      </c>
      <c r="B141" s="1" t="n">
        <v>6330270</v>
      </c>
      <c r="C141" s="1" t="n">
        <v>31.8</v>
      </c>
      <c r="D141" s="1" t="n">
        <v>12</v>
      </c>
      <c r="E141" s="1" t="n">
        <f aca="false">C141/D141</f>
        <v>2.65</v>
      </c>
      <c r="F141" s="1" t="n">
        <v>0.0313</v>
      </c>
      <c r="G141" s="1" t="n">
        <v>0.1516</v>
      </c>
      <c r="J141" s="1" t="s">
        <v>506</v>
      </c>
      <c r="K141" s="1" t="s">
        <v>507</v>
      </c>
    </row>
    <row r="142" customFormat="false" ht="12.75" hidden="false" customHeight="false" outlineLevel="0" collapsed="false">
      <c r="A142" s="6" t="s">
        <v>508</v>
      </c>
      <c r="B142" s="6" t="n">
        <v>2000593</v>
      </c>
      <c r="C142" s="6" t="n">
        <v>28.3</v>
      </c>
      <c r="D142" s="6" t="n">
        <v>10.6</v>
      </c>
      <c r="E142" s="6" t="n">
        <f aca="false">C142/D142</f>
        <v>2.66981132075472</v>
      </c>
      <c r="F142" s="6" t="n">
        <v>0.0451</v>
      </c>
      <c r="G142" s="6" t="n">
        <v>0.1704</v>
      </c>
      <c r="I142" s="6" t="n">
        <v>103711</v>
      </c>
      <c r="J142" s="6" t="s">
        <v>509</v>
      </c>
      <c r="K142" s="6" t="s">
        <v>510</v>
      </c>
      <c r="L142" s="6" t="s">
        <v>511</v>
      </c>
    </row>
    <row r="143" s="1" customFormat="true" ht="12.75" hidden="false" customHeight="false" outlineLevel="0" collapsed="false">
      <c r="A143" s="1" t="s">
        <v>512</v>
      </c>
      <c r="B143" s="1" t="n">
        <v>4260358</v>
      </c>
      <c r="C143" s="1" t="n">
        <v>37.8</v>
      </c>
      <c r="D143" s="1" t="n">
        <v>11.9</v>
      </c>
      <c r="E143" s="1" t="n">
        <f aca="false">C143/D143</f>
        <v>3.17647058823529</v>
      </c>
      <c r="F143" s="1" t="n">
        <v>0.015</v>
      </c>
      <c r="G143" s="1" t="n">
        <v>0.1441</v>
      </c>
      <c r="J143" s="1" t="s">
        <v>513</v>
      </c>
      <c r="K143" s="1" t="s">
        <v>514</v>
      </c>
    </row>
    <row r="144" customFormat="false" ht="12.75" hidden="false" customHeight="false" outlineLevel="0" collapsed="false">
      <c r="A144" s="6" t="s">
        <v>515</v>
      </c>
      <c r="B144" s="6" t="n">
        <v>2320598</v>
      </c>
      <c r="C144" s="6" t="n">
        <v>30.9</v>
      </c>
      <c r="D144" s="6" t="n">
        <v>7.9</v>
      </c>
      <c r="E144" s="6" t="n">
        <f aca="false">C144/D144</f>
        <v>3.91139240506329</v>
      </c>
      <c r="F144" s="6" t="n">
        <v>0.0363</v>
      </c>
      <c r="G144" s="6" t="n">
        <v>0.2143</v>
      </c>
      <c r="I144" s="6" t="n">
        <v>67486</v>
      </c>
      <c r="J144" s="6" t="s">
        <v>516</v>
      </c>
      <c r="K144" s="6" t="s">
        <v>517</v>
      </c>
      <c r="L144" s="6" t="s">
        <v>518</v>
      </c>
    </row>
    <row r="145" customFormat="false" ht="12.75" hidden="false" customHeight="false" outlineLevel="0" collapsed="false">
      <c r="A145" s="6" t="s">
        <v>519</v>
      </c>
      <c r="B145" s="6" t="n">
        <v>5550025</v>
      </c>
      <c r="C145" s="6" t="n">
        <v>96.4</v>
      </c>
      <c r="D145" s="6" t="n">
        <v>19.2</v>
      </c>
      <c r="E145" s="6" t="n">
        <f aca="false">C145/D145</f>
        <v>5.02083333333333</v>
      </c>
      <c r="F145" s="6" t="n">
        <v>0</v>
      </c>
      <c r="G145" s="6" t="n">
        <v>0.0865</v>
      </c>
      <c r="I145" s="6" t="n">
        <v>19017</v>
      </c>
      <c r="J145" s="6" t="s">
        <v>520</v>
      </c>
      <c r="K145" s="6" t="s">
        <v>521</v>
      </c>
      <c r="L145" s="6" t="s">
        <v>522</v>
      </c>
    </row>
    <row r="146" customFormat="false" ht="12.75" hidden="false" customHeight="false" outlineLevel="0" collapsed="false">
      <c r="A146" s="6" t="s">
        <v>523</v>
      </c>
      <c r="B146" s="6" t="n">
        <v>160577</v>
      </c>
      <c r="C146" s="6" t="n">
        <v>66.2</v>
      </c>
      <c r="D146" s="6" t="n">
        <v>29</v>
      </c>
      <c r="E146" s="6" t="n">
        <f aca="false">C146/D146</f>
        <v>2.28275862068966</v>
      </c>
      <c r="F146" s="6" t="n">
        <v>0.0013</v>
      </c>
      <c r="G146" s="6" t="n">
        <v>0.0414</v>
      </c>
      <c r="I146" s="6" t="n">
        <v>67533</v>
      </c>
      <c r="J146" s="6" t="s">
        <v>524</v>
      </c>
      <c r="K146" s="6" t="s">
        <v>525</v>
      </c>
      <c r="L146" s="6" t="s">
        <v>526</v>
      </c>
    </row>
    <row r="147" customFormat="false" ht="12.75" hidden="false" customHeight="false" outlineLevel="0" collapsed="false">
      <c r="A147" s="6" t="s">
        <v>527</v>
      </c>
      <c r="B147" s="6" t="n">
        <v>6420470</v>
      </c>
      <c r="C147" s="6" t="n">
        <v>27.3</v>
      </c>
      <c r="D147" s="6" t="n">
        <v>7.2</v>
      </c>
      <c r="E147" s="6" t="n">
        <f aca="false">C147/D147</f>
        <v>3.79166666666667</v>
      </c>
      <c r="F147" s="6" t="n">
        <v>0.0464</v>
      </c>
      <c r="G147" s="6" t="n">
        <v>0.218</v>
      </c>
      <c r="I147" s="6" t="n">
        <v>100336</v>
      </c>
      <c r="J147" s="6" t="s">
        <v>528</v>
      </c>
      <c r="K147" s="6" t="s">
        <v>529</v>
      </c>
      <c r="L147" s="6" t="s">
        <v>530</v>
      </c>
    </row>
    <row r="148" s="1" customFormat="true" ht="12.75" hidden="false" customHeight="false" outlineLevel="0" collapsed="false">
      <c r="A148" s="1" t="s">
        <v>531</v>
      </c>
      <c r="B148" s="1" t="n">
        <v>4180307</v>
      </c>
      <c r="C148" s="1" t="n">
        <v>36.6</v>
      </c>
      <c r="D148" s="1" t="n">
        <v>13.6</v>
      </c>
      <c r="E148" s="1" t="n">
        <f aca="false">C148/D148</f>
        <v>2.69117647058824</v>
      </c>
      <c r="F148" s="1" t="n">
        <v>0.0188</v>
      </c>
      <c r="G148" s="1" t="n">
        <v>0.1366</v>
      </c>
      <c r="J148" s="1" t="s">
        <v>532</v>
      </c>
      <c r="K148" s="1" t="s">
        <v>533</v>
      </c>
    </row>
    <row r="149" customFormat="false" ht="12.75" hidden="false" customHeight="false" outlineLevel="0" collapsed="false">
      <c r="A149" s="6" t="s">
        <v>534</v>
      </c>
      <c r="B149" s="6" t="n">
        <v>1450519</v>
      </c>
      <c r="C149" s="6" t="n">
        <v>40</v>
      </c>
      <c r="D149" s="6" t="n">
        <v>17.9</v>
      </c>
      <c r="E149" s="6" t="n">
        <f aca="false">C149/D149</f>
        <v>2.23463687150838</v>
      </c>
      <c r="F149" s="6" t="n">
        <v>0.01</v>
      </c>
      <c r="G149" s="6" t="n">
        <v>0.0865</v>
      </c>
      <c r="J149" s="6" t="s">
        <v>535</v>
      </c>
      <c r="K149" s="6" t="s">
        <v>536</v>
      </c>
    </row>
    <row r="150" s="1" customFormat="true" ht="12.75" hidden="false" customHeight="false" outlineLevel="0" collapsed="false">
      <c r="A150" s="1" t="s">
        <v>537</v>
      </c>
      <c r="B150" s="1" t="n">
        <v>2710309</v>
      </c>
      <c r="C150" s="1" t="n">
        <v>111.1</v>
      </c>
      <c r="D150" s="1" t="n">
        <v>40.9</v>
      </c>
      <c r="E150" s="1" t="n">
        <f aca="false">C150/D150</f>
        <v>2.71638141809291</v>
      </c>
      <c r="F150" s="1" t="n">
        <v>0</v>
      </c>
      <c r="G150" s="1" t="n">
        <v>0.0125</v>
      </c>
      <c r="I150" s="1" t="n">
        <v>50501</v>
      </c>
      <c r="J150" s="1" t="s">
        <v>538</v>
      </c>
      <c r="K150" s="1" t="s">
        <v>539</v>
      </c>
      <c r="L150" s="1" t="s">
        <v>540</v>
      </c>
    </row>
    <row r="151" s="1" customFormat="true" ht="12.75" hidden="false" customHeight="false" outlineLevel="0" collapsed="false">
      <c r="A151" s="1" t="s">
        <v>541</v>
      </c>
      <c r="B151" s="1" t="n">
        <v>5870398</v>
      </c>
      <c r="C151" s="1" t="n">
        <v>27.2</v>
      </c>
      <c r="D151" s="1" t="n">
        <v>11.8</v>
      </c>
      <c r="E151" s="1" t="n">
        <f aca="false">C151/D151</f>
        <v>2.30508474576271</v>
      </c>
      <c r="F151" s="1" t="n">
        <v>0.0464</v>
      </c>
      <c r="G151" s="1" t="n">
        <v>0.1566</v>
      </c>
      <c r="I151" s="1" t="n">
        <v>19171</v>
      </c>
      <c r="J151" s="1" t="s">
        <v>542</v>
      </c>
      <c r="K151" s="1" t="s">
        <v>543</v>
      </c>
      <c r="L151" s="1" t="s">
        <v>544</v>
      </c>
    </row>
    <row r="152" s="1" customFormat="true" ht="12.75" hidden="false" customHeight="false" outlineLevel="0" collapsed="false">
      <c r="A152" s="1" t="s">
        <v>541</v>
      </c>
      <c r="B152" s="1" t="n">
        <v>6350343</v>
      </c>
      <c r="C152" s="1" t="n">
        <v>26.5</v>
      </c>
      <c r="D152" s="1" t="n">
        <v>8.9</v>
      </c>
      <c r="E152" s="1" t="n">
        <f aca="false">C152/D152</f>
        <v>2.97752808988764</v>
      </c>
      <c r="F152" s="1" t="n">
        <v>0.0464</v>
      </c>
      <c r="G152" s="1" t="n">
        <v>0.1767</v>
      </c>
      <c r="I152" s="1" t="n">
        <v>19171</v>
      </c>
      <c r="J152" s="1" t="s">
        <v>542</v>
      </c>
      <c r="K152" s="1" t="s">
        <v>545</v>
      </c>
      <c r="L152" s="1" t="s">
        <v>544</v>
      </c>
    </row>
    <row r="153" customFormat="false" ht="12.75" hidden="false" customHeight="false" outlineLevel="0" collapsed="false">
      <c r="A153" s="6" t="s">
        <v>546</v>
      </c>
      <c r="B153" s="6" t="n">
        <v>4060608</v>
      </c>
      <c r="C153" s="6" t="n">
        <v>32.9</v>
      </c>
      <c r="D153" s="6" t="n">
        <v>13</v>
      </c>
      <c r="E153" s="6" t="n">
        <f aca="false">C153/D153</f>
        <v>2.53076923076923</v>
      </c>
      <c r="F153" s="6" t="n">
        <v>0.0301</v>
      </c>
      <c r="G153" s="6" t="n">
        <v>0.1404</v>
      </c>
      <c r="I153" s="6" t="n">
        <v>69077</v>
      </c>
      <c r="J153" s="6" t="s">
        <v>547</v>
      </c>
      <c r="K153" s="6" t="s">
        <v>548</v>
      </c>
      <c r="L153" s="6" t="s">
        <v>549</v>
      </c>
    </row>
    <row r="154" customFormat="false" ht="12.75" hidden="false" customHeight="false" outlineLevel="0" collapsed="false">
      <c r="A154" s="6" t="s">
        <v>550</v>
      </c>
      <c r="B154" s="6" t="n">
        <v>6620445</v>
      </c>
      <c r="C154" s="6" t="n">
        <v>46.7</v>
      </c>
      <c r="D154" s="6" t="n">
        <v>13.1</v>
      </c>
      <c r="E154" s="6" t="n">
        <f aca="false">C154/D154</f>
        <v>3.56488549618321</v>
      </c>
      <c r="F154" s="6" t="n">
        <v>0.0038</v>
      </c>
      <c r="G154" s="6" t="n">
        <v>0.1353</v>
      </c>
      <c r="J154" s="6" t="s">
        <v>551</v>
      </c>
      <c r="K154" s="6" t="s">
        <v>552</v>
      </c>
    </row>
    <row r="155" customFormat="false" ht="12.75" hidden="false" customHeight="false" outlineLevel="0" collapsed="false">
      <c r="A155" s="6" t="s">
        <v>553</v>
      </c>
      <c r="B155" s="6" t="n">
        <v>3370482</v>
      </c>
      <c r="C155" s="6" t="n">
        <v>29.5</v>
      </c>
      <c r="D155" s="6" t="n">
        <v>11.8</v>
      </c>
      <c r="E155" s="6" t="n">
        <f aca="false">C155/D155</f>
        <v>2.5</v>
      </c>
      <c r="F155" s="6" t="n">
        <v>0.0426</v>
      </c>
      <c r="G155" s="6" t="n">
        <v>0.1566</v>
      </c>
      <c r="I155" s="6" t="n">
        <v>19400</v>
      </c>
      <c r="J155" s="6" t="s">
        <v>554</v>
      </c>
      <c r="K155" s="6" t="s">
        <v>555</v>
      </c>
      <c r="L155" s="6" t="s">
        <v>556</v>
      </c>
    </row>
    <row r="156" s="1" customFormat="true" ht="12.75" hidden="false" customHeight="false" outlineLevel="0" collapsed="false">
      <c r="A156" s="1" t="s">
        <v>557</v>
      </c>
      <c r="B156" s="1" t="n">
        <v>6900563</v>
      </c>
      <c r="C156" s="1" t="n">
        <v>34</v>
      </c>
      <c r="D156" s="1" t="n">
        <v>12.5</v>
      </c>
      <c r="E156" s="1" t="n">
        <f aca="false">C156/D156</f>
        <v>2.72</v>
      </c>
      <c r="F156" s="1" t="n">
        <v>0.0238</v>
      </c>
      <c r="G156" s="1" t="n">
        <v>0.1441</v>
      </c>
      <c r="J156" s="1" t="s">
        <v>558</v>
      </c>
      <c r="K156" s="1" t="s">
        <v>559</v>
      </c>
    </row>
    <row r="157" customFormat="false" ht="12.75" hidden="false" customHeight="false" outlineLevel="0" collapsed="false">
      <c r="A157" s="6" t="s">
        <v>560</v>
      </c>
      <c r="B157" s="6" t="n">
        <v>4390056</v>
      </c>
      <c r="C157" s="6" t="n">
        <v>27.6</v>
      </c>
      <c r="D157" s="6" t="n">
        <v>13.4</v>
      </c>
      <c r="E157" s="6" t="n">
        <f aca="false">C157/D157</f>
        <v>2.05970149253731</v>
      </c>
      <c r="F157" s="6" t="n">
        <v>0.0464</v>
      </c>
      <c r="G157" s="6" t="n">
        <v>0.1353</v>
      </c>
      <c r="J157" s="6" t="s">
        <v>561</v>
      </c>
      <c r="K157" s="6" t="s">
        <v>562</v>
      </c>
    </row>
    <row r="158" s="1" customFormat="true" ht="12.75" hidden="false" customHeight="false" outlineLevel="0" collapsed="false">
      <c r="A158" s="1" t="s">
        <v>563</v>
      </c>
      <c r="B158" s="1" t="n">
        <v>4290445</v>
      </c>
      <c r="C158" s="1" t="n">
        <v>31</v>
      </c>
      <c r="D158" s="1" t="n">
        <v>13.1</v>
      </c>
      <c r="E158" s="1" t="n">
        <f aca="false">C158/D158</f>
        <v>2.36641221374046</v>
      </c>
      <c r="F158" s="1" t="n">
        <v>0.0351</v>
      </c>
      <c r="G158" s="1" t="n">
        <v>0.1378</v>
      </c>
      <c r="I158" s="1" t="n">
        <v>19671</v>
      </c>
      <c r="J158" s="1" t="s">
        <v>564</v>
      </c>
      <c r="K158" s="1" t="s">
        <v>565</v>
      </c>
      <c r="L158" s="1" t="s">
        <v>566</v>
      </c>
    </row>
    <row r="159" customFormat="false" ht="12.75" hidden="false" customHeight="false" outlineLevel="0" collapsed="false">
      <c r="A159" s="6" t="s">
        <v>567</v>
      </c>
      <c r="B159" s="6" t="n">
        <v>3940577</v>
      </c>
      <c r="C159" s="6" t="n">
        <v>27.6</v>
      </c>
      <c r="D159" s="6" t="n">
        <v>13.8</v>
      </c>
      <c r="E159" s="6" t="n">
        <f aca="false">C159/D159</f>
        <v>2</v>
      </c>
      <c r="F159" s="6" t="n">
        <v>0.0464</v>
      </c>
      <c r="G159" s="6" t="n">
        <v>0.1366</v>
      </c>
      <c r="I159" s="6" t="n">
        <v>19687</v>
      </c>
      <c r="J159" s="6" t="s">
        <v>568</v>
      </c>
      <c r="K159" s="6" t="s">
        <v>569</v>
      </c>
      <c r="L159" s="6" t="s">
        <v>570</v>
      </c>
    </row>
    <row r="160" customFormat="false" ht="12.75" hidden="false" customHeight="false" outlineLevel="0" collapsed="false">
      <c r="A160" s="6" t="s">
        <v>571</v>
      </c>
      <c r="B160" s="6" t="n">
        <v>6040064</v>
      </c>
      <c r="C160" s="6" t="n">
        <v>108</v>
      </c>
      <c r="D160" s="6" t="n">
        <v>40.3</v>
      </c>
      <c r="E160" s="6" t="n">
        <f aca="false">C160/D160</f>
        <v>2.67990074441687</v>
      </c>
      <c r="F160" s="6" t="n">
        <v>0</v>
      </c>
      <c r="G160" s="6" t="n">
        <v>0.0125</v>
      </c>
      <c r="I160" s="6" t="n">
        <v>67874</v>
      </c>
      <c r="J160" s="6" t="s">
        <v>572</v>
      </c>
      <c r="K160" s="6" t="s">
        <v>573</v>
      </c>
      <c r="L160" s="6" t="s">
        <v>574</v>
      </c>
    </row>
    <row r="161" customFormat="false" ht="12.75" hidden="false" customHeight="false" outlineLevel="0" collapsed="false">
      <c r="A161" s="6" t="s">
        <v>575</v>
      </c>
      <c r="B161" s="6" t="n">
        <v>5720424</v>
      </c>
      <c r="C161" s="6" t="n">
        <v>48.2</v>
      </c>
      <c r="D161" s="6" t="n">
        <v>22.4</v>
      </c>
      <c r="E161" s="6" t="n">
        <f aca="false">C161/D161</f>
        <v>2.15178571428571</v>
      </c>
      <c r="F161" s="6" t="n">
        <v>0.0038</v>
      </c>
      <c r="G161" s="6" t="n">
        <v>0.0739</v>
      </c>
      <c r="I161" s="6" t="n">
        <v>19724</v>
      </c>
      <c r="J161" s="6" t="s">
        <v>576</v>
      </c>
      <c r="K161" s="6" t="s">
        <v>577</v>
      </c>
      <c r="L161" s="6" t="s">
        <v>578</v>
      </c>
    </row>
    <row r="162" customFormat="false" ht="12.75" hidden="false" customHeight="false" outlineLevel="0" collapsed="false">
      <c r="A162" s="6" t="s">
        <v>579</v>
      </c>
      <c r="B162" s="6" t="n">
        <v>150139</v>
      </c>
      <c r="C162" s="6" t="n">
        <v>28.4</v>
      </c>
      <c r="D162" s="6" t="n">
        <v>14.1</v>
      </c>
      <c r="E162" s="6" t="n">
        <f aca="false">C162/D162</f>
        <v>2.01418439716312</v>
      </c>
      <c r="F162" s="6" t="n">
        <v>0.0451</v>
      </c>
      <c r="G162" s="6" t="n">
        <v>0.1291</v>
      </c>
      <c r="J162" s="6" t="s">
        <v>580</v>
      </c>
      <c r="K162" s="6" t="s">
        <v>581</v>
      </c>
    </row>
    <row r="163" customFormat="false" ht="12.75" hidden="false" customHeight="false" outlineLevel="0" collapsed="false">
      <c r="A163" s="6" t="s">
        <v>582</v>
      </c>
      <c r="B163" s="6" t="n">
        <v>770338</v>
      </c>
      <c r="C163" s="6" t="n">
        <v>31.9</v>
      </c>
      <c r="D163" s="6" t="n">
        <v>11.1</v>
      </c>
      <c r="E163" s="6" t="n">
        <f aca="false">C163/D163</f>
        <v>2.87387387387387</v>
      </c>
      <c r="F163" s="6" t="n">
        <v>0.0338</v>
      </c>
      <c r="G163" s="6" t="n">
        <v>0.1679</v>
      </c>
      <c r="J163" s="6" t="s">
        <v>583</v>
      </c>
      <c r="K163" s="6" t="s">
        <v>584</v>
      </c>
    </row>
    <row r="164" customFormat="false" ht="12.75" hidden="false" customHeight="false" outlineLevel="0" collapsed="false">
      <c r="A164" s="6" t="s">
        <v>585</v>
      </c>
      <c r="B164" s="6" t="n">
        <v>4390066</v>
      </c>
      <c r="C164" s="6" t="n">
        <v>28.3</v>
      </c>
      <c r="D164" s="6" t="n">
        <v>2.1</v>
      </c>
      <c r="E164" s="6" t="n">
        <f aca="false">C164/D164</f>
        <v>13.4761904761905</v>
      </c>
      <c r="F164" s="6" t="n">
        <v>0.0451</v>
      </c>
      <c r="G164" s="6" t="n">
        <v>0.3722</v>
      </c>
      <c r="I164" s="6" t="n">
        <v>68925</v>
      </c>
      <c r="J164" s="6" t="s">
        <v>586</v>
      </c>
      <c r="K164" s="6" t="s">
        <v>587</v>
      </c>
      <c r="L164" s="6" t="s">
        <v>588</v>
      </c>
    </row>
    <row r="165" customFormat="false" ht="12.75" hidden="false" customHeight="false" outlineLevel="0" collapsed="false">
      <c r="A165" s="6" t="s">
        <v>589</v>
      </c>
      <c r="B165" s="6" t="n">
        <v>2810364</v>
      </c>
      <c r="C165" s="6" t="n">
        <v>26.3</v>
      </c>
      <c r="D165" s="6" t="n">
        <v>4.2</v>
      </c>
      <c r="E165" s="6" t="n">
        <f aca="false">C165/D165</f>
        <v>6.26190476190476</v>
      </c>
      <c r="F165" s="6" t="n">
        <v>0.0476</v>
      </c>
      <c r="G165" s="6" t="n">
        <v>0.3033</v>
      </c>
      <c r="I165" s="6" t="n">
        <v>20714</v>
      </c>
      <c r="J165" s="6" t="s">
        <v>590</v>
      </c>
      <c r="K165" s="6" t="s">
        <v>591</v>
      </c>
      <c r="L165" s="6" t="s">
        <v>592</v>
      </c>
    </row>
    <row r="166" customFormat="false" ht="12.75" hidden="false" customHeight="false" outlineLevel="0" collapsed="false">
      <c r="A166" s="6" t="s">
        <v>593</v>
      </c>
      <c r="B166" s="6" t="n">
        <v>2970025</v>
      </c>
      <c r="C166" s="6" t="n">
        <v>57.8</v>
      </c>
      <c r="D166" s="6" t="n">
        <v>28</v>
      </c>
      <c r="E166" s="6" t="n">
        <f aca="false">C166/D166</f>
        <v>2.06428571428571</v>
      </c>
      <c r="F166" s="6" t="n">
        <v>0.0013</v>
      </c>
      <c r="G166" s="6" t="n">
        <v>0.0414</v>
      </c>
      <c r="I166" s="6" t="n">
        <v>140742</v>
      </c>
      <c r="J166" s="6" t="s">
        <v>594</v>
      </c>
      <c r="K166" s="6" t="s">
        <v>595</v>
      </c>
      <c r="L166" s="6" t="s">
        <v>596</v>
      </c>
    </row>
    <row r="167" s="1" customFormat="true" ht="12.75" hidden="false" customHeight="false" outlineLevel="0" collapsed="false">
      <c r="A167" s="1" t="s">
        <v>597</v>
      </c>
      <c r="B167" s="1" t="n">
        <v>1230435</v>
      </c>
      <c r="C167" s="1" t="n">
        <v>28.6</v>
      </c>
      <c r="D167" s="1" t="n">
        <v>8.5</v>
      </c>
      <c r="E167" s="1" t="n">
        <f aca="false">C167/D167</f>
        <v>3.36470588235294</v>
      </c>
      <c r="F167" s="1" t="n">
        <v>0.0451</v>
      </c>
      <c r="G167" s="1" t="n">
        <v>0.2043</v>
      </c>
      <c r="I167" s="1" t="n">
        <v>20533</v>
      </c>
      <c r="J167" s="1" t="s">
        <v>598</v>
      </c>
      <c r="K167" s="1" t="s">
        <v>599</v>
      </c>
      <c r="L167" s="1" t="s">
        <v>600</v>
      </c>
    </row>
    <row r="168" s="1" customFormat="true" ht="12.75" hidden="false" customHeight="false" outlineLevel="0" collapsed="false">
      <c r="A168" s="1" t="s">
        <v>601</v>
      </c>
      <c r="B168" s="1" t="n">
        <v>3120709</v>
      </c>
      <c r="C168" s="1" t="n">
        <v>29</v>
      </c>
      <c r="D168" s="1" t="n">
        <v>12</v>
      </c>
      <c r="E168" s="1" t="n">
        <f aca="false">C168/D168</f>
        <v>2.41666666666667</v>
      </c>
      <c r="F168" s="1" t="n">
        <v>0.0426</v>
      </c>
      <c r="G168" s="1" t="n">
        <v>0.1541</v>
      </c>
      <c r="J168" s="1" t="s">
        <v>602</v>
      </c>
      <c r="K168" s="1" t="s">
        <v>603</v>
      </c>
    </row>
    <row r="169" s="1" customFormat="true" ht="12.75" hidden="false" customHeight="false" outlineLevel="0" collapsed="false">
      <c r="A169" s="1" t="s">
        <v>604</v>
      </c>
      <c r="B169" s="1" t="n">
        <v>4490204</v>
      </c>
      <c r="C169" s="1" t="n">
        <v>28.8</v>
      </c>
      <c r="D169" s="1" t="n">
        <v>13.4</v>
      </c>
      <c r="E169" s="1" t="n">
        <f aca="false">C169/D169</f>
        <v>2.14925373134328</v>
      </c>
      <c r="F169" s="1" t="n">
        <v>0.0439</v>
      </c>
      <c r="G169" s="1" t="n">
        <v>0.1353</v>
      </c>
      <c r="J169" s="1" t="s">
        <v>605</v>
      </c>
      <c r="K169" s="1" t="s">
        <v>606</v>
      </c>
    </row>
    <row r="170" customFormat="false" ht="12.75" hidden="false" customHeight="false" outlineLevel="0" collapsed="false">
      <c r="A170" s="6" t="s">
        <v>607</v>
      </c>
      <c r="B170" s="6" t="n">
        <v>4290142</v>
      </c>
      <c r="C170" s="6" t="n">
        <v>29.5</v>
      </c>
      <c r="D170" s="6" t="n">
        <v>14.6</v>
      </c>
      <c r="E170" s="6" t="n">
        <f aca="false">C170/D170</f>
        <v>2.02054794520548</v>
      </c>
      <c r="F170" s="6" t="n">
        <v>0.0426</v>
      </c>
      <c r="G170" s="6" t="n">
        <v>0.1278</v>
      </c>
      <c r="J170" s="6" t="s">
        <v>608</v>
      </c>
      <c r="K170" s="6" t="s">
        <v>609</v>
      </c>
    </row>
    <row r="171" customFormat="false" ht="12.75" hidden="false" customHeight="false" outlineLevel="0" collapsed="false">
      <c r="A171" s="6" t="s">
        <v>610</v>
      </c>
      <c r="B171" s="6" t="n">
        <v>6940360</v>
      </c>
      <c r="C171" s="6" t="n">
        <v>26.6</v>
      </c>
      <c r="D171" s="6" t="n">
        <v>9.4</v>
      </c>
      <c r="E171" s="6" t="n">
        <f aca="false">C171/D171</f>
        <v>2.82978723404255</v>
      </c>
      <c r="F171" s="6" t="n">
        <v>0.0464</v>
      </c>
      <c r="G171" s="6" t="n">
        <v>0.1842</v>
      </c>
      <c r="J171" s="6" t="s">
        <v>611</v>
      </c>
      <c r="K171" s="6" t="s">
        <v>612</v>
      </c>
    </row>
    <row r="172" s="1" customFormat="true" ht="12.75" hidden="false" customHeight="false" outlineLevel="0" collapsed="false">
      <c r="A172" s="1" t="s">
        <v>613</v>
      </c>
      <c r="B172" s="1" t="n">
        <v>160332</v>
      </c>
      <c r="C172" s="1" t="n">
        <v>49</v>
      </c>
      <c r="D172" s="1" t="n">
        <v>23.3</v>
      </c>
      <c r="E172" s="1" t="n">
        <f aca="false">C172/D172</f>
        <v>2.10300429184549</v>
      </c>
      <c r="F172" s="1" t="n">
        <v>0.0038</v>
      </c>
      <c r="G172" s="1" t="n">
        <v>0.0639</v>
      </c>
      <c r="I172" s="1" t="n">
        <v>21857</v>
      </c>
      <c r="J172" s="1" t="s">
        <v>614</v>
      </c>
      <c r="K172" s="1" t="s">
        <v>615</v>
      </c>
      <c r="L172" s="1" t="s">
        <v>616</v>
      </c>
    </row>
    <row r="173" customFormat="false" ht="12.75" hidden="false" customHeight="false" outlineLevel="0" collapsed="false">
      <c r="A173" s="6" t="s">
        <v>617</v>
      </c>
      <c r="B173" s="6" t="n">
        <v>3930731</v>
      </c>
      <c r="C173" s="6" t="n">
        <v>96.5</v>
      </c>
      <c r="D173" s="6" t="n">
        <v>47</v>
      </c>
      <c r="E173" s="6" t="n">
        <f aca="false">C173/D173</f>
        <v>2.0531914893617</v>
      </c>
      <c r="F173" s="6" t="n">
        <v>0</v>
      </c>
      <c r="G173" s="6" t="n">
        <v>0.0075</v>
      </c>
      <c r="I173" s="6" t="n">
        <v>380705</v>
      </c>
      <c r="J173" s="6" t="s">
        <v>618</v>
      </c>
      <c r="K173" s="6" t="s">
        <v>619</v>
      </c>
      <c r="L173" s="6" t="s">
        <v>620</v>
      </c>
    </row>
    <row r="174" customFormat="false" ht="12.75" hidden="false" customHeight="false" outlineLevel="0" collapsed="false">
      <c r="A174" s="6" t="s">
        <v>621</v>
      </c>
      <c r="B174" s="6" t="n">
        <v>2690035</v>
      </c>
      <c r="C174" s="6" t="n">
        <v>26.4</v>
      </c>
      <c r="D174" s="6" t="n">
        <v>7.7</v>
      </c>
      <c r="E174" s="6" t="n">
        <f aca="false">C174/D174</f>
        <v>3.42857142857143</v>
      </c>
      <c r="F174" s="6" t="n">
        <v>0.0476</v>
      </c>
      <c r="G174" s="6" t="n">
        <v>0.2143</v>
      </c>
      <c r="I174" s="6" t="n">
        <v>66260</v>
      </c>
      <c r="J174" s="6" t="s">
        <v>622</v>
      </c>
      <c r="K174" s="6" t="s">
        <v>623</v>
      </c>
      <c r="L174" s="6" t="s">
        <v>624</v>
      </c>
    </row>
    <row r="175" s="1" customFormat="true" ht="12.75" hidden="false" customHeight="false" outlineLevel="0" collapsed="false">
      <c r="A175" s="1" t="s">
        <v>625</v>
      </c>
      <c r="B175" s="1" t="n">
        <v>7160059</v>
      </c>
      <c r="C175" s="1" t="n">
        <v>44.4</v>
      </c>
      <c r="D175" s="1" t="n">
        <v>14</v>
      </c>
      <c r="E175" s="1" t="n">
        <f aca="false">C175/D175</f>
        <v>3.17142857142857</v>
      </c>
      <c r="F175" s="1" t="n">
        <v>0.0063</v>
      </c>
      <c r="G175" s="1" t="n">
        <v>0.1303</v>
      </c>
      <c r="I175" s="1" t="n">
        <v>21937</v>
      </c>
      <c r="J175" s="1" t="s">
        <v>626</v>
      </c>
      <c r="K175" s="1" t="s">
        <v>627</v>
      </c>
      <c r="L175" s="1" t="s">
        <v>628</v>
      </c>
    </row>
    <row r="176" customFormat="false" ht="12.75" hidden="false" customHeight="false" outlineLevel="0" collapsed="false">
      <c r="A176" s="6" t="s">
        <v>629</v>
      </c>
      <c r="B176" s="6" t="n">
        <v>3290386</v>
      </c>
      <c r="C176" s="6" t="n">
        <v>35.1</v>
      </c>
      <c r="D176" s="6" t="n">
        <v>2.8</v>
      </c>
      <c r="E176" s="6" t="n">
        <f aca="false">C176/D176</f>
        <v>12.5357142857143</v>
      </c>
      <c r="F176" s="6" t="n">
        <v>0.0226</v>
      </c>
      <c r="G176" s="6" t="n">
        <v>0.3421</v>
      </c>
      <c r="I176" s="6" t="n">
        <v>231130</v>
      </c>
      <c r="J176" s="6" t="s">
        <v>630</v>
      </c>
      <c r="K176" s="6" t="s">
        <v>631</v>
      </c>
      <c r="L176" s="6" t="s">
        <v>632</v>
      </c>
    </row>
    <row r="177" customFormat="false" ht="12.75" hidden="false" customHeight="false" outlineLevel="0" collapsed="false">
      <c r="A177" s="6" t="s">
        <v>633</v>
      </c>
      <c r="B177" s="6" t="n">
        <v>6770670</v>
      </c>
      <c r="C177" s="6" t="n">
        <v>30.3</v>
      </c>
      <c r="D177" s="6" t="n">
        <v>13.1</v>
      </c>
      <c r="E177" s="6" t="n">
        <f aca="false">C177/D177</f>
        <v>2.31297709923664</v>
      </c>
      <c r="F177" s="6" t="n">
        <v>0.0401</v>
      </c>
      <c r="G177" s="6" t="n">
        <v>0.1366</v>
      </c>
      <c r="J177" s="6" t="s">
        <v>634</v>
      </c>
      <c r="K177" s="6" t="s">
        <v>635</v>
      </c>
    </row>
    <row r="178" customFormat="false" ht="12.75" hidden="false" customHeight="false" outlineLevel="0" collapsed="false">
      <c r="A178" s="6" t="s">
        <v>636</v>
      </c>
      <c r="B178" s="6" t="n">
        <v>4760220</v>
      </c>
      <c r="C178" s="6" t="n">
        <v>31.2</v>
      </c>
      <c r="D178" s="6" t="n">
        <v>14.1</v>
      </c>
      <c r="E178" s="6" t="n">
        <f aca="false">C178/D178</f>
        <v>2.21276595744681</v>
      </c>
      <c r="F178" s="6" t="n">
        <v>0.0338</v>
      </c>
      <c r="G178" s="6" t="n">
        <v>0.1228</v>
      </c>
      <c r="I178" s="6" t="n">
        <v>72960</v>
      </c>
      <c r="J178" s="6" t="s">
        <v>637</v>
      </c>
      <c r="K178" s="6" t="s">
        <v>638</v>
      </c>
      <c r="L178" s="6" t="s">
        <v>639</v>
      </c>
    </row>
    <row r="179" s="1" customFormat="true" ht="12.75" hidden="false" customHeight="false" outlineLevel="0" collapsed="false">
      <c r="A179" s="1" t="s">
        <v>640</v>
      </c>
      <c r="B179" s="1" t="n">
        <v>6370241</v>
      </c>
      <c r="C179" s="1" t="n">
        <v>132.6</v>
      </c>
      <c r="D179" s="1" t="n">
        <v>48.9</v>
      </c>
      <c r="E179" s="1" t="n">
        <f aca="false">C179/D179</f>
        <v>2.71165644171779</v>
      </c>
      <c r="F179" s="1" t="n">
        <v>0</v>
      </c>
      <c r="G179" s="1" t="n">
        <v>0.0038</v>
      </c>
      <c r="I179" s="1" t="n">
        <v>22004</v>
      </c>
      <c r="J179" s="1" t="s">
        <v>641</v>
      </c>
      <c r="K179" s="1" t="s">
        <v>642</v>
      </c>
      <c r="L179" s="1" t="s">
        <v>643</v>
      </c>
    </row>
    <row r="180" customFormat="false" ht="12.75" hidden="false" customHeight="false" outlineLevel="0" collapsed="false">
      <c r="A180" s="6" t="s">
        <v>644</v>
      </c>
      <c r="B180" s="6" t="n">
        <v>7150561</v>
      </c>
      <c r="C180" s="6" t="n">
        <v>33.1</v>
      </c>
      <c r="D180" s="6" t="n">
        <v>13.9</v>
      </c>
      <c r="E180" s="6" t="n">
        <f aca="false">C180/D180</f>
        <v>2.38129496402878</v>
      </c>
      <c r="F180" s="6" t="n">
        <v>0.0276</v>
      </c>
      <c r="G180" s="6" t="n">
        <v>0.1303</v>
      </c>
      <c r="J180" s="6" t="s">
        <v>645</v>
      </c>
      <c r="K180" s="6" t="s">
        <v>646</v>
      </c>
    </row>
    <row r="181" customFormat="false" ht="12.75" hidden="false" customHeight="false" outlineLevel="0" collapsed="false">
      <c r="A181" s="6" t="s">
        <v>647</v>
      </c>
      <c r="B181" s="6" t="n">
        <v>6450039</v>
      </c>
      <c r="C181" s="6" t="n">
        <v>26.6</v>
      </c>
      <c r="D181" s="6" t="n">
        <v>11.6</v>
      </c>
      <c r="E181" s="6" t="n">
        <f aca="false">C181/D181</f>
        <v>2.29310344827586</v>
      </c>
      <c r="F181" s="6" t="n">
        <v>0.0464</v>
      </c>
      <c r="G181" s="6" t="n">
        <v>0.1554</v>
      </c>
      <c r="I181" s="6" t="n">
        <v>50933</v>
      </c>
      <c r="J181" s="6" t="s">
        <v>648</v>
      </c>
      <c r="K181" s="6" t="s">
        <v>649</v>
      </c>
      <c r="L181" s="6" t="s">
        <v>650</v>
      </c>
    </row>
    <row r="182" customFormat="false" ht="12.75" hidden="false" customHeight="false" outlineLevel="0" collapsed="false">
      <c r="A182" s="6" t="s">
        <v>651</v>
      </c>
      <c r="B182" s="6" t="n">
        <v>3800446</v>
      </c>
      <c r="C182" s="6" t="n">
        <v>36</v>
      </c>
      <c r="D182" s="6" t="n">
        <v>6.1</v>
      </c>
      <c r="E182" s="6" t="n">
        <f aca="false">C182/D182</f>
        <v>5.9016393442623</v>
      </c>
      <c r="F182" s="6" t="n">
        <v>0.0226</v>
      </c>
      <c r="G182" s="6" t="n">
        <v>0.2632</v>
      </c>
      <c r="I182" s="6" t="n">
        <v>94284</v>
      </c>
      <c r="J182" s="6" t="s">
        <v>652</v>
      </c>
      <c r="K182" s="6" t="s">
        <v>653</v>
      </c>
      <c r="L182" s="6" t="s">
        <v>654</v>
      </c>
    </row>
    <row r="183" customFormat="false" ht="12.75" hidden="false" customHeight="false" outlineLevel="0" collapsed="false">
      <c r="A183" s="6" t="s">
        <v>655</v>
      </c>
      <c r="B183" s="6" t="n">
        <v>840431</v>
      </c>
      <c r="C183" s="6" t="n">
        <v>42</v>
      </c>
      <c r="D183" s="6" t="n">
        <v>11.4</v>
      </c>
      <c r="E183" s="6" t="n">
        <f aca="false">C183/D183</f>
        <v>3.68421052631579</v>
      </c>
      <c r="F183" s="6" t="n">
        <v>0.01</v>
      </c>
      <c r="G183" s="6" t="n">
        <v>0.1554</v>
      </c>
      <c r="I183" s="6" t="n">
        <v>231396</v>
      </c>
      <c r="J183" s="6" t="s">
        <v>656</v>
      </c>
      <c r="K183" s="6" t="s">
        <v>657</v>
      </c>
      <c r="L183" s="6" t="s">
        <v>658</v>
      </c>
    </row>
    <row r="184" customFormat="false" ht="12.75" hidden="false" customHeight="false" outlineLevel="0" collapsed="false">
      <c r="A184" s="6" t="s">
        <v>659</v>
      </c>
      <c r="B184" s="6" t="n">
        <v>130402</v>
      </c>
      <c r="C184" s="6" t="n">
        <v>28.4</v>
      </c>
      <c r="D184" s="6" t="n">
        <v>12.2</v>
      </c>
      <c r="E184" s="6" t="n">
        <f aca="false">C184/D184</f>
        <v>2.32786885245902</v>
      </c>
      <c r="F184" s="6" t="n">
        <v>0.0451</v>
      </c>
      <c r="G184" s="6" t="n">
        <v>0.1654</v>
      </c>
      <c r="I184" s="6" t="n">
        <v>66840</v>
      </c>
      <c r="J184" s="6" t="s">
        <v>660</v>
      </c>
      <c r="K184" s="6" t="s">
        <v>661</v>
      </c>
      <c r="L184" s="6" t="s">
        <v>662</v>
      </c>
    </row>
    <row r="185" s="1" customFormat="true" ht="12.75" hidden="false" customHeight="false" outlineLevel="0" collapsed="false">
      <c r="A185" s="1" t="s">
        <v>663</v>
      </c>
      <c r="B185" s="1" t="n">
        <v>7400706</v>
      </c>
      <c r="C185" s="1" t="n">
        <v>72.1</v>
      </c>
      <c r="D185" s="1" t="n">
        <v>22.4</v>
      </c>
      <c r="E185" s="1" t="n">
        <f aca="false">C185/D185</f>
        <v>3.21875</v>
      </c>
      <c r="F185" s="1" t="n">
        <v>0</v>
      </c>
      <c r="G185" s="1" t="n">
        <v>0.0752</v>
      </c>
      <c r="I185" s="1" t="n">
        <v>22418</v>
      </c>
      <c r="J185" s="1" t="s">
        <v>664</v>
      </c>
      <c r="K185" s="1" t="s">
        <v>665</v>
      </c>
      <c r="L185" s="1" t="s">
        <v>666</v>
      </c>
    </row>
    <row r="186" customFormat="false" ht="12.75" hidden="false" customHeight="false" outlineLevel="0" collapsed="false">
      <c r="A186" s="6" t="s">
        <v>667</v>
      </c>
      <c r="B186" s="6" t="n">
        <v>4180348</v>
      </c>
      <c r="C186" s="6" t="n">
        <v>39.7</v>
      </c>
      <c r="D186" s="6" t="n">
        <v>9.6</v>
      </c>
      <c r="E186" s="6" t="n">
        <f aca="false">C186/D186</f>
        <v>4.13541666666667</v>
      </c>
      <c r="F186" s="6" t="n">
        <v>0.01</v>
      </c>
      <c r="G186" s="6" t="n">
        <v>0.1942</v>
      </c>
      <c r="I186" s="6" t="n">
        <v>66220</v>
      </c>
      <c r="J186" s="6" t="s">
        <v>668</v>
      </c>
      <c r="K186" s="6" t="s">
        <v>669</v>
      </c>
      <c r="L186" s="6" t="s">
        <v>6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6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C103" activeCellId="0" sqref="C10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14.7"/>
    <col collapsed="false" customWidth="false" hidden="false" outlineLevel="0" max="5" min="2" style="6" width="9.14"/>
    <col collapsed="false" customWidth="true" hidden="false" outlineLevel="0" max="6" min="6" style="6" width="14.41"/>
    <col collapsed="false" customWidth="true" hidden="false" outlineLevel="0" max="7" min="7" style="6" width="14.7"/>
    <col collapsed="false" customWidth="false" hidden="false" outlineLevel="0" max="8" min="8" style="6" width="9.14"/>
    <col collapsed="false" customWidth="true" hidden="false" outlineLevel="0" max="9" min="9" style="6" width="17.42"/>
    <col collapsed="false" customWidth="true" hidden="false" outlineLevel="0" max="10" min="10" style="6" width="14.41"/>
    <col collapsed="false" customWidth="true" hidden="false" outlineLevel="0" max="11" min="11" style="6" width="13.41"/>
    <col collapsed="false" customWidth="false" hidden="false" outlineLevel="0" max="257" min="12" style="6" width="9.14"/>
  </cols>
  <sheetData>
    <row r="1" customFormat="false" ht="12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customFormat="false" ht="12.75" hidden="false" customHeight="false" outlineLevel="0" collapsed="false">
      <c r="A2" s="6" t="s">
        <v>12</v>
      </c>
      <c r="B2" s="6" t="n">
        <v>1500400</v>
      </c>
      <c r="C2" s="6" t="n">
        <v>27</v>
      </c>
      <c r="D2" s="6" t="n">
        <v>5.3</v>
      </c>
      <c r="E2" s="6" t="n">
        <f aca="false">C2/D2</f>
        <v>5.09433962264151</v>
      </c>
      <c r="F2" s="6" t="n">
        <v>0.0464</v>
      </c>
      <c r="G2" s="6" t="n">
        <v>0.2794</v>
      </c>
      <c r="J2" s="6" t="s">
        <v>13</v>
      </c>
      <c r="K2" s="6" t="s">
        <v>14</v>
      </c>
    </row>
    <row r="3" customFormat="false" ht="12.75" hidden="false" customHeight="false" outlineLevel="0" collapsed="false">
      <c r="A3" s="6" t="s">
        <v>15</v>
      </c>
      <c r="B3" s="6" t="n">
        <v>5910193</v>
      </c>
      <c r="C3" s="6" t="n">
        <v>44.1</v>
      </c>
      <c r="D3" s="6" t="n">
        <v>20.3</v>
      </c>
      <c r="E3" s="6" t="n">
        <f aca="false">C3/D3</f>
        <v>2.17241379310345</v>
      </c>
      <c r="F3" s="6" t="n">
        <v>0.0063</v>
      </c>
      <c r="G3" s="6" t="n">
        <v>0.0789</v>
      </c>
      <c r="J3" s="6" t="s">
        <v>16</v>
      </c>
      <c r="K3" s="6" t="s">
        <v>17</v>
      </c>
    </row>
    <row r="4" customFormat="false" ht="12.75" hidden="false" customHeight="false" outlineLevel="0" collapsed="false">
      <c r="A4" s="6" t="s">
        <v>18</v>
      </c>
      <c r="B4" s="6" t="n">
        <v>4830291</v>
      </c>
      <c r="C4" s="6" t="n">
        <v>33.1</v>
      </c>
      <c r="D4" s="6" t="n">
        <v>13.7</v>
      </c>
      <c r="E4" s="6" t="n">
        <f aca="false">C4/D4</f>
        <v>2.41605839416058</v>
      </c>
      <c r="F4" s="6" t="n">
        <v>0.0263</v>
      </c>
      <c r="G4" s="6" t="n">
        <v>0.1353</v>
      </c>
      <c r="I4" s="6" t="n">
        <v>67912</v>
      </c>
      <c r="J4" s="6" t="s">
        <v>19</v>
      </c>
      <c r="K4" s="6" t="s">
        <v>20</v>
      </c>
      <c r="L4" s="6" t="s">
        <v>21</v>
      </c>
    </row>
    <row r="5" customFormat="false" ht="12.75" hidden="false" customHeight="false" outlineLevel="0" collapsed="false">
      <c r="A5" s="6" t="s">
        <v>22</v>
      </c>
      <c r="B5" s="6" t="n">
        <v>1570370</v>
      </c>
      <c r="C5" s="6" t="n">
        <v>28.5</v>
      </c>
      <c r="D5" s="6" t="n">
        <v>4.2</v>
      </c>
      <c r="E5" s="6" t="n">
        <f aca="false">C5/D5</f>
        <v>6.78571428571429</v>
      </c>
      <c r="F5" s="6" t="n">
        <v>0.0451</v>
      </c>
      <c r="G5" s="6" t="n">
        <v>0.3008</v>
      </c>
      <c r="J5" s="6" t="s">
        <v>23</v>
      </c>
      <c r="K5" s="6" t="s">
        <v>24</v>
      </c>
    </row>
    <row r="6" customFormat="false" ht="12.75" hidden="false" customHeight="false" outlineLevel="0" collapsed="false">
      <c r="A6" s="6" t="s">
        <v>25</v>
      </c>
      <c r="B6" s="6" t="n">
        <v>3360544</v>
      </c>
      <c r="C6" s="6" t="n">
        <v>31.2</v>
      </c>
      <c r="D6" s="6" t="n">
        <v>9.4</v>
      </c>
      <c r="E6" s="6" t="n">
        <f aca="false">C6/D6</f>
        <v>3.31914893617021</v>
      </c>
      <c r="F6" s="6" t="n">
        <v>0.0338</v>
      </c>
      <c r="G6" s="6" t="n">
        <v>0.1855</v>
      </c>
      <c r="J6" s="6" t="s">
        <v>26</v>
      </c>
      <c r="K6" s="6" t="s">
        <v>27</v>
      </c>
    </row>
    <row r="7" customFormat="false" ht="12.75" hidden="false" customHeight="false" outlineLevel="0" collapsed="false">
      <c r="A7" s="6" t="s">
        <v>28</v>
      </c>
      <c r="B7" s="6" t="n">
        <v>1660152</v>
      </c>
      <c r="C7" s="6" t="n">
        <v>68.7</v>
      </c>
      <c r="D7" s="6" t="n">
        <v>32.9</v>
      </c>
      <c r="E7" s="6" t="n">
        <f aca="false">C7/D7</f>
        <v>2.08814589665654</v>
      </c>
      <c r="F7" s="6" t="n">
        <v>0</v>
      </c>
      <c r="G7" s="6" t="n">
        <v>0.0213</v>
      </c>
      <c r="J7" s="6" t="s">
        <v>29</v>
      </c>
      <c r="K7" s="6" t="s">
        <v>30</v>
      </c>
    </row>
    <row r="8" customFormat="false" ht="12.75" hidden="false" customHeight="false" outlineLevel="0" collapsed="false">
      <c r="A8" s="6" t="s">
        <v>31</v>
      </c>
      <c r="B8" s="6" t="n">
        <v>4290152</v>
      </c>
      <c r="C8" s="6" t="n">
        <v>28.6</v>
      </c>
      <c r="D8" s="6" t="n">
        <v>13.8</v>
      </c>
      <c r="E8" s="6" t="n">
        <f aca="false">C8/D8</f>
        <v>2.07246376811594</v>
      </c>
      <c r="F8" s="6" t="n">
        <v>0.0451</v>
      </c>
      <c r="G8" s="6" t="n">
        <v>0.1291</v>
      </c>
      <c r="I8" s="6" t="n">
        <v>69573</v>
      </c>
      <c r="J8" s="6" t="s">
        <v>32</v>
      </c>
      <c r="K8" s="6" t="s">
        <v>33</v>
      </c>
      <c r="L8" s="6" t="s">
        <v>34</v>
      </c>
    </row>
    <row r="9" customFormat="false" ht="12.75" hidden="false" customHeight="false" outlineLevel="0" collapsed="false">
      <c r="A9" s="6" t="s">
        <v>35</v>
      </c>
      <c r="B9" s="6" t="n">
        <v>5220523</v>
      </c>
      <c r="C9" s="6" t="n">
        <v>35.5</v>
      </c>
      <c r="D9" s="6" t="n">
        <v>16.9</v>
      </c>
      <c r="E9" s="6" t="n">
        <f aca="false">C9/D9</f>
        <v>2.10059171597633</v>
      </c>
      <c r="F9" s="6" t="n">
        <v>0.0226</v>
      </c>
      <c r="G9" s="6" t="n">
        <v>0.0977</v>
      </c>
      <c r="J9" s="6" t="s">
        <v>36</v>
      </c>
      <c r="K9" s="6" t="s">
        <v>37</v>
      </c>
    </row>
    <row r="10" customFormat="false" ht="12.75" hidden="false" customHeight="false" outlineLevel="0" collapsed="false">
      <c r="A10" s="6" t="s">
        <v>38</v>
      </c>
      <c r="B10" s="6" t="n">
        <v>1980128</v>
      </c>
      <c r="C10" s="6" t="n">
        <v>29.7</v>
      </c>
      <c r="D10" s="6" t="n">
        <v>14.4</v>
      </c>
      <c r="E10" s="6" t="n">
        <f aca="false">C10/D10</f>
        <v>2.0625</v>
      </c>
      <c r="F10" s="6" t="n">
        <v>0.0401</v>
      </c>
      <c r="G10" s="6" t="n">
        <v>0.1228</v>
      </c>
      <c r="I10" s="6" t="n">
        <v>72461</v>
      </c>
      <c r="J10" s="6" t="s">
        <v>39</v>
      </c>
      <c r="K10" s="6" t="s">
        <v>40</v>
      </c>
      <c r="L10" s="6" t="s">
        <v>41</v>
      </c>
    </row>
    <row r="11" customFormat="false" ht="12.75" hidden="false" customHeight="false" outlineLevel="0" collapsed="false">
      <c r="A11" s="6" t="s">
        <v>42</v>
      </c>
      <c r="B11" s="6" t="n">
        <v>5690390</v>
      </c>
      <c r="C11" s="6" t="n">
        <v>28</v>
      </c>
      <c r="D11" s="6" t="n">
        <v>6</v>
      </c>
      <c r="E11" s="6" t="n">
        <f aca="false">C11/D11</f>
        <v>4.66666666666667</v>
      </c>
      <c r="F11" s="6" t="n">
        <v>0.0464</v>
      </c>
      <c r="G11" s="6" t="n">
        <v>0.2581</v>
      </c>
      <c r="J11" s="6" t="s">
        <v>43</v>
      </c>
      <c r="K11" s="6" t="s">
        <v>44</v>
      </c>
    </row>
    <row r="12" customFormat="false" ht="12.75" hidden="false" customHeight="false" outlineLevel="0" collapsed="false">
      <c r="A12" s="6" t="s">
        <v>45</v>
      </c>
      <c r="B12" s="6" t="n">
        <v>450369</v>
      </c>
      <c r="C12" s="6" t="n">
        <v>32.2</v>
      </c>
      <c r="D12" s="6" t="n">
        <v>13.3</v>
      </c>
      <c r="E12" s="6" t="n">
        <f aca="false">C12/D12</f>
        <v>2.42105263157895</v>
      </c>
      <c r="F12" s="6" t="n">
        <v>0.0313</v>
      </c>
      <c r="G12" s="6" t="n">
        <v>0.1429</v>
      </c>
      <c r="I12" s="6" t="n">
        <v>545015</v>
      </c>
      <c r="J12" s="6" t="s">
        <v>46</v>
      </c>
      <c r="K12" s="6" t="s">
        <v>47</v>
      </c>
      <c r="L12" s="6" t="s">
        <v>48</v>
      </c>
    </row>
    <row r="13" customFormat="false" ht="12.75" hidden="false" customHeight="false" outlineLevel="0" collapsed="false">
      <c r="A13" s="6" t="s">
        <v>49</v>
      </c>
      <c r="B13" s="6" t="n">
        <v>2600079</v>
      </c>
      <c r="C13" s="6" t="n">
        <v>39</v>
      </c>
      <c r="D13" s="6" t="n">
        <v>18.7</v>
      </c>
      <c r="E13" s="6" t="n">
        <f aca="false">C13/D13</f>
        <v>2.0855614973262</v>
      </c>
      <c r="F13" s="6" t="n">
        <v>0.0138</v>
      </c>
      <c r="G13" s="6" t="n">
        <v>0.0852</v>
      </c>
      <c r="I13" s="6" t="n">
        <v>233789</v>
      </c>
      <c r="J13" s="6" t="s">
        <v>50</v>
      </c>
      <c r="K13" s="6" t="s">
        <v>51</v>
      </c>
      <c r="L13" s="6" t="s">
        <v>52</v>
      </c>
    </row>
    <row r="14" customFormat="false" ht="12.75" hidden="false" customHeight="false" outlineLevel="0" collapsed="false">
      <c r="A14" s="6" t="s">
        <v>53</v>
      </c>
      <c r="B14" s="6" t="n">
        <v>20437</v>
      </c>
      <c r="C14" s="6" t="n">
        <v>48.9</v>
      </c>
      <c r="D14" s="6" t="n">
        <v>21.7</v>
      </c>
      <c r="E14" s="6" t="n">
        <f aca="false">C14/D14</f>
        <v>2.25345622119816</v>
      </c>
      <c r="F14" s="6" t="n">
        <v>0.0038</v>
      </c>
      <c r="G14" s="6" t="n">
        <v>0.0764</v>
      </c>
      <c r="J14" s="6" t="s">
        <v>54</v>
      </c>
      <c r="K14" s="6" t="s">
        <v>55</v>
      </c>
    </row>
    <row r="15" customFormat="false" ht="12.75" hidden="false" customHeight="false" outlineLevel="0" collapsed="false">
      <c r="A15" s="6" t="s">
        <v>56</v>
      </c>
      <c r="B15" s="6" t="n">
        <v>4180152</v>
      </c>
      <c r="C15" s="6" t="n">
        <v>82.6</v>
      </c>
      <c r="D15" s="6" t="n">
        <v>39.3</v>
      </c>
      <c r="E15" s="6" t="n">
        <f aca="false">C15/D15</f>
        <v>2.10178117048346</v>
      </c>
      <c r="F15" s="6" t="n">
        <v>0</v>
      </c>
      <c r="G15" s="6" t="n">
        <v>0.0125</v>
      </c>
      <c r="I15" s="6" t="n">
        <v>225392</v>
      </c>
      <c r="J15" s="6" t="s">
        <v>57</v>
      </c>
      <c r="K15" s="6" t="s">
        <v>58</v>
      </c>
      <c r="L15" s="6" t="s">
        <v>59</v>
      </c>
    </row>
    <row r="16" customFormat="false" ht="12.75" hidden="false" customHeight="false" outlineLevel="0" collapsed="false">
      <c r="A16" s="6" t="s">
        <v>60</v>
      </c>
      <c r="B16" s="6" t="n">
        <v>780653</v>
      </c>
      <c r="C16" s="6" t="n">
        <v>36.2</v>
      </c>
      <c r="D16" s="6" t="n">
        <v>16.2</v>
      </c>
      <c r="E16" s="6" t="n">
        <f aca="false">C16/D16</f>
        <v>2.23456790123457</v>
      </c>
      <c r="F16" s="6" t="n">
        <v>0.0213</v>
      </c>
      <c r="G16" s="6" t="n">
        <v>0.1078</v>
      </c>
      <c r="J16" s="6" t="s">
        <v>61</v>
      </c>
      <c r="K16" s="6" t="s">
        <v>62</v>
      </c>
    </row>
    <row r="17" customFormat="false" ht="12.75" hidden="false" customHeight="false" outlineLevel="0" collapsed="false">
      <c r="A17" s="6" t="s">
        <v>63</v>
      </c>
      <c r="B17" s="6" t="n">
        <v>7210288</v>
      </c>
      <c r="C17" s="6" t="n">
        <v>28.8</v>
      </c>
      <c r="D17" s="6" t="n">
        <v>8.6</v>
      </c>
      <c r="E17" s="6" t="n">
        <f aca="false">C17/D17</f>
        <v>3.34883720930233</v>
      </c>
      <c r="F17" s="6" t="n">
        <v>0.0439</v>
      </c>
      <c r="G17" s="6" t="n">
        <v>0.188</v>
      </c>
      <c r="I17" s="6" t="n">
        <v>71177</v>
      </c>
      <c r="J17" s="6" t="s">
        <v>64</v>
      </c>
      <c r="K17" s="6" t="s">
        <v>65</v>
      </c>
      <c r="L17" s="6" t="s">
        <v>66</v>
      </c>
    </row>
    <row r="18" customFormat="false" ht="12.75" hidden="false" customHeight="false" outlineLevel="0" collapsed="false">
      <c r="A18" s="6" t="s">
        <v>67</v>
      </c>
      <c r="B18" s="6" t="n">
        <v>3930008</v>
      </c>
      <c r="C18" s="6" t="n">
        <v>28.5</v>
      </c>
      <c r="D18" s="6" t="n">
        <v>4.4</v>
      </c>
      <c r="E18" s="6" t="n">
        <f aca="false">C18/D18</f>
        <v>6.47727272727273</v>
      </c>
      <c r="F18" s="6" t="n">
        <v>0.0451</v>
      </c>
      <c r="G18" s="6" t="n">
        <v>0.2882</v>
      </c>
      <c r="I18" s="6" t="n">
        <v>227545</v>
      </c>
      <c r="J18" s="6" t="s">
        <v>68</v>
      </c>
      <c r="K18" s="6" t="s">
        <v>69</v>
      </c>
      <c r="L18" s="6" t="s">
        <v>70</v>
      </c>
    </row>
    <row r="19" customFormat="false" ht="12.75" hidden="false" customHeight="false" outlineLevel="0" collapsed="false">
      <c r="A19" s="6" t="s">
        <v>71</v>
      </c>
      <c r="B19" s="6" t="n">
        <v>5960706</v>
      </c>
      <c r="C19" s="6" t="n">
        <v>32.9</v>
      </c>
      <c r="D19" s="6" t="n">
        <v>11</v>
      </c>
      <c r="E19" s="6" t="n">
        <f aca="false">C19/D19</f>
        <v>2.99090909090909</v>
      </c>
      <c r="F19" s="6" t="n">
        <v>0.0301</v>
      </c>
      <c r="G19" s="6" t="n">
        <v>0.1729</v>
      </c>
      <c r="I19" s="6" t="n">
        <v>71449</v>
      </c>
      <c r="J19" s="6" t="s">
        <v>72</v>
      </c>
      <c r="K19" s="6" t="s">
        <v>73</v>
      </c>
      <c r="L19" s="6" t="s">
        <v>74</v>
      </c>
    </row>
    <row r="20" customFormat="false" ht="12.75" hidden="false" customHeight="false" outlineLevel="0" collapsed="false">
      <c r="A20" s="6" t="s">
        <v>75</v>
      </c>
      <c r="B20" s="6" t="n">
        <v>4900376</v>
      </c>
      <c r="C20" s="6" t="n">
        <v>26.1</v>
      </c>
      <c r="D20" s="6" t="n">
        <v>9.6</v>
      </c>
      <c r="E20" s="6" t="n">
        <f aca="false">C20/D20</f>
        <v>2.71875</v>
      </c>
      <c r="F20" s="6" t="n">
        <v>0.0489</v>
      </c>
      <c r="G20" s="6" t="n">
        <v>0.1767</v>
      </c>
      <c r="I20" s="6" t="n">
        <v>236790</v>
      </c>
      <c r="J20" s="6" t="s">
        <v>76</v>
      </c>
      <c r="K20" s="6" t="s">
        <v>77</v>
      </c>
      <c r="L20" s="6" t="s">
        <v>78</v>
      </c>
    </row>
    <row r="21" customFormat="false" ht="12.75" hidden="false" customHeight="false" outlineLevel="0" collapsed="false">
      <c r="A21" s="6" t="s">
        <v>79</v>
      </c>
      <c r="B21" s="6" t="n">
        <v>6220739</v>
      </c>
      <c r="C21" s="6" t="n">
        <v>26.3</v>
      </c>
      <c r="D21" s="6" t="n">
        <v>12.7</v>
      </c>
      <c r="E21" s="6" t="n">
        <f aca="false">C21/D21</f>
        <v>2.07086614173228</v>
      </c>
      <c r="F21" s="6" t="n">
        <v>0.0489</v>
      </c>
      <c r="G21" s="6" t="n">
        <v>0.1441</v>
      </c>
      <c r="J21" s="6" t="s">
        <v>79</v>
      </c>
      <c r="K21" s="6" t="s">
        <v>80</v>
      </c>
    </row>
    <row r="22" customFormat="false" ht="12.75" hidden="false" customHeight="false" outlineLevel="0" collapsed="false">
      <c r="A22" s="6" t="s">
        <v>81</v>
      </c>
      <c r="B22" s="6" t="n">
        <v>4560750</v>
      </c>
      <c r="C22" s="6" t="n">
        <v>48</v>
      </c>
      <c r="D22" s="6" t="n">
        <v>10.7</v>
      </c>
      <c r="E22" s="6" t="n">
        <f aca="false">C22/D22</f>
        <v>4.48598130841122</v>
      </c>
      <c r="F22" s="6" t="n">
        <v>0.0038</v>
      </c>
      <c r="G22" s="6" t="n">
        <v>0.1679</v>
      </c>
      <c r="I22" s="6" t="n">
        <v>212163</v>
      </c>
      <c r="J22" s="6" t="s">
        <v>82</v>
      </c>
      <c r="K22" s="6" t="s">
        <v>83</v>
      </c>
      <c r="L22" s="6" t="s">
        <v>84</v>
      </c>
    </row>
    <row r="23" customFormat="false" ht="12.75" hidden="false" customHeight="false" outlineLevel="0" collapsed="false">
      <c r="A23" s="6" t="s">
        <v>85</v>
      </c>
      <c r="B23" s="6" t="n">
        <v>5390110</v>
      </c>
      <c r="C23" s="6" t="n">
        <v>31.1</v>
      </c>
      <c r="D23" s="6" t="n">
        <v>9.8</v>
      </c>
      <c r="E23" s="6" t="n">
        <f aca="false">C23/D23</f>
        <v>3.1734693877551</v>
      </c>
      <c r="F23" s="6" t="n">
        <v>0.0351</v>
      </c>
      <c r="G23" s="6" t="n">
        <v>0.1917</v>
      </c>
      <c r="J23" s="6" t="s">
        <v>86</v>
      </c>
      <c r="K23" s="6" t="s">
        <v>87</v>
      </c>
    </row>
    <row r="24" customFormat="false" ht="12.75" hidden="false" customHeight="false" outlineLevel="0" collapsed="false">
      <c r="A24" s="6" t="s">
        <v>88</v>
      </c>
      <c r="B24" s="6" t="n">
        <v>3360131</v>
      </c>
      <c r="C24" s="6" t="n">
        <v>43.2</v>
      </c>
      <c r="D24" s="6" t="n">
        <v>14.7</v>
      </c>
      <c r="E24" s="6" t="n">
        <f aca="false">C24/D24</f>
        <v>2.93877551020408</v>
      </c>
      <c r="F24" s="6" t="n">
        <v>0.0088</v>
      </c>
      <c r="G24" s="6" t="n">
        <v>0.1278</v>
      </c>
      <c r="I24" s="6" t="n">
        <v>68283</v>
      </c>
      <c r="J24" s="6" t="s">
        <v>89</v>
      </c>
      <c r="K24" s="6" t="s">
        <v>90</v>
      </c>
      <c r="L24" s="6" t="s">
        <v>91</v>
      </c>
    </row>
    <row r="25" customFormat="false" ht="12.75" hidden="false" customHeight="false" outlineLevel="0" collapsed="false">
      <c r="A25" s="6" t="s">
        <v>92</v>
      </c>
      <c r="B25" s="6" t="n">
        <v>2650075</v>
      </c>
      <c r="C25" s="6" t="n">
        <v>27.2</v>
      </c>
      <c r="D25" s="6" t="n">
        <v>9.5</v>
      </c>
      <c r="E25" s="6" t="n">
        <f aca="false">C25/D25</f>
        <v>2.86315789473684</v>
      </c>
      <c r="F25" s="6" t="n">
        <v>0.0464</v>
      </c>
      <c r="G25" s="6" t="n">
        <v>0.198</v>
      </c>
      <c r="I25" s="6" t="n">
        <v>328264</v>
      </c>
      <c r="J25" s="6" t="s">
        <v>92</v>
      </c>
      <c r="K25" s="6" t="s">
        <v>93</v>
      </c>
      <c r="L25" s="6" t="s">
        <v>94</v>
      </c>
    </row>
    <row r="26" customFormat="false" ht="12.75" hidden="false" customHeight="false" outlineLevel="0" collapsed="false">
      <c r="A26" s="6" t="s">
        <v>95</v>
      </c>
      <c r="B26" s="6" t="n">
        <v>1570064</v>
      </c>
      <c r="C26" s="6" t="n">
        <v>34.4</v>
      </c>
      <c r="D26" s="6" t="n">
        <v>15.6</v>
      </c>
      <c r="E26" s="6" t="n">
        <f aca="false">C26/D26</f>
        <v>2.20512820512821</v>
      </c>
      <c r="F26" s="6" t="n">
        <v>0.0238</v>
      </c>
      <c r="G26" s="6" t="n">
        <v>0.1078</v>
      </c>
      <c r="I26" s="6" t="n">
        <v>320460</v>
      </c>
      <c r="J26" s="6" t="s">
        <v>96</v>
      </c>
      <c r="K26" s="6" t="s">
        <v>97</v>
      </c>
      <c r="L26" s="6" t="s">
        <v>98</v>
      </c>
    </row>
    <row r="27" customFormat="false" ht="12.75" hidden="false" customHeight="false" outlineLevel="0" collapsed="false">
      <c r="A27" s="6" t="s">
        <v>99</v>
      </c>
      <c r="B27" s="6" t="n">
        <v>630327</v>
      </c>
      <c r="C27" s="6" t="n">
        <v>62.2</v>
      </c>
      <c r="D27" s="6" t="n">
        <v>19.4</v>
      </c>
      <c r="E27" s="6" t="n">
        <f aca="false">C27/D27</f>
        <v>3.20618556701031</v>
      </c>
      <c r="F27" s="6" t="n">
        <v>0.0013</v>
      </c>
      <c r="G27" s="6" t="n">
        <v>0.0852</v>
      </c>
      <c r="J27" s="6" t="s">
        <v>100</v>
      </c>
      <c r="K27" s="6" t="s">
        <v>101</v>
      </c>
    </row>
    <row r="28" customFormat="false" ht="12.75" hidden="false" customHeight="false" outlineLevel="0" collapsed="false">
      <c r="A28" s="6" t="s">
        <v>102</v>
      </c>
      <c r="B28" s="6" t="n">
        <v>610356</v>
      </c>
      <c r="C28" s="6" t="n">
        <v>48.6</v>
      </c>
      <c r="D28" s="6" t="n">
        <v>21.3</v>
      </c>
      <c r="E28" s="6" t="n">
        <f aca="false">C28/D28</f>
        <v>2.28169014084507</v>
      </c>
      <c r="F28" s="6" t="n">
        <v>0.0038</v>
      </c>
      <c r="G28" s="6" t="n">
        <v>0.0764</v>
      </c>
      <c r="I28" s="6" t="n">
        <v>106840</v>
      </c>
      <c r="J28" s="6" t="s">
        <v>102</v>
      </c>
      <c r="K28" s="6" t="s">
        <v>103</v>
      </c>
      <c r="L28" s="6" t="s">
        <v>104</v>
      </c>
    </row>
    <row r="29" customFormat="false" ht="12.75" hidden="false" customHeight="false" outlineLevel="0" collapsed="false">
      <c r="A29" s="6" t="s">
        <v>105</v>
      </c>
      <c r="B29" s="6" t="n">
        <v>1400170</v>
      </c>
      <c r="C29" s="6" t="n">
        <v>27.6</v>
      </c>
      <c r="D29" s="6" t="n">
        <v>5.5</v>
      </c>
      <c r="E29" s="6" t="n">
        <f aca="false">C29/D29</f>
        <v>5.01818181818182</v>
      </c>
      <c r="F29" s="6" t="n">
        <v>0.0464</v>
      </c>
      <c r="G29" s="6" t="n">
        <v>0.2794</v>
      </c>
      <c r="I29" s="6" t="n">
        <v>100494</v>
      </c>
      <c r="J29" s="6" t="s">
        <v>105</v>
      </c>
      <c r="K29" s="6" t="s">
        <v>106</v>
      </c>
      <c r="L29" s="6" t="s">
        <v>107</v>
      </c>
    </row>
    <row r="30" customFormat="false" ht="12.75" hidden="false" customHeight="false" outlineLevel="0" collapsed="false">
      <c r="A30" s="6" t="s">
        <v>108</v>
      </c>
      <c r="B30" s="6" t="n">
        <v>1300762</v>
      </c>
      <c r="C30" s="6" t="n">
        <v>30.1</v>
      </c>
      <c r="D30" s="6" t="n">
        <v>5.8</v>
      </c>
      <c r="E30" s="6" t="n">
        <f aca="false">C30/D30</f>
        <v>5.18965517241379</v>
      </c>
      <c r="F30" s="6" t="n">
        <v>0.0401</v>
      </c>
      <c r="G30" s="6" t="n">
        <v>0.2581</v>
      </c>
      <c r="J30" s="6" t="s">
        <v>108</v>
      </c>
      <c r="K30" s="6" t="s">
        <v>109</v>
      </c>
    </row>
    <row r="31" customFormat="false" ht="12.75" hidden="false" customHeight="false" outlineLevel="0" collapsed="false">
      <c r="A31" s="6" t="s">
        <v>110</v>
      </c>
      <c r="B31" s="6" t="n">
        <v>3180754</v>
      </c>
      <c r="C31" s="6" t="n">
        <v>29.1</v>
      </c>
      <c r="D31" s="6" t="n">
        <v>12</v>
      </c>
      <c r="E31" s="6" t="n">
        <f aca="false">C31/D31</f>
        <v>2.425</v>
      </c>
      <c r="F31" s="6" t="n">
        <v>0.0426</v>
      </c>
      <c r="G31" s="6" t="n">
        <v>0.1604</v>
      </c>
      <c r="J31" s="6" t="s">
        <v>111</v>
      </c>
      <c r="K31" s="6" t="s">
        <v>112</v>
      </c>
    </row>
    <row r="32" customFormat="false" ht="12.75" hidden="false" customHeight="false" outlineLevel="0" collapsed="false">
      <c r="A32" s="6" t="s">
        <v>113</v>
      </c>
      <c r="B32" s="6" t="n">
        <v>1050678</v>
      </c>
      <c r="C32" s="6" t="n">
        <v>320.2</v>
      </c>
      <c r="D32" s="6" t="n">
        <v>148.5</v>
      </c>
      <c r="E32" s="6" t="n">
        <f aca="false">C32/D32</f>
        <v>2.15622895622896</v>
      </c>
      <c r="F32" s="6" t="n">
        <v>0</v>
      </c>
      <c r="G32" s="6" t="n">
        <v>0</v>
      </c>
      <c r="I32" s="6" t="n">
        <v>11472</v>
      </c>
      <c r="J32" s="6" t="s">
        <v>114</v>
      </c>
      <c r="K32" s="6" t="s">
        <v>115</v>
      </c>
      <c r="L32" s="6" t="s">
        <v>116</v>
      </c>
    </row>
    <row r="33" customFormat="false" ht="12.75" hidden="false" customHeight="false" outlineLevel="0" collapsed="false">
      <c r="A33" s="6" t="s">
        <v>117</v>
      </c>
      <c r="B33" s="6" t="n">
        <v>4590403</v>
      </c>
      <c r="C33" s="6" t="n">
        <v>30.2</v>
      </c>
      <c r="D33" s="6" t="n">
        <v>13.6</v>
      </c>
      <c r="E33" s="6" t="n">
        <f aca="false">C33/D33</f>
        <v>2.22058823529412</v>
      </c>
      <c r="F33" s="6" t="n">
        <v>0.0401</v>
      </c>
      <c r="G33" s="6" t="n">
        <v>0.1441</v>
      </c>
      <c r="I33" s="6" t="n">
        <v>13526</v>
      </c>
      <c r="J33" s="6" t="s">
        <v>118</v>
      </c>
      <c r="K33" s="6" t="s">
        <v>119</v>
      </c>
      <c r="L33" s="6" t="s">
        <v>120</v>
      </c>
    </row>
    <row r="34" customFormat="false" ht="12.75" hidden="false" customHeight="false" outlineLevel="0" collapsed="false">
      <c r="A34" s="6" t="s">
        <v>121</v>
      </c>
      <c r="B34" s="6" t="n">
        <v>7200037</v>
      </c>
      <c r="C34" s="6" t="n">
        <v>58</v>
      </c>
      <c r="D34" s="6" t="n">
        <v>24.8</v>
      </c>
      <c r="E34" s="6" t="n">
        <f aca="false">C34/D34</f>
        <v>2.33870967741936</v>
      </c>
      <c r="F34" s="6" t="n">
        <v>0.0013</v>
      </c>
      <c r="G34" s="6" t="n">
        <v>0.0614</v>
      </c>
      <c r="J34" s="6" t="s">
        <v>122</v>
      </c>
      <c r="K34" s="6" t="s">
        <v>123</v>
      </c>
    </row>
    <row r="35" customFormat="false" ht="12.75" hidden="false" customHeight="false" outlineLevel="0" collapsed="false">
      <c r="A35" s="6" t="s">
        <v>124</v>
      </c>
      <c r="B35" s="6" t="n">
        <v>2230332</v>
      </c>
      <c r="C35" s="6" t="n">
        <v>39</v>
      </c>
      <c r="D35" s="6" t="n">
        <v>15.1</v>
      </c>
      <c r="E35" s="6" t="n">
        <f aca="false">C35/D35</f>
        <v>2.58278145695364</v>
      </c>
      <c r="F35" s="6" t="n">
        <v>0.0138</v>
      </c>
      <c r="G35" s="6" t="n">
        <v>0.1115</v>
      </c>
      <c r="I35" s="6" t="n">
        <v>233332</v>
      </c>
      <c r="J35" s="6" t="s">
        <v>125</v>
      </c>
      <c r="K35" s="6" t="s">
        <v>126</v>
      </c>
      <c r="L35" s="6" t="s">
        <v>127</v>
      </c>
    </row>
    <row r="36" customFormat="false" ht="12.75" hidden="false" customHeight="false" outlineLevel="0" collapsed="false">
      <c r="A36" s="6" t="s">
        <v>128</v>
      </c>
      <c r="B36" s="6" t="n">
        <v>4250349</v>
      </c>
      <c r="C36" s="6" t="n">
        <v>65.4</v>
      </c>
      <c r="D36" s="6" t="n">
        <v>31.4</v>
      </c>
      <c r="E36" s="6" t="n">
        <f aca="false">C36/D36</f>
        <v>2.0828025477707</v>
      </c>
      <c r="F36" s="6" t="n">
        <v>0.0013</v>
      </c>
      <c r="G36" s="6" t="n">
        <v>0.0276</v>
      </c>
      <c r="I36" s="6" t="n">
        <v>234072</v>
      </c>
      <c r="J36" s="6" t="s">
        <v>129</v>
      </c>
      <c r="K36" s="6" t="s">
        <v>130</v>
      </c>
      <c r="L36" s="6" t="s">
        <v>131</v>
      </c>
    </row>
    <row r="37" customFormat="false" ht="12.75" hidden="false" customHeight="false" outlineLevel="0" collapsed="false">
      <c r="A37" s="6" t="s">
        <v>132</v>
      </c>
      <c r="B37" s="6" t="n">
        <v>70674</v>
      </c>
      <c r="C37" s="6" t="n">
        <v>27</v>
      </c>
      <c r="D37" s="6" t="n">
        <v>9.8</v>
      </c>
      <c r="E37" s="6" t="n">
        <f aca="false">C37/D37</f>
        <v>2.75510204081633</v>
      </c>
      <c r="F37" s="6" t="n">
        <v>0.0464</v>
      </c>
      <c r="G37" s="6" t="n">
        <v>0.1679</v>
      </c>
      <c r="J37" s="6" t="s">
        <v>133</v>
      </c>
      <c r="K37" s="6" t="s">
        <v>134</v>
      </c>
    </row>
    <row r="38" customFormat="false" ht="12.75" hidden="false" customHeight="false" outlineLevel="0" collapsed="false">
      <c r="A38" s="6" t="s">
        <v>135</v>
      </c>
      <c r="B38" s="6" t="n">
        <v>6760671</v>
      </c>
      <c r="C38" s="6" t="n">
        <v>30.2</v>
      </c>
      <c r="D38" s="6" t="n">
        <v>5.8</v>
      </c>
      <c r="E38" s="6" t="n">
        <f aca="false">C38/D38</f>
        <v>5.20689655172414</v>
      </c>
      <c r="F38" s="6" t="n">
        <v>0.0401</v>
      </c>
      <c r="G38" s="6" t="n">
        <v>0.2494</v>
      </c>
      <c r="I38" s="6" t="n">
        <v>103266</v>
      </c>
      <c r="J38" s="6" t="s">
        <v>135</v>
      </c>
      <c r="K38" s="6" t="s">
        <v>136</v>
      </c>
      <c r="L38" s="6" t="s">
        <v>137</v>
      </c>
    </row>
    <row r="39" customFormat="false" ht="12.75" hidden="false" customHeight="false" outlineLevel="0" collapsed="false">
      <c r="A39" s="6" t="s">
        <v>138</v>
      </c>
      <c r="B39" s="6" t="n">
        <v>830553</v>
      </c>
      <c r="C39" s="6" t="n">
        <v>32</v>
      </c>
      <c r="D39" s="6" t="n">
        <v>15.5</v>
      </c>
      <c r="E39" s="6" t="n">
        <f aca="false">C39/D39</f>
        <v>2.06451612903226</v>
      </c>
      <c r="F39" s="6" t="n">
        <v>0.0313</v>
      </c>
      <c r="G39" s="6" t="n">
        <v>0.1115</v>
      </c>
      <c r="I39" s="6" t="n">
        <v>23801</v>
      </c>
      <c r="J39" s="6" t="s">
        <v>139</v>
      </c>
      <c r="K39" s="6" t="s">
        <v>140</v>
      </c>
      <c r="L39" s="6" t="s">
        <v>141</v>
      </c>
    </row>
    <row r="40" customFormat="false" ht="12.75" hidden="false" customHeight="false" outlineLevel="0" collapsed="false">
      <c r="A40" s="6" t="s">
        <v>142</v>
      </c>
      <c r="B40" s="6" t="n">
        <v>4010521</v>
      </c>
      <c r="C40" s="6" t="n">
        <v>26.5</v>
      </c>
      <c r="D40" s="6" t="n">
        <v>1.2</v>
      </c>
      <c r="E40" s="6" t="n">
        <f aca="false">C40/D40</f>
        <v>22.0833333333333</v>
      </c>
      <c r="F40" s="6" t="n">
        <v>0.0476</v>
      </c>
      <c r="G40" s="6" t="n">
        <v>0.4123</v>
      </c>
      <c r="I40" s="6" t="n">
        <v>11694</v>
      </c>
      <c r="J40" s="6" t="s">
        <v>143</v>
      </c>
      <c r="K40" s="6" t="s">
        <v>144</v>
      </c>
      <c r="L40" s="6" t="s">
        <v>145</v>
      </c>
    </row>
    <row r="41" customFormat="false" ht="12.75" hidden="false" customHeight="false" outlineLevel="0" collapsed="false">
      <c r="A41" s="6" t="s">
        <v>146</v>
      </c>
      <c r="B41" s="6" t="n">
        <v>5690563</v>
      </c>
      <c r="C41" s="6" t="n">
        <v>35.9</v>
      </c>
      <c r="D41" s="6" t="n">
        <v>16.2</v>
      </c>
      <c r="E41" s="6" t="n">
        <f aca="false">C41/D41</f>
        <v>2.21604938271605</v>
      </c>
      <c r="F41" s="6" t="n">
        <v>0.0213</v>
      </c>
      <c r="G41" s="6" t="n">
        <v>0.104</v>
      </c>
      <c r="I41" s="6" t="n">
        <v>218038</v>
      </c>
      <c r="J41" s="6" t="s">
        <v>147</v>
      </c>
      <c r="K41" s="6" t="s">
        <v>148</v>
      </c>
      <c r="L41" s="6" t="s">
        <v>149</v>
      </c>
    </row>
    <row r="42" customFormat="false" ht="12.75" hidden="false" customHeight="false" outlineLevel="0" collapsed="false">
      <c r="A42" s="6" t="s">
        <v>150</v>
      </c>
      <c r="B42" s="6" t="n">
        <v>5360537</v>
      </c>
      <c r="C42" s="6" t="n">
        <v>133.7</v>
      </c>
      <c r="D42" s="6" t="n">
        <v>26</v>
      </c>
      <c r="E42" s="6" t="n">
        <f aca="false">C42/D42</f>
        <v>5.14230769230769</v>
      </c>
      <c r="F42" s="6" t="n">
        <v>0</v>
      </c>
      <c r="G42" s="6" t="n">
        <v>0.0514</v>
      </c>
      <c r="I42" s="6" t="n">
        <v>11727</v>
      </c>
      <c r="J42" s="6" t="s">
        <v>151</v>
      </c>
      <c r="K42" s="6" t="s">
        <v>152</v>
      </c>
      <c r="L42" s="6" t="s">
        <v>153</v>
      </c>
    </row>
    <row r="43" customFormat="false" ht="12.75" hidden="false" customHeight="false" outlineLevel="0" collapsed="false">
      <c r="A43" s="6" t="s">
        <v>154</v>
      </c>
      <c r="B43" s="6" t="n">
        <v>1690544</v>
      </c>
      <c r="C43" s="6" t="n">
        <v>31.8</v>
      </c>
      <c r="D43" s="6" t="n">
        <v>13.3</v>
      </c>
      <c r="E43" s="6" t="n">
        <f aca="false">C43/D43</f>
        <v>2.39097744360902</v>
      </c>
      <c r="F43" s="6" t="n">
        <v>0.0326</v>
      </c>
      <c r="G43" s="6" t="n">
        <v>0.1404</v>
      </c>
      <c r="I43" s="6" t="n">
        <v>11766</v>
      </c>
      <c r="J43" s="6" t="s">
        <v>155</v>
      </c>
      <c r="K43" s="6" t="s">
        <v>156</v>
      </c>
      <c r="L43" s="6" t="s">
        <v>157</v>
      </c>
    </row>
    <row r="44" customFormat="false" ht="12.75" hidden="false" customHeight="false" outlineLevel="0" collapsed="false">
      <c r="A44" s="6" t="s">
        <v>158</v>
      </c>
      <c r="B44" s="6" t="n">
        <v>610255</v>
      </c>
      <c r="C44" s="6" t="n">
        <v>37</v>
      </c>
      <c r="D44" s="6" t="n">
        <v>17.2</v>
      </c>
      <c r="E44" s="6" t="n">
        <f aca="false">C44/D44</f>
        <v>2.15116279069767</v>
      </c>
      <c r="F44" s="6" t="n">
        <v>0.0175</v>
      </c>
      <c r="G44" s="6" t="n">
        <v>0.1015</v>
      </c>
      <c r="I44" s="6" t="n">
        <v>11830</v>
      </c>
      <c r="J44" s="6" t="s">
        <v>159</v>
      </c>
      <c r="K44" s="6" t="s">
        <v>160</v>
      </c>
      <c r="L44" s="6" t="s">
        <v>161</v>
      </c>
    </row>
    <row r="45" customFormat="false" ht="12.75" hidden="false" customHeight="false" outlineLevel="0" collapsed="false">
      <c r="A45" s="6" t="s">
        <v>162</v>
      </c>
      <c r="B45" s="6" t="n">
        <v>2470717</v>
      </c>
      <c r="C45" s="6" t="n">
        <v>61.6</v>
      </c>
      <c r="D45" s="6" t="n">
        <v>26</v>
      </c>
      <c r="E45" s="6" t="n">
        <f aca="false">C45/D45</f>
        <v>2.36923076923077</v>
      </c>
      <c r="F45" s="6" t="n">
        <v>0.0013</v>
      </c>
      <c r="G45" s="6" t="n">
        <v>0.0526</v>
      </c>
      <c r="I45" s="6" t="n">
        <v>11833</v>
      </c>
      <c r="J45" s="6" t="s">
        <v>163</v>
      </c>
      <c r="K45" s="6" t="s">
        <v>164</v>
      </c>
      <c r="L45" s="6" t="s">
        <v>165</v>
      </c>
    </row>
    <row r="46" customFormat="false" ht="12.75" hidden="false" customHeight="false" outlineLevel="0" collapsed="false">
      <c r="A46" s="6" t="s">
        <v>166</v>
      </c>
      <c r="B46" s="6" t="n">
        <v>4260300</v>
      </c>
      <c r="C46" s="6" t="n">
        <v>28</v>
      </c>
      <c r="D46" s="6" t="n">
        <v>13.6</v>
      </c>
      <c r="E46" s="6" t="n">
        <f aca="false">C46/D46</f>
        <v>2.05882352941177</v>
      </c>
      <c r="F46" s="6" t="n">
        <v>0.0464</v>
      </c>
      <c r="G46" s="6" t="n">
        <v>0.1441</v>
      </c>
      <c r="I46" s="6" t="n">
        <v>66182</v>
      </c>
      <c r="J46" s="6" t="s">
        <v>167</v>
      </c>
      <c r="K46" s="6" t="s">
        <v>168</v>
      </c>
      <c r="L46" s="6" t="s">
        <v>169</v>
      </c>
    </row>
    <row r="47" customFormat="false" ht="12.75" hidden="false" customHeight="false" outlineLevel="0" collapsed="false">
      <c r="A47" s="6" t="s">
        <v>170</v>
      </c>
      <c r="B47" s="6" t="n">
        <v>360379</v>
      </c>
      <c r="C47" s="6" t="n">
        <v>29.3</v>
      </c>
      <c r="D47" s="6" t="n">
        <v>12.1</v>
      </c>
      <c r="E47" s="6" t="n">
        <f aca="false">C47/D47</f>
        <v>2.42148760330579</v>
      </c>
      <c r="F47" s="6" t="n">
        <v>0.0426</v>
      </c>
      <c r="G47" s="6" t="n">
        <v>0.1516</v>
      </c>
      <c r="I47" s="6" t="n">
        <v>93760</v>
      </c>
      <c r="J47" s="6" t="s">
        <v>171</v>
      </c>
      <c r="K47" s="6" t="s">
        <v>172</v>
      </c>
      <c r="L47" s="6" t="s">
        <v>173</v>
      </c>
    </row>
    <row r="48" customFormat="false" ht="12.75" hidden="false" customHeight="false" outlineLevel="0" collapsed="false">
      <c r="A48" s="6" t="s">
        <v>174</v>
      </c>
      <c r="B48" s="6" t="n">
        <v>2600242</v>
      </c>
      <c r="C48" s="6" t="n">
        <v>30.6</v>
      </c>
      <c r="D48" s="6" t="n">
        <v>13.3</v>
      </c>
      <c r="E48" s="6" t="n">
        <f aca="false">C48/D48</f>
        <v>2.30075187969925</v>
      </c>
      <c r="F48" s="6" t="n">
        <v>0.0401</v>
      </c>
      <c r="G48" s="6" t="n">
        <v>0.1366</v>
      </c>
      <c r="J48" s="6" t="s">
        <v>175</v>
      </c>
      <c r="K48" s="6" t="s">
        <v>176</v>
      </c>
    </row>
    <row r="49" s="1" customFormat="true" ht="12.75" hidden="false" customHeight="false" outlineLevel="0" collapsed="false">
      <c r="A49" s="1" t="s">
        <v>177</v>
      </c>
      <c r="B49" s="1" t="n">
        <v>240608</v>
      </c>
      <c r="C49" s="1" t="n">
        <v>30.3</v>
      </c>
      <c r="D49" s="1" t="n">
        <v>11.6</v>
      </c>
      <c r="E49" s="1" t="n">
        <f aca="false">C49/D49</f>
        <v>2.61206896551724</v>
      </c>
      <c r="F49" s="1" t="n">
        <v>0.0401</v>
      </c>
      <c r="G49" s="1" t="n">
        <v>0.1679</v>
      </c>
      <c r="I49" s="1" t="n">
        <v>11876</v>
      </c>
      <c r="J49" s="1" t="s">
        <v>178</v>
      </c>
      <c r="K49" s="1" t="s">
        <v>179</v>
      </c>
      <c r="L49" s="1" t="s">
        <v>180</v>
      </c>
    </row>
    <row r="50" customFormat="false" ht="12.75" hidden="false" customHeight="false" outlineLevel="0" collapsed="false">
      <c r="A50" s="6" t="s">
        <v>181</v>
      </c>
      <c r="B50" s="6" t="n">
        <v>1090438</v>
      </c>
      <c r="C50" s="6" t="n">
        <v>29.5</v>
      </c>
      <c r="D50" s="6" t="n">
        <v>0.2</v>
      </c>
      <c r="E50" s="6" t="n">
        <f aca="false">C50/D50</f>
        <v>147.5</v>
      </c>
      <c r="F50" s="6" t="n">
        <v>0.0426</v>
      </c>
      <c r="G50" s="6" t="n">
        <v>0.4135</v>
      </c>
      <c r="I50" s="6" t="n">
        <v>11910</v>
      </c>
      <c r="J50" s="6" t="s">
        <v>182</v>
      </c>
      <c r="K50" s="6" t="s">
        <v>183</v>
      </c>
      <c r="L50" s="6" t="s">
        <v>184</v>
      </c>
    </row>
    <row r="51" customFormat="false" ht="12.75" hidden="false" customHeight="false" outlineLevel="0" collapsed="false">
      <c r="A51" s="6" t="s">
        <v>185</v>
      </c>
      <c r="B51" s="6" t="n">
        <v>610221</v>
      </c>
      <c r="C51" s="6" t="n">
        <v>62</v>
      </c>
      <c r="D51" s="6" t="n">
        <v>21</v>
      </c>
      <c r="E51" s="6" t="n">
        <f aca="false">C51/D51</f>
        <v>2.95238095238095</v>
      </c>
      <c r="F51" s="6" t="n">
        <v>0.0013</v>
      </c>
      <c r="G51" s="6" t="n">
        <v>0.0789</v>
      </c>
      <c r="I51" s="6" t="n">
        <v>65964</v>
      </c>
      <c r="J51" s="6" t="s">
        <v>185</v>
      </c>
      <c r="K51" s="6" t="s">
        <v>186</v>
      </c>
      <c r="L51" s="6" t="s">
        <v>187</v>
      </c>
    </row>
    <row r="52" customFormat="false" ht="12.75" hidden="false" customHeight="false" outlineLevel="0" collapsed="false">
      <c r="A52" s="6" t="s">
        <v>188</v>
      </c>
      <c r="B52" s="6" t="n">
        <v>2630195</v>
      </c>
      <c r="C52" s="6" t="n">
        <v>27.7</v>
      </c>
      <c r="D52" s="6" t="n">
        <v>9</v>
      </c>
      <c r="E52" s="6" t="n">
        <f aca="false">C52/D52</f>
        <v>3.07777777777778</v>
      </c>
      <c r="F52" s="6" t="n">
        <v>0.0464</v>
      </c>
      <c r="G52" s="6" t="n">
        <v>0.1967</v>
      </c>
      <c r="I52" s="6" t="n">
        <v>54140</v>
      </c>
      <c r="J52" s="6" t="s">
        <v>189</v>
      </c>
      <c r="K52" s="6" t="s">
        <v>190</v>
      </c>
      <c r="L52" s="6" t="s">
        <v>191</v>
      </c>
    </row>
    <row r="53" customFormat="false" ht="12.75" hidden="false" customHeight="false" outlineLevel="0" collapsed="false">
      <c r="A53" s="6" t="s">
        <v>192</v>
      </c>
      <c r="B53" s="6" t="n">
        <v>2630433</v>
      </c>
      <c r="C53" s="6" t="n">
        <v>26.2</v>
      </c>
      <c r="D53" s="6" t="n">
        <v>11.8</v>
      </c>
      <c r="E53" s="6" t="n">
        <f aca="false">C53/D53</f>
        <v>2.22033898305085</v>
      </c>
      <c r="F53" s="6" t="n">
        <v>0.0489</v>
      </c>
      <c r="G53" s="6" t="n">
        <v>0.1554</v>
      </c>
      <c r="I53" s="6" t="n">
        <v>320148</v>
      </c>
      <c r="J53" s="6" t="s">
        <v>193</v>
      </c>
      <c r="K53" s="6" t="s">
        <v>194</v>
      </c>
      <c r="L53" s="6" t="s">
        <v>195</v>
      </c>
    </row>
    <row r="54" customFormat="false" ht="12.75" hidden="false" customHeight="false" outlineLevel="0" collapsed="false">
      <c r="A54" s="6" t="s">
        <v>196</v>
      </c>
      <c r="B54" s="6" t="n">
        <v>2070349</v>
      </c>
      <c r="C54" s="6" t="n">
        <v>29.2</v>
      </c>
      <c r="D54" s="6" t="n">
        <v>9.5</v>
      </c>
      <c r="E54" s="6" t="n">
        <f aca="false">C54/D54</f>
        <v>3.07368421052632</v>
      </c>
      <c r="F54" s="6" t="n">
        <v>0.0426</v>
      </c>
      <c r="G54" s="6" t="n">
        <v>0.1905</v>
      </c>
      <c r="I54" s="6" t="n">
        <v>545366</v>
      </c>
      <c r="J54" s="6" t="s">
        <v>196</v>
      </c>
      <c r="K54" s="6" t="s">
        <v>197</v>
      </c>
      <c r="L54" s="6" t="s">
        <v>198</v>
      </c>
    </row>
    <row r="55" customFormat="false" ht="12.75" hidden="false" customHeight="false" outlineLevel="0" collapsed="false">
      <c r="A55" s="6" t="s">
        <v>199</v>
      </c>
      <c r="B55" s="6" t="n">
        <v>4540672</v>
      </c>
      <c r="C55" s="6" t="n">
        <v>26.9</v>
      </c>
      <c r="D55" s="6" t="n">
        <v>9.9</v>
      </c>
      <c r="E55" s="6" t="n">
        <f aca="false">C55/D55</f>
        <v>2.71717171717172</v>
      </c>
      <c r="F55" s="6" t="n">
        <v>0.0464</v>
      </c>
      <c r="G55" s="6" t="n">
        <v>0.193</v>
      </c>
      <c r="I55" s="6" t="n">
        <v>381306</v>
      </c>
      <c r="J55" s="6" t="s">
        <v>199</v>
      </c>
      <c r="K55" s="6" t="s">
        <v>200</v>
      </c>
      <c r="L55" s="6" t="s">
        <v>201</v>
      </c>
    </row>
    <row r="56" customFormat="false" ht="12.75" hidden="false" customHeight="false" outlineLevel="0" collapsed="false">
      <c r="A56" s="6" t="s">
        <v>202</v>
      </c>
      <c r="B56" s="6" t="n">
        <v>5090653</v>
      </c>
      <c r="C56" s="6" t="n">
        <v>68.3</v>
      </c>
      <c r="D56" s="6" t="n">
        <v>31.9</v>
      </c>
      <c r="E56" s="6" t="n">
        <f aca="false">C56/D56</f>
        <v>2.141065830721</v>
      </c>
      <c r="F56" s="6" t="n">
        <v>0</v>
      </c>
      <c r="G56" s="6" t="n">
        <v>0.0213</v>
      </c>
      <c r="I56" s="6" t="n">
        <v>194237</v>
      </c>
      <c r="J56" s="6" t="s">
        <v>202</v>
      </c>
      <c r="K56" s="6" t="s">
        <v>205</v>
      </c>
      <c r="L56" s="6" t="s">
        <v>204</v>
      </c>
    </row>
    <row r="57" customFormat="false" ht="12.75" hidden="false" customHeight="false" outlineLevel="0" collapsed="false">
      <c r="A57" s="6" t="s">
        <v>202</v>
      </c>
      <c r="B57" s="6" t="n">
        <v>2680133</v>
      </c>
      <c r="C57" s="6" t="n">
        <v>38.1</v>
      </c>
      <c r="D57" s="6" t="n">
        <v>9</v>
      </c>
      <c r="E57" s="6" t="n">
        <f aca="false">C57/D57</f>
        <v>4.23333333333333</v>
      </c>
      <c r="F57" s="6" t="n">
        <v>0.015</v>
      </c>
      <c r="G57" s="6" t="n">
        <v>0.2105</v>
      </c>
      <c r="I57" s="6" t="n">
        <v>194237</v>
      </c>
      <c r="J57" s="6" t="s">
        <v>202</v>
      </c>
      <c r="K57" s="6" t="s">
        <v>203</v>
      </c>
      <c r="L57" s="6" t="s">
        <v>204</v>
      </c>
    </row>
    <row r="58" customFormat="false" ht="12.75" hidden="false" customHeight="false" outlineLevel="0" collapsed="false">
      <c r="A58" s="6" t="s">
        <v>206</v>
      </c>
      <c r="B58" s="6" t="n">
        <v>5390603</v>
      </c>
      <c r="C58" s="6" t="n">
        <v>37.8</v>
      </c>
      <c r="D58" s="6" t="n">
        <v>16.4</v>
      </c>
      <c r="E58" s="6" t="n">
        <f aca="false">C58/D58</f>
        <v>2.30487804878049</v>
      </c>
      <c r="F58" s="6" t="n">
        <v>0.015</v>
      </c>
      <c r="G58" s="6" t="n">
        <v>0.099</v>
      </c>
      <c r="I58" s="6" t="n">
        <v>77578</v>
      </c>
      <c r="J58" s="6" t="s">
        <v>207</v>
      </c>
      <c r="K58" s="6" t="s">
        <v>208</v>
      </c>
      <c r="L58" s="6" t="s">
        <v>209</v>
      </c>
    </row>
    <row r="59" customFormat="false" ht="12.75" hidden="false" customHeight="false" outlineLevel="0" collapsed="false">
      <c r="A59" s="6" t="s">
        <v>210</v>
      </c>
      <c r="B59" s="6" t="n">
        <v>6940519</v>
      </c>
      <c r="C59" s="6" t="n">
        <v>27.5</v>
      </c>
      <c r="D59" s="6" t="n">
        <v>12.4</v>
      </c>
      <c r="E59" s="6" t="n">
        <f aca="false">C59/D59</f>
        <v>2.21774193548387</v>
      </c>
      <c r="F59" s="6" t="n">
        <v>0.0464</v>
      </c>
      <c r="G59" s="6" t="n">
        <v>0.1454</v>
      </c>
      <c r="J59" s="6" t="s">
        <v>211</v>
      </c>
      <c r="K59" s="6" t="s">
        <v>212</v>
      </c>
    </row>
    <row r="60" customFormat="false" ht="12.75" hidden="false" customHeight="false" outlineLevel="0" collapsed="false">
      <c r="A60" s="6" t="s">
        <v>213</v>
      </c>
      <c r="B60" s="6" t="n">
        <v>5570356</v>
      </c>
      <c r="C60" s="6" t="n">
        <v>35.5</v>
      </c>
      <c r="D60" s="6" t="n">
        <v>14.6</v>
      </c>
      <c r="E60" s="6" t="n">
        <f aca="false">C60/D60</f>
        <v>2.43150684931507</v>
      </c>
      <c r="F60" s="6" t="n">
        <v>0.0226</v>
      </c>
      <c r="G60" s="6" t="n">
        <v>0.1178</v>
      </c>
      <c r="I60" s="6" t="n">
        <v>12190</v>
      </c>
      <c r="J60" s="6" t="s">
        <v>214</v>
      </c>
      <c r="K60" s="6" t="s">
        <v>215</v>
      </c>
      <c r="L60" s="6" t="s">
        <v>216</v>
      </c>
    </row>
    <row r="61" customFormat="false" ht="12.75" hidden="false" customHeight="false" outlineLevel="0" collapsed="false">
      <c r="A61" s="6" t="s">
        <v>217</v>
      </c>
      <c r="B61" s="6" t="n">
        <v>6480703</v>
      </c>
      <c r="C61" s="6" t="n">
        <v>47.2</v>
      </c>
      <c r="D61" s="6" t="n">
        <v>16.6</v>
      </c>
      <c r="E61" s="6" t="n">
        <f aca="false">C61/D61</f>
        <v>2.8433734939759</v>
      </c>
      <c r="F61" s="6" t="n">
        <v>0.0038</v>
      </c>
      <c r="G61" s="6" t="n">
        <v>0.109</v>
      </c>
      <c r="I61" s="6" t="n">
        <v>12226</v>
      </c>
      <c r="J61" s="6" t="s">
        <v>218</v>
      </c>
      <c r="K61" s="6" t="s">
        <v>219</v>
      </c>
      <c r="L61" s="6" t="s">
        <v>220</v>
      </c>
    </row>
    <row r="62" customFormat="false" ht="12.75" hidden="false" customHeight="false" outlineLevel="0" collapsed="false">
      <c r="A62" s="6" t="s">
        <v>221</v>
      </c>
      <c r="B62" s="6" t="n">
        <v>4060477</v>
      </c>
      <c r="C62" s="6" t="n">
        <v>27.4</v>
      </c>
      <c r="D62" s="6" t="n">
        <v>12.5</v>
      </c>
      <c r="E62" s="6" t="n">
        <f aca="false">C62/D62</f>
        <v>2.192</v>
      </c>
      <c r="F62" s="6" t="n">
        <v>0.0464</v>
      </c>
      <c r="G62" s="6" t="n">
        <v>0.1566</v>
      </c>
      <c r="I62" s="6" t="n">
        <v>108058</v>
      </c>
      <c r="J62" s="6" t="s">
        <v>222</v>
      </c>
      <c r="K62" s="6" t="s">
        <v>223</v>
      </c>
      <c r="L62" s="6" t="s">
        <v>224</v>
      </c>
    </row>
    <row r="63" customFormat="false" ht="12.75" hidden="false" customHeight="false" outlineLevel="0" collapsed="false">
      <c r="A63" s="6" t="s">
        <v>225</v>
      </c>
      <c r="B63" s="6" t="n">
        <v>4050706</v>
      </c>
      <c r="C63" s="6" t="n">
        <v>321.3</v>
      </c>
      <c r="D63" s="6" t="n">
        <v>131.8</v>
      </c>
      <c r="E63" s="6" t="n">
        <f aca="false">C63/D63</f>
        <v>2.43778452200303</v>
      </c>
      <c r="F63" s="6" t="n">
        <v>0</v>
      </c>
      <c r="G63" s="6" t="n">
        <v>0</v>
      </c>
      <c r="J63" s="6" t="s">
        <v>226</v>
      </c>
      <c r="K63" s="6" t="s">
        <v>227</v>
      </c>
    </row>
    <row r="64" customFormat="false" ht="12.75" hidden="false" customHeight="false" outlineLevel="0" collapsed="false">
      <c r="A64" s="6" t="s">
        <v>228</v>
      </c>
      <c r="B64" s="6" t="n">
        <v>3830136</v>
      </c>
      <c r="C64" s="6" t="n">
        <v>338.8</v>
      </c>
      <c r="D64" s="6" t="n">
        <v>139.2</v>
      </c>
      <c r="E64" s="6" t="n">
        <f aca="false">C64/D64</f>
        <v>2.43390804597701</v>
      </c>
      <c r="F64" s="6" t="n">
        <v>0</v>
      </c>
      <c r="G64" s="6" t="n">
        <v>0</v>
      </c>
      <c r="J64" s="6" t="s">
        <v>229</v>
      </c>
      <c r="K64" s="6" t="s">
        <v>231</v>
      </c>
    </row>
    <row r="65" customFormat="false" ht="12.75" hidden="false" customHeight="false" outlineLevel="0" collapsed="false">
      <c r="A65" s="6" t="s">
        <v>228</v>
      </c>
      <c r="B65" s="6" t="n">
        <v>1410204</v>
      </c>
      <c r="C65" s="6" t="n">
        <v>371</v>
      </c>
      <c r="D65" s="6" t="n">
        <v>147.7</v>
      </c>
      <c r="E65" s="6" t="n">
        <f aca="false">C65/D65</f>
        <v>2.51184834123223</v>
      </c>
      <c r="F65" s="6" t="n">
        <v>0</v>
      </c>
      <c r="G65" s="6" t="n">
        <v>0</v>
      </c>
      <c r="J65" s="6" t="s">
        <v>229</v>
      </c>
      <c r="K65" s="6" t="s">
        <v>230</v>
      </c>
    </row>
    <row r="66" customFormat="false" ht="12.75" hidden="false" customHeight="false" outlineLevel="0" collapsed="false">
      <c r="A66" s="6" t="s">
        <v>232</v>
      </c>
      <c r="B66" s="6" t="n">
        <v>2810632</v>
      </c>
      <c r="C66" s="6" t="n">
        <v>27.4</v>
      </c>
      <c r="D66" s="6" t="n">
        <v>12.9</v>
      </c>
      <c r="E66" s="6" t="n">
        <f aca="false">C66/D66</f>
        <v>2.12403100775194</v>
      </c>
      <c r="F66" s="6" t="n">
        <v>0.0464</v>
      </c>
      <c r="G66" s="6" t="n">
        <v>0.1366</v>
      </c>
      <c r="I66" s="6" t="n">
        <v>26364</v>
      </c>
      <c r="J66" s="6" t="s">
        <v>233</v>
      </c>
      <c r="K66" s="6" t="s">
        <v>234</v>
      </c>
      <c r="L66" s="6" t="s">
        <v>235</v>
      </c>
    </row>
    <row r="67" customFormat="false" ht="12.75" hidden="false" customHeight="false" outlineLevel="0" collapsed="false">
      <c r="A67" s="6" t="s">
        <v>236</v>
      </c>
      <c r="B67" s="6" t="n">
        <v>7040491</v>
      </c>
      <c r="C67" s="6" t="n">
        <v>36.6</v>
      </c>
      <c r="D67" s="6" t="n">
        <v>7</v>
      </c>
      <c r="E67" s="6" t="n">
        <f aca="false">C67/D67</f>
        <v>5.22857142857143</v>
      </c>
      <c r="F67" s="6" t="n">
        <v>0.0188</v>
      </c>
      <c r="G67" s="6" t="n">
        <v>0.2155</v>
      </c>
      <c r="I67" s="6" t="n">
        <v>12575</v>
      </c>
      <c r="J67" s="6" t="s">
        <v>237</v>
      </c>
      <c r="K67" s="6" t="s">
        <v>238</v>
      </c>
      <c r="L67" s="6" t="s">
        <v>239</v>
      </c>
    </row>
    <row r="68" customFormat="false" ht="12.75" hidden="false" customHeight="false" outlineLevel="0" collapsed="false">
      <c r="A68" s="6" t="s">
        <v>240</v>
      </c>
      <c r="B68" s="6" t="n">
        <v>2570204</v>
      </c>
      <c r="C68" s="6" t="n">
        <v>29.9</v>
      </c>
      <c r="D68" s="6" t="n">
        <v>11.9</v>
      </c>
      <c r="E68" s="6" t="n">
        <f aca="false">C68/D68</f>
        <v>2.51260504201681</v>
      </c>
      <c r="F68" s="6" t="n">
        <v>0.0401</v>
      </c>
      <c r="G68" s="6" t="n">
        <v>0.1604</v>
      </c>
      <c r="I68" s="6" t="n">
        <v>57810</v>
      </c>
      <c r="J68" s="6" t="s">
        <v>241</v>
      </c>
      <c r="K68" s="6" t="s">
        <v>242</v>
      </c>
      <c r="L68" s="6" t="s">
        <v>243</v>
      </c>
    </row>
    <row r="69" customFormat="false" ht="12.75" hidden="false" customHeight="false" outlineLevel="0" collapsed="false">
      <c r="A69" s="6" t="s">
        <v>244</v>
      </c>
      <c r="B69" s="6" t="n">
        <v>5090452</v>
      </c>
      <c r="C69" s="6" t="n">
        <v>78.7</v>
      </c>
      <c r="D69" s="6" t="n">
        <v>38.3</v>
      </c>
      <c r="E69" s="6" t="n">
        <f aca="false">C69/D69</f>
        <v>2.05483028720627</v>
      </c>
      <c r="F69" s="6" t="n">
        <v>0</v>
      </c>
      <c r="G69" s="6" t="n">
        <v>0.0125</v>
      </c>
      <c r="J69" s="6" t="s">
        <v>245</v>
      </c>
      <c r="K69" s="6" t="s">
        <v>246</v>
      </c>
    </row>
    <row r="70" customFormat="false" ht="12.75" hidden="false" customHeight="false" outlineLevel="0" collapsed="false">
      <c r="A70" s="6" t="s">
        <v>247</v>
      </c>
      <c r="B70" s="6" t="n">
        <v>1190377</v>
      </c>
      <c r="C70" s="6" t="n">
        <v>27.5</v>
      </c>
      <c r="D70" s="6" t="n">
        <v>13.1</v>
      </c>
      <c r="E70" s="6" t="n">
        <f aca="false">C70/D70</f>
        <v>2.09923664122137</v>
      </c>
      <c r="F70" s="6" t="n">
        <v>0.0464</v>
      </c>
      <c r="G70" s="6" t="n">
        <v>0.1441</v>
      </c>
      <c r="J70" s="6" t="s">
        <v>248</v>
      </c>
      <c r="K70" s="6" t="s">
        <v>249</v>
      </c>
    </row>
    <row r="71" customFormat="false" ht="12.75" hidden="false" customHeight="false" outlineLevel="0" collapsed="false">
      <c r="A71" s="6" t="s">
        <v>250</v>
      </c>
      <c r="B71" s="6" t="n">
        <v>3990292</v>
      </c>
      <c r="C71" s="6" t="n">
        <v>29.6</v>
      </c>
      <c r="D71" s="6" t="n">
        <v>14.5</v>
      </c>
      <c r="E71" s="6" t="n">
        <f aca="false">C71/D71</f>
        <v>2.04137931034483</v>
      </c>
      <c r="F71" s="6" t="n">
        <v>0.0401</v>
      </c>
      <c r="G71" s="6" t="n">
        <v>0.1203</v>
      </c>
      <c r="I71" s="6" t="n">
        <v>12705</v>
      </c>
      <c r="J71" s="6" t="s">
        <v>251</v>
      </c>
      <c r="K71" s="6" t="s">
        <v>252</v>
      </c>
      <c r="L71" s="6" t="s">
        <v>253</v>
      </c>
    </row>
    <row r="72" customFormat="false" ht="12.75" hidden="false" customHeight="false" outlineLevel="0" collapsed="false">
      <c r="A72" s="6" t="s">
        <v>254</v>
      </c>
      <c r="B72" s="6" t="n">
        <v>430427</v>
      </c>
      <c r="C72" s="6" t="n">
        <v>65.8</v>
      </c>
      <c r="D72" s="6" t="n">
        <v>27.8</v>
      </c>
      <c r="E72" s="6" t="n">
        <f aca="false">C72/D72</f>
        <v>2.36690647482014</v>
      </c>
      <c r="F72" s="6" t="n">
        <v>0.0013</v>
      </c>
      <c r="G72" s="6" t="n">
        <v>0.0476</v>
      </c>
      <c r="I72" s="6" t="n">
        <v>76722</v>
      </c>
      <c r="J72" s="6" t="s">
        <v>255</v>
      </c>
      <c r="K72" s="6" t="s">
        <v>256</v>
      </c>
      <c r="L72" s="6" t="s">
        <v>257</v>
      </c>
    </row>
    <row r="73" customFormat="false" ht="12.75" hidden="false" customHeight="false" outlineLevel="0" collapsed="false">
      <c r="A73" s="6" t="s">
        <v>258</v>
      </c>
      <c r="B73" s="6" t="n">
        <v>6480360</v>
      </c>
      <c r="C73" s="6" t="n">
        <v>30.5</v>
      </c>
      <c r="D73" s="6" t="n">
        <v>12.2</v>
      </c>
      <c r="E73" s="6" t="n">
        <f aca="false">C73/D73</f>
        <v>2.5</v>
      </c>
      <c r="F73" s="6" t="n">
        <v>0.0401</v>
      </c>
      <c r="G73" s="6" t="n">
        <v>0.1441</v>
      </c>
      <c r="I73" s="6" t="n">
        <v>12877</v>
      </c>
      <c r="J73" s="6" t="s">
        <v>259</v>
      </c>
      <c r="K73" s="6" t="s">
        <v>260</v>
      </c>
      <c r="L73" s="6" t="s">
        <v>261</v>
      </c>
    </row>
    <row r="74" customFormat="false" ht="12.75" hidden="false" customHeight="false" outlineLevel="0" collapsed="false">
      <c r="A74" s="6" t="s">
        <v>262</v>
      </c>
      <c r="B74" s="6" t="n">
        <v>2450274</v>
      </c>
      <c r="C74" s="6" t="n">
        <v>91</v>
      </c>
      <c r="D74" s="6" t="n">
        <v>36.9</v>
      </c>
      <c r="E74" s="6" t="n">
        <f aca="false">C74/D74</f>
        <v>2.46612466124661</v>
      </c>
      <c r="F74" s="6" t="n">
        <v>0</v>
      </c>
      <c r="G74" s="6" t="n">
        <v>0.015</v>
      </c>
      <c r="I74" s="6" t="n">
        <v>67579</v>
      </c>
      <c r="J74" s="6" t="s">
        <v>263</v>
      </c>
      <c r="K74" s="6" t="s">
        <v>264</v>
      </c>
      <c r="L74" s="6" t="s">
        <v>265</v>
      </c>
    </row>
    <row r="75" customFormat="false" ht="12.75" hidden="false" customHeight="false" outlineLevel="0" collapsed="false">
      <c r="A75" s="6" t="s">
        <v>266</v>
      </c>
      <c r="B75" s="6" t="n">
        <v>6770397</v>
      </c>
      <c r="C75" s="6" t="n">
        <v>71.8</v>
      </c>
      <c r="D75" s="6" t="n">
        <v>35.6</v>
      </c>
      <c r="E75" s="6" t="n">
        <f aca="false">C75/D75</f>
        <v>2.01685393258427</v>
      </c>
      <c r="F75" s="6" t="n">
        <v>0</v>
      </c>
      <c r="G75" s="6" t="n">
        <v>0.0188</v>
      </c>
      <c r="I75" s="6" t="n">
        <v>54188</v>
      </c>
      <c r="J75" s="6" t="s">
        <v>267</v>
      </c>
      <c r="K75" s="6" t="s">
        <v>268</v>
      </c>
      <c r="L75" s="6" t="s">
        <v>269</v>
      </c>
    </row>
    <row r="76" customFormat="false" ht="12.75" hidden="false" customHeight="false" outlineLevel="0" collapsed="false">
      <c r="A76" s="6" t="s">
        <v>270</v>
      </c>
      <c r="B76" s="6" t="n">
        <v>6330307</v>
      </c>
      <c r="C76" s="6" t="n">
        <v>26.1</v>
      </c>
      <c r="D76" s="6" t="n">
        <v>6.2</v>
      </c>
      <c r="E76" s="6" t="n">
        <f aca="false">C76/D76</f>
        <v>4.20967741935484</v>
      </c>
      <c r="F76" s="6" t="n">
        <v>0.0489</v>
      </c>
      <c r="G76" s="6" t="n">
        <v>0.2343</v>
      </c>
      <c r="J76" s="6" t="s">
        <v>271</v>
      </c>
      <c r="K76" s="6" t="s">
        <v>272</v>
      </c>
    </row>
    <row r="77" customFormat="false" ht="12.75" hidden="false" customHeight="false" outlineLevel="0" collapsed="false">
      <c r="A77" s="6" t="s">
        <v>273</v>
      </c>
      <c r="B77" s="6" t="n">
        <v>7610176</v>
      </c>
      <c r="C77" s="6" t="n">
        <v>147.1</v>
      </c>
      <c r="D77" s="6" t="n">
        <v>60.7</v>
      </c>
      <c r="E77" s="6" t="n">
        <f aca="false">C77/D77</f>
        <v>2.42339373970346</v>
      </c>
      <c r="F77" s="6" t="n">
        <v>0</v>
      </c>
      <c r="G77" s="6" t="n">
        <v>0</v>
      </c>
      <c r="I77" s="6" t="n">
        <v>29873</v>
      </c>
      <c r="J77" s="6" t="s">
        <v>274</v>
      </c>
      <c r="K77" s="6" t="s">
        <v>275</v>
      </c>
      <c r="L77" s="6" t="s">
        <v>276</v>
      </c>
    </row>
    <row r="78" customFormat="false" ht="12.75" hidden="false" customHeight="false" outlineLevel="0" collapsed="false">
      <c r="A78" s="6" t="s">
        <v>277</v>
      </c>
      <c r="B78" s="6" t="n">
        <v>2680561</v>
      </c>
      <c r="C78" s="6" t="n">
        <v>27.4</v>
      </c>
      <c r="D78" s="6" t="n">
        <v>8.2</v>
      </c>
      <c r="E78" s="6" t="n">
        <f aca="false">C78/D78</f>
        <v>3.34146341463415</v>
      </c>
      <c r="F78" s="6" t="n">
        <v>0.0464</v>
      </c>
      <c r="G78" s="6" t="n">
        <v>0.2155</v>
      </c>
      <c r="I78" s="6" t="n">
        <v>83429</v>
      </c>
      <c r="J78" s="6" t="s">
        <v>278</v>
      </c>
      <c r="K78" s="6" t="s">
        <v>279</v>
      </c>
      <c r="L78" s="6" t="s">
        <v>280</v>
      </c>
    </row>
    <row r="79" customFormat="false" ht="12.75" hidden="false" customHeight="false" outlineLevel="0" collapsed="false">
      <c r="A79" s="6" t="s">
        <v>281</v>
      </c>
      <c r="B79" s="6" t="n">
        <v>4560414</v>
      </c>
      <c r="C79" s="6" t="n">
        <v>67.8</v>
      </c>
      <c r="D79" s="6" t="n">
        <v>29.1</v>
      </c>
      <c r="E79" s="6" t="n">
        <f aca="false">C79/D79</f>
        <v>2.32989690721649</v>
      </c>
      <c r="F79" s="6" t="n">
        <v>0</v>
      </c>
      <c r="G79" s="6" t="n">
        <v>0.0414</v>
      </c>
      <c r="I79" s="6" t="n">
        <v>66473</v>
      </c>
      <c r="J79" s="6" t="s">
        <v>282</v>
      </c>
      <c r="K79" s="6" t="s">
        <v>283</v>
      </c>
      <c r="L79" s="6" t="s">
        <v>284</v>
      </c>
    </row>
    <row r="80" customFormat="false" ht="12.75" hidden="false" customHeight="false" outlineLevel="0" collapsed="false">
      <c r="A80" s="6" t="s">
        <v>285</v>
      </c>
      <c r="B80" s="6" t="n">
        <v>2970739</v>
      </c>
      <c r="C80" s="6" t="n">
        <v>26.8</v>
      </c>
      <c r="D80" s="6" t="n">
        <v>12.6</v>
      </c>
      <c r="E80" s="6" t="n">
        <f aca="false">C80/D80</f>
        <v>2.12698412698413</v>
      </c>
      <c r="F80" s="6" t="n">
        <v>0.0464</v>
      </c>
      <c r="G80" s="6" t="n">
        <v>0.1479</v>
      </c>
      <c r="J80" s="6" t="s">
        <v>286</v>
      </c>
      <c r="K80" s="6" t="s">
        <v>287</v>
      </c>
    </row>
    <row r="81" customFormat="false" ht="12.75" hidden="false" customHeight="false" outlineLevel="0" collapsed="false">
      <c r="A81" s="6" t="s">
        <v>288</v>
      </c>
      <c r="B81" s="6" t="n">
        <v>4880598</v>
      </c>
      <c r="C81" s="6" t="n">
        <v>39.7</v>
      </c>
      <c r="D81" s="6" t="n">
        <v>15.6</v>
      </c>
      <c r="E81" s="6" t="n">
        <f aca="false">C81/D81</f>
        <v>2.5448717948718</v>
      </c>
      <c r="F81" s="6" t="n">
        <v>0.01</v>
      </c>
      <c r="G81" s="6" t="n">
        <v>0.1103</v>
      </c>
      <c r="I81" s="6" t="n">
        <v>319996</v>
      </c>
      <c r="J81" s="6" t="s">
        <v>289</v>
      </c>
      <c r="K81" s="6" t="s">
        <v>290</v>
      </c>
      <c r="L81" s="6" t="s">
        <v>291</v>
      </c>
    </row>
    <row r="82" customFormat="false" ht="12.75" hidden="false" customHeight="false" outlineLevel="0" collapsed="false">
      <c r="A82" s="6" t="s">
        <v>292</v>
      </c>
      <c r="B82" s="6" t="n">
        <v>1780315</v>
      </c>
      <c r="C82" s="6" t="n">
        <v>30.9</v>
      </c>
      <c r="D82" s="6" t="n">
        <v>14.3</v>
      </c>
      <c r="E82" s="6" t="n">
        <f aca="false">C82/D82</f>
        <v>2.16083916083916</v>
      </c>
      <c r="F82" s="6" t="n">
        <v>0.0351</v>
      </c>
      <c r="G82" s="6" t="n">
        <v>0.1278</v>
      </c>
      <c r="J82" s="6" t="s">
        <v>293</v>
      </c>
      <c r="K82" s="6" t="s">
        <v>294</v>
      </c>
    </row>
    <row r="83" customFormat="false" ht="12.75" hidden="false" customHeight="false" outlineLevel="0" collapsed="false">
      <c r="A83" s="6" t="s">
        <v>295</v>
      </c>
      <c r="B83" s="6" t="n">
        <v>6180427</v>
      </c>
      <c r="C83" s="6" t="n">
        <v>211.9</v>
      </c>
      <c r="D83" s="6" t="n">
        <v>95.3</v>
      </c>
      <c r="E83" s="6" t="n">
        <f aca="false">C83/D83</f>
        <v>2.22350472193075</v>
      </c>
      <c r="F83" s="6" t="n">
        <v>0</v>
      </c>
      <c r="G83" s="6" t="n">
        <v>0</v>
      </c>
      <c r="I83" s="6" t="n">
        <v>13143</v>
      </c>
      <c r="J83" s="6" t="s">
        <v>296</v>
      </c>
      <c r="K83" s="6" t="s">
        <v>297</v>
      </c>
      <c r="L83" s="6" t="s">
        <v>298</v>
      </c>
    </row>
    <row r="84" customFormat="false" ht="12.75" hidden="false" customHeight="false" outlineLevel="0" collapsed="false">
      <c r="A84" s="6" t="s">
        <v>299</v>
      </c>
      <c r="B84" s="6" t="n">
        <v>7150711</v>
      </c>
      <c r="C84" s="6" t="n">
        <v>27.8</v>
      </c>
      <c r="D84" s="6" t="n">
        <v>13.4</v>
      </c>
      <c r="E84" s="6" t="n">
        <f aca="false">C84/D84</f>
        <v>2.07462686567164</v>
      </c>
      <c r="F84" s="6" t="n">
        <v>0.0464</v>
      </c>
      <c r="G84" s="6" t="n">
        <v>0.1366</v>
      </c>
      <c r="I84" s="6" t="n">
        <v>434423</v>
      </c>
      <c r="J84" s="6" t="s">
        <v>300</v>
      </c>
      <c r="K84" s="6" t="s">
        <v>301</v>
      </c>
      <c r="L84" s="6" t="s">
        <v>302</v>
      </c>
    </row>
    <row r="85" customFormat="false" ht="12.75" hidden="false" customHeight="false" outlineLevel="0" collapsed="false">
      <c r="A85" s="6" t="s">
        <v>303</v>
      </c>
      <c r="B85" s="6" t="n">
        <v>3400259</v>
      </c>
      <c r="C85" s="6" t="n">
        <v>39.2</v>
      </c>
      <c r="D85" s="6" t="n">
        <v>18.1</v>
      </c>
      <c r="E85" s="6" t="n">
        <f aca="false">C85/D85</f>
        <v>2.16574585635359</v>
      </c>
      <c r="F85" s="6" t="n">
        <v>0.0125</v>
      </c>
      <c r="G85" s="6" t="n">
        <v>0.0877</v>
      </c>
      <c r="J85" s="6" t="s">
        <v>304</v>
      </c>
      <c r="K85" s="6" t="s">
        <v>305</v>
      </c>
    </row>
    <row r="86" customFormat="false" ht="12.75" hidden="false" customHeight="false" outlineLevel="0" collapsed="false">
      <c r="A86" s="6" t="s">
        <v>306</v>
      </c>
      <c r="B86" s="6" t="n">
        <v>4050670</v>
      </c>
      <c r="C86" s="6" t="n">
        <v>26.8</v>
      </c>
      <c r="D86" s="6" t="n">
        <v>12</v>
      </c>
      <c r="E86" s="6" t="n">
        <f aca="false">C86/D86</f>
        <v>2.23333333333333</v>
      </c>
      <c r="F86" s="6" t="n">
        <v>0.0464</v>
      </c>
      <c r="G86" s="6" t="n">
        <v>0.1516</v>
      </c>
      <c r="I86" s="6" t="n">
        <v>13642</v>
      </c>
      <c r="J86" s="6" t="s">
        <v>307</v>
      </c>
      <c r="K86" s="6" t="s">
        <v>308</v>
      </c>
      <c r="L86" s="6" t="s">
        <v>309</v>
      </c>
    </row>
    <row r="87" customFormat="false" ht="12.75" hidden="false" customHeight="false" outlineLevel="0" collapsed="false">
      <c r="A87" s="6" t="s">
        <v>310</v>
      </c>
      <c r="B87" s="6" t="n">
        <v>6330541</v>
      </c>
      <c r="C87" s="6" t="n">
        <v>28.5</v>
      </c>
      <c r="D87" s="6" t="n">
        <v>2.7</v>
      </c>
      <c r="E87" s="6" t="n">
        <f aca="false">C87/D87</f>
        <v>10.5555555555556</v>
      </c>
      <c r="F87" s="6" t="n">
        <v>0.0439</v>
      </c>
      <c r="G87" s="6" t="n">
        <v>0.3208</v>
      </c>
      <c r="J87" s="6" t="s">
        <v>311</v>
      </c>
      <c r="K87" s="6" t="s">
        <v>312</v>
      </c>
    </row>
    <row r="88" customFormat="false" ht="12.75" hidden="false" customHeight="false" outlineLevel="0" collapsed="false">
      <c r="A88" s="6" t="s">
        <v>313</v>
      </c>
      <c r="B88" s="6" t="n">
        <v>2120068</v>
      </c>
      <c r="C88" s="6" t="n">
        <v>46.9</v>
      </c>
      <c r="D88" s="6" t="n">
        <v>22.9</v>
      </c>
      <c r="E88" s="6" t="n">
        <f aca="false">C88/D88</f>
        <v>2.04803493449782</v>
      </c>
      <c r="F88" s="6" t="n">
        <v>0.0038</v>
      </c>
      <c r="G88" s="6" t="n">
        <v>0.0664</v>
      </c>
      <c r="I88" s="6" t="n">
        <v>13845</v>
      </c>
      <c r="J88" s="6" t="s">
        <v>314</v>
      </c>
      <c r="K88" s="6" t="s">
        <v>315</v>
      </c>
      <c r="L88" s="6" t="s">
        <v>316</v>
      </c>
    </row>
    <row r="89" customFormat="false" ht="12.75" hidden="false" customHeight="false" outlineLevel="0" collapsed="false">
      <c r="A89" s="6" t="s">
        <v>317</v>
      </c>
      <c r="B89" s="6" t="n">
        <v>4280402</v>
      </c>
      <c r="C89" s="6" t="n">
        <v>3087.5</v>
      </c>
      <c r="D89" s="6" t="n">
        <v>1430.2</v>
      </c>
      <c r="E89" s="6" t="n">
        <f aca="false">C89/D89</f>
        <v>2.15878898056216</v>
      </c>
      <c r="F89" s="6" t="n">
        <v>0</v>
      </c>
      <c r="G89" s="6" t="n">
        <v>0</v>
      </c>
      <c r="I89" s="6" t="n">
        <v>13849</v>
      </c>
      <c r="J89" s="6" t="s">
        <v>318</v>
      </c>
      <c r="K89" s="6" t="s">
        <v>319</v>
      </c>
      <c r="L89" s="6" t="s">
        <v>320</v>
      </c>
    </row>
    <row r="90" customFormat="false" ht="12.75" hidden="false" customHeight="false" outlineLevel="0" collapsed="false">
      <c r="A90" s="6" t="s">
        <v>321</v>
      </c>
      <c r="B90" s="6" t="n">
        <v>1300202</v>
      </c>
      <c r="C90" s="6" t="n">
        <v>28.7</v>
      </c>
      <c r="D90" s="6" t="n">
        <v>6.7</v>
      </c>
      <c r="E90" s="6" t="n">
        <f aca="false">C90/D90</f>
        <v>4.28358208955224</v>
      </c>
      <c r="F90" s="6" t="n">
        <v>0.0439</v>
      </c>
      <c r="G90" s="6" t="n">
        <v>0.2431</v>
      </c>
      <c r="I90" s="6" t="n">
        <v>107508</v>
      </c>
      <c r="J90" s="6" t="s">
        <v>322</v>
      </c>
      <c r="K90" s="6" t="s">
        <v>323</v>
      </c>
      <c r="L90" s="6" t="s">
        <v>324</v>
      </c>
    </row>
    <row r="91" customFormat="false" ht="12.75" hidden="false" customHeight="false" outlineLevel="0" collapsed="false">
      <c r="A91" s="6" t="s">
        <v>325</v>
      </c>
      <c r="B91" s="6" t="n">
        <v>6510086</v>
      </c>
      <c r="C91" s="6" t="n">
        <v>44.9</v>
      </c>
      <c r="D91" s="6" t="n">
        <v>17.2</v>
      </c>
      <c r="E91" s="6" t="n">
        <f aca="false">C91/D91</f>
        <v>2.61046511627907</v>
      </c>
      <c r="F91" s="6" t="n">
        <v>0.0063</v>
      </c>
      <c r="G91" s="6" t="n">
        <v>0.0977</v>
      </c>
      <c r="I91" s="6" t="n">
        <v>228866</v>
      </c>
      <c r="J91" s="6" t="s">
        <v>326</v>
      </c>
      <c r="K91" s="6" t="s">
        <v>327</v>
      </c>
      <c r="L91" s="6" t="s">
        <v>328</v>
      </c>
    </row>
    <row r="92" customFormat="false" ht="12.75" hidden="false" customHeight="false" outlineLevel="0" collapsed="false">
      <c r="A92" s="6" t="s">
        <v>329</v>
      </c>
      <c r="B92" s="6" t="n">
        <v>1170468</v>
      </c>
      <c r="C92" s="6" t="n">
        <v>4486.3</v>
      </c>
      <c r="D92" s="6" t="n">
        <v>2163.5</v>
      </c>
      <c r="E92" s="6" t="n">
        <f aca="false">C92/D92</f>
        <v>2.07363069100994</v>
      </c>
      <c r="F92" s="6" t="n">
        <v>0</v>
      </c>
      <c r="G92" s="6" t="n">
        <v>0</v>
      </c>
      <c r="I92" s="6" t="n">
        <v>14077</v>
      </c>
      <c r="J92" s="6" t="s">
        <v>330</v>
      </c>
      <c r="K92" s="6" t="s">
        <v>331</v>
      </c>
      <c r="L92" s="6" t="s">
        <v>332</v>
      </c>
    </row>
    <row r="93" customFormat="false" ht="12.75" hidden="false" customHeight="false" outlineLevel="0" collapsed="false">
      <c r="A93" s="6" t="s">
        <v>333</v>
      </c>
      <c r="B93" s="6" t="n">
        <v>4060725</v>
      </c>
      <c r="C93" s="6" t="n">
        <v>36.2</v>
      </c>
      <c r="D93" s="6" t="n">
        <v>8.9</v>
      </c>
      <c r="E93" s="6" t="n">
        <f aca="false">C93/D93</f>
        <v>4.06741573033708</v>
      </c>
      <c r="F93" s="6" t="n">
        <v>0.0201</v>
      </c>
      <c r="G93" s="6" t="n">
        <v>0.193</v>
      </c>
      <c r="J93" s="6" t="s">
        <v>334</v>
      </c>
      <c r="K93" s="6" t="s">
        <v>335</v>
      </c>
    </row>
    <row r="94" customFormat="false" ht="12.75" hidden="false" customHeight="false" outlineLevel="0" collapsed="false">
      <c r="A94" s="6" t="s">
        <v>336</v>
      </c>
      <c r="B94" s="6" t="n">
        <v>4890520</v>
      </c>
      <c r="C94" s="6" t="n">
        <v>36.3</v>
      </c>
      <c r="D94" s="6" t="n">
        <v>17.3</v>
      </c>
      <c r="E94" s="6" t="n">
        <f aca="false">C94/D94</f>
        <v>2.09826589595376</v>
      </c>
      <c r="F94" s="6" t="n">
        <v>0.0213</v>
      </c>
      <c r="G94" s="6" t="n">
        <v>0.1065</v>
      </c>
      <c r="I94" s="6" t="n">
        <v>14266</v>
      </c>
      <c r="J94" s="6" t="s">
        <v>337</v>
      </c>
      <c r="K94" s="6" t="s">
        <v>338</v>
      </c>
      <c r="L94" s="6" t="s">
        <v>339</v>
      </c>
    </row>
    <row r="95" customFormat="false" ht="12.75" hidden="false" customHeight="false" outlineLevel="0" collapsed="false">
      <c r="A95" s="6" t="s">
        <v>340</v>
      </c>
      <c r="B95" s="6" t="n">
        <v>6270112</v>
      </c>
      <c r="C95" s="6" t="n">
        <v>41.3</v>
      </c>
      <c r="D95" s="6" t="n">
        <v>15.9</v>
      </c>
      <c r="E95" s="6" t="n">
        <f aca="false">C95/D95</f>
        <v>2.59748427672956</v>
      </c>
      <c r="F95" s="6" t="n">
        <v>0.01</v>
      </c>
      <c r="G95" s="6" t="n">
        <v>0.1028</v>
      </c>
      <c r="I95" s="6" t="n">
        <v>20321</v>
      </c>
      <c r="J95" s="6" t="s">
        <v>341</v>
      </c>
      <c r="K95" s="6" t="s">
        <v>342</v>
      </c>
      <c r="L95" s="6" t="s">
        <v>343</v>
      </c>
    </row>
    <row r="96" customFormat="false" ht="12.75" hidden="false" customHeight="false" outlineLevel="0" collapsed="false">
      <c r="A96" s="6" t="s">
        <v>344</v>
      </c>
      <c r="B96" s="6" t="n">
        <v>4060564</v>
      </c>
      <c r="C96" s="6" t="n">
        <v>59.5</v>
      </c>
      <c r="D96" s="6" t="n">
        <v>26.7</v>
      </c>
      <c r="E96" s="6" t="n">
        <f aca="false">C96/D96</f>
        <v>2.22846441947566</v>
      </c>
      <c r="F96" s="6" t="n">
        <v>0.0013</v>
      </c>
      <c r="G96" s="6" t="n">
        <v>0.0439</v>
      </c>
      <c r="I96" s="6" t="n">
        <v>230101</v>
      </c>
      <c r="J96" s="6" t="s">
        <v>345</v>
      </c>
      <c r="K96" s="6" t="s">
        <v>346</v>
      </c>
      <c r="L96" s="6" t="s">
        <v>347</v>
      </c>
    </row>
    <row r="97" customFormat="false" ht="12.75" hidden="false" customHeight="false" outlineLevel="0" collapsed="false">
      <c r="A97" s="6" t="s">
        <v>348</v>
      </c>
      <c r="B97" s="6" t="n">
        <v>4540273</v>
      </c>
      <c r="C97" s="6" t="n">
        <v>33.6</v>
      </c>
      <c r="D97" s="6" t="n">
        <v>16.3</v>
      </c>
      <c r="E97" s="6" t="n">
        <f aca="false">C97/D97</f>
        <v>2.06134969325153</v>
      </c>
      <c r="F97" s="6" t="n">
        <v>0.0251</v>
      </c>
      <c r="G97" s="6" t="n">
        <v>0.0977</v>
      </c>
      <c r="I97" s="6" t="n">
        <v>270076</v>
      </c>
      <c r="J97" s="6" t="s">
        <v>349</v>
      </c>
      <c r="K97" s="6" t="s">
        <v>350</v>
      </c>
      <c r="L97" s="6" t="s">
        <v>351</v>
      </c>
    </row>
    <row r="98" s="1" customFormat="true" ht="12.75" hidden="false" customHeight="false" outlineLevel="0" collapsed="false">
      <c r="A98" s="1" t="s">
        <v>352</v>
      </c>
      <c r="B98" s="1" t="n">
        <v>650524</v>
      </c>
      <c r="C98" s="1" t="n">
        <v>372.8</v>
      </c>
      <c r="D98" s="1" t="n">
        <v>101.6</v>
      </c>
      <c r="E98" s="1" t="n">
        <f aca="false">C98/D98</f>
        <v>3.66929133858268</v>
      </c>
      <c r="F98" s="1" t="n">
        <v>0</v>
      </c>
      <c r="G98" s="1" t="n">
        <v>0</v>
      </c>
      <c r="I98" s="1" t="n">
        <v>23886</v>
      </c>
      <c r="J98" s="1" t="s">
        <v>353</v>
      </c>
      <c r="K98" s="1" t="s">
        <v>354</v>
      </c>
      <c r="L98" s="1" t="s">
        <v>355</v>
      </c>
    </row>
    <row r="99" customFormat="false" ht="12.75" hidden="false" customHeight="false" outlineLevel="0" collapsed="false">
      <c r="A99" s="6" t="s">
        <v>356</v>
      </c>
      <c r="B99" s="6" t="n">
        <v>1090132</v>
      </c>
      <c r="C99" s="6" t="n">
        <v>4077.7</v>
      </c>
      <c r="D99" s="6" t="n">
        <v>1872.7</v>
      </c>
      <c r="E99" s="6" t="n">
        <f aca="false">C99/D99</f>
        <v>2.17744433171357</v>
      </c>
      <c r="F99" s="6" t="n">
        <v>0</v>
      </c>
      <c r="G99" s="6" t="n">
        <v>0</v>
      </c>
      <c r="J99" s="6" t="s">
        <v>357</v>
      </c>
      <c r="K99" s="6" t="s">
        <v>358</v>
      </c>
    </row>
    <row r="100" customFormat="false" ht="12.75" hidden="false" customHeight="false" outlineLevel="0" collapsed="false">
      <c r="A100" s="6" t="s">
        <v>359</v>
      </c>
      <c r="B100" s="6" t="n">
        <v>2340600</v>
      </c>
      <c r="C100" s="6" t="n">
        <v>186.2</v>
      </c>
      <c r="D100" s="6" t="n">
        <v>76.1</v>
      </c>
      <c r="E100" s="6" t="n">
        <f aca="false">C100/D100</f>
        <v>2.44678055190539</v>
      </c>
      <c r="F100" s="6" t="n">
        <v>0</v>
      </c>
      <c r="G100" s="6" t="n">
        <v>0</v>
      </c>
      <c r="I100" s="6" t="n">
        <v>239845</v>
      </c>
      <c r="J100" s="6" t="s">
        <v>360</v>
      </c>
      <c r="K100" s="6" t="s">
        <v>361</v>
      </c>
      <c r="L100" s="6" t="s">
        <v>362</v>
      </c>
    </row>
    <row r="101" customFormat="false" ht="12.75" hidden="false" customHeight="false" outlineLevel="0" collapsed="false">
      <c r="A101" s="6" t="s">
        <v>363</v>
      </c>
      <c r="B101" s="6" t="n">
        <v>6060128</v>
      </c>
      <c r="C101" s="6" t="n">
        <v>27.7</v>
      </c>
      <c r="D101" s="6" t="n">
        <v>10.9</v>
      </c>
      <c r="E101" s="6" t="n">
        <f aca="false">C101/D101</f>
        <v>2.54128440366972</v>
      </c>
      <c r="F101" s="6" t="n">
        <v>0.0464</v>
      </c>
      <c r="G101" s="6" t="n">
        <v>0.1704</v>
      </c>
      <c r="I101" s="6" t="n">
        <v>245839</v>
      </c>
      <c r="J101" s="6" t="s">
        <v>364</v>
      </c>
      <c r="K101" s="6" t="s">
        <v>365</v>
      </c>
      <c r="L101" s="6" t="s">
        <v>366</v>
      </c>
    </row>
    <row r="102" customFormat="false" ht="12.75" hidden="false" customHeight="false" outlineLevel="0" collapsed="false">
      <c r="A102" s="6" t="s">
        <v>367</v>
      </c>
      <c r="B102" s="6" t="n">
        <v>70546</v>
      </c>
      <c r="C102" s="6" t="n">
        <v>28.8</v>
      </c>
      <c r="D102" s="6" t="n">
        <v>13</v>
      </c>
      <c r="E102" s="6" t="n">
        <f aca="false">C102/D102</f>
        <v>2.21538461538462</v>
      </c>
      <c r="F102" s="6" t="n">
        <v>0.0439</v>
      </c>
      <c r="G102" s="6" t="n">
        <v>0.1416</v>
      </c>
      <c r="I102" s="6" t="n">
        <v>319167</v>
      </c>
      <c r="J102" s="6" t="s">
        <v>368</v>
      </c>
      <c r="K102" s="6" t="s">
        <v>369</v>
      </c>
      <c r="L102" s="6" t="s">
        <v>370</v>
      </c>
    </row>
    <row r="103" customFormat="false" ht="12.75" hidden="false" customHeight="false" outlineLevel="0" collapsed="false">
      <c r="A103" s="6" t="s">
        <v>371</v>
      </c>
      <c r="B103" s="6" t="n">
        <v>1410368</v>
      </c>
      <c r="C103" s="6" t="n">
        <v>42.7</v>
      </c>
      <c r="D103" s="6" t="n">
        <v>19.3</v>
      </c>
      <c r="E103" s="6" t="n">
        <f aca="false">C103/D103</f>
        <v>2.21243523316062</v>
      </c>
      <c r="F103" s="6" t="n">
        <v>0.01</v>
      </c>
      <c r="G103" s="6" t="n">
        <v>0.0852</v>
      </c>
      <c r="I103" s="6" t="n">
        <v>319156</v>
      </c>
      <c r="J103" s="6" t="s">
        <v>372</v>
      </c>
      <c r="K103" s="6" t="s">
        <v>373</v>
      </c>
      <c r="L103" s="6" t="s">
        <v>374</v>
      </c>
    </row>
    <row r="104" customFormat="false" ht="12.75" hidden="false" customHeight="false" outlineLevel="0" collapsed="false">
      <c r="A104" s="6" t="s">
        <v>375</v>
      </c>
      <c r="B104" s="6" t="n">
        <v>6200669</v>
      </c>
      <c r="C104" s="6" t="n">
        <v>30</v>
      </c>
      <c r="D104" s="6" t="n">
        <v>11.2</v>
      </c>
      <c r="E104" s="6" t="n">
        <f aca="false">C104/D104</f>
        <v>2.67857142857143</v>
      </c>
      <c r="F104" s="6" t="n">
        <v>0.0401</v>
      </c>
      <c r="G104" s="6" t="n">
        <v>0.1679</v>
      </c>
      <c r="I104" s="6" t="n">
        <v>15431</v>
      </c>
      <c r="J104" s="6" t="s">
        <v>376</v>
      </c>
      <c r="K104" s="6" t="s">
        <v>377</v>
      </c>
      <c r="L104" s="6" t="s">
        <v>378</v>
      </c>
    </row>
    <row r="105" customFormat="false" ht="12.75" hidden="false" customHeight="false" outlineLevel="0" collapsed="false">
      <c r="A105" s="6" t="s">
        <v>379</v>
      </c>
      <c r="B105" s="6" t="n">
        <v>840349</v>
      </c>
      <c r="C105" s="6" t="n">
        <v>261.7</v>
      </c>
      <c r="D105" s="6" t="n">
        <v>47.6</v>
      </c>
      <c r="E105" s="6" t="n">
        <f aca="false">C105/D105</f>
        <v>5.49789915966387</v>
      </c>
      <c r="F105" s="6" t="n">
        <v>0</v>
      </c>
      <c r="G105" s="6" t="n">
        <v>0.0038</v>
      </c>
      <c r="I105" s="6" t="n">
        <v>80876</v>
      </c>
      <c r="J105" s="6" t="s">
        <v>380</v>
      </c>
      <c r="K105" s="6" t="s">
        <v>381</v>
      </c>
      <c r="L105" s="6" t="s">
        <v>382</v>
      </c>
    </row>
    <row r="106" customFormat="false" ht="12.75" hidden="false" customHeight="false" outlineLevel="0" collapsed="false">
      <c r="A106" s="6" t="s">
        <v>383</v>
      </c>
      <c r="B106" s="6" t="n">
        <v>5670382</v>
      </c>
      <c r="C106" s="6" t="n">
        <v>27.8</v>
      </c>
      <c r="D106" s="6" t="n">
        <v>6</v>
      </c>
      <c r="E106" s="6" t="n">
        <f aca="false">C106/D106</f>
        <v>4.63333333333333</v>
      </c>
      <c r="F106" s="6" t="n">
        <v>0.0464</v>
      </c>
      <c r="G106" s="6" t="n">
        <v>0.2519</v>
      </c>
      <c r="I106" s="6" t="n">
        <v>80719</v>
      </c>
      <c r="J106" s="6" t="s">
        <v>384</v>
      </c>
      <c r="K106" s="6" t="s">
        <v>385</v>
      </c>
      <c r="L106" s="6" t="s">
        <v>386</v>
      </c>
    </row>
    <row r="107" customFormat="false" ht="12.75" hidden="false" customHeight="false" outlineLevel="0" collapsed="false">
      <c r="A107" s="6" t="s">
        <v>387</v>
      </c>
      <c r="B107" s="6" t="n">
        <v>2690563</v>
      </c>
      <c r="C107" s="6" t="n">
        <v>26.7</v>
      </c>
      <c r="D107" s="6" t="n">
        <v>5.1</v>
      </c>
      <c r="E107" s="6" t="n">
        <f aca="false">C107/D107</f>
        <v>5.23529411764706</v>
      </c>
      <c r="F107" s="6" t="n">
        <v>0.0464</v>
      </c>
      <c r="G107" s="6" t="n">
        <v>0.2782</v>
      </c>
      <c r="J107" s="6" t="s">
        <v>388</v>
      </c>
      <c r="K107" s="6" t="s">
        <v>389</v>
      </c>
    </row>
    <row r="108" customFormat="false" ht="12.75" hidden="false" customHeight="false" outlineLevel="0" collapsed="false">
      <c r="A108" s="6" t="s">
        <v>390</v>
      </c>
      <c r="B108" s="6" t="n">
        <v>4040240</v>
      </c>
      <c r="C108" s="6" t="n">
        <v>40.6</v>
      </c>
      <c r="D108" s="6" t="n">
        <v>15.9</v>
      </c>
      <c r="E108" s="6" t="n">
        <f aca="false">C108/D108</f>
        <v>2.55345911949686</v>
      </c>
      <c r="F108" s="6" t="n">
        <v>0.01</v>
      </c>
      <c r="G108" s="6" t="n">
        <v>0.1078</v>
      </c>
      <c r="I108" s="6" t="n">
        <v>231070</v>
      </c>
      <c r="J108" s="6" t="s">
        <v>391</v>
      </c>
      <c r="K108" s="6" t="s">
        <v>392</v>
      </c>
      <c r="L108" s="6" t="s">
        <v>393</v>
      </c>
    </row>
    <row r="109" customFormat="false" ht="12.75" hidden="false" customHeight="false" outlineLevel="0" collapsed="false">
      <c r="A109" s="6" t="s">
        <v>394</v>
      </c>
      <c r="B109" s="6" t="n">
        <v>4250291</v>
      </c>
      <c r="C109" s="6" t="n">
        <v>37.8</v>
      </c>
      <c r="D109" s="6" t="n">
        <v>10.4</v>
      </c>
      <c r="E109" s="6" t="n">
        <f aca="false">C109/D109</f>
        <v>3.63461538461538</v>
      </c>
      <c r="F109" s="6" t="n">
        <v>0.015</v>
      </c>
      <c r="G109" s="6" t="n">
        <v>0.183</v>
      </c>
      <c r="J109" s="6" t="s">
        <v>395</v>
      </c>
      <c r="K109" s="6" t="s">
        <v>396</v>
      </c>
    </row>
    <row r="110" customFormat="false" ht="12.75" hidden="false" customHeight="false" outlineLevel="0" collapsed="false">
      <c r="A110" s="6" t="s">
        <v>397</v>
      </c>
      <c r="B110" s="6" t="n">
        <v>520593</v>
      </c>
      <c r="C110" s="6" t="n">
        <v>32.7</v>
      </c>
      <c r="D110" s="6" t="n">
        <v>13.1</v>
      </c>
      <c r="E110" s="6" t="n">
        <f aca="false">C110/D110</f>
        <v>2.49618320610687</v>
      </c>
      <c r="F110" s="6" t="n">
        <v>0.0288</v>
      </c>
      <c r="G110" s="6" t="n">
        <v>0.1378</v>
      </c>
      <c r="J110" s="6" t="s">
        <v>398</v>
      </c>
      <c r="K110" s="6" t="s">
        <v>399</v>
      </c>
    </row>
    <row r="111" customFormat="false" ht="12.75" hidden="false" customHeight="false" outlineLevel="0" collapsed="false">
      <c r="A111" s="6" t="s">
        <v>400</v>
      </c>
      <c r="B111" s="6" t="n">
        <v>3310646</v>
      </c>
      <c r="C111" s="6" t="n">
        <v>30.6</v>
      </c>
      <c r="D111" s="6" t="n">
        <v>11.5</v>
      </c>
      <c r="E111" s="6" t="n">
        <f aca="false">C111/D111</f>
        <v>2.66086956521739</v>
      </c>
      <c r="F111" s="6" t="n">
        <v>0.0388</v>
      </c>
      <c r="G111" s="6" t="n">
        <v>0.1566</v>
      </c>
      <c r="J111" s="6" t="s">
        <v>401</v>
      </c>
      <c r="K111" s="6" t="s">
        <v>402</v>
      </c>
    </row>
    <row r="112" customFormat="false" ht="12.75" hidden="false" customHeight="false" outlineLevel="0" collapsed="false">
      <c r="A112" s="6" t="s">
        <v>403</v>
      </c>
      <c r="B112" s="6" t="n">
        <v>1260719</v>
      </c>
      <c r="C112" s="6" t="n">
        <v>26.8</v>
      </c>
      <c r="D112" s="6" t="n">
        <v>7.2</v>
      </c>
      <c r="E112" s="6" t="n">
        <f aca="false">C112/D112</f>
        <v>3.72222222222222</v>
      </c>
      <c r="F112" s="6" t="n">
        <v>0.0464</v>
      </c>
      <c r="G112" s="6" t="n">
        <v>0.2419</v>
      </c>
      <c r="I112" s="6" t="n">
        <v>16579</v>
      </c>
      <c r="J112" s="6" t="s">
        <v>404</v>
      </c>
      <c r="K112" s="6" t="s">
        <v>405</v>
      </c>
      <c r="L112" s="6" t="s">
        <v>406</v>
      </c>
    </row>
    <row r="113" customFormat="false" ht="12.75" hidden="false" customHeight="false" outlineLevel="0" collapsed="false">
      <c r="A113" s="6" t="s">
        <v>407</v>
      </c>
      <c r="B113" s="6" t="n">
        <v>7330477</v>
      </c>
      <c r="C113" s="6" t="n">
        <v>32.1</v>
      </c>
      <c r="D113" s="6" t="n">
        <v>15</v>
      </c>
      <c r="E113" s="6" t="n">
        <f aca="false">C113/D113</f>
        <v>2.14</v>
      </c>
      <c r="F113" s="6" t="n">
        <v>0.0313</v>
      </c>
      <c r="G113" s="6" t="n">
        <v>0.1241</v>
      </c>
      <c r="I113" s="6" t="n">
        <v>110310</v>
      </c>
      <c r="J113" s="6" t="s">
        <v>408</v>
      </c>
      <c r="K113" s="6" t="s">
        <v>409</v>
      </c>
      <c r="L113" s="6" t="s">
        <v>410</v>
      </c>
    </row>
    <row r="114" customFormat="false" ht="12.75" hidden="false" customHeight="false" outlineLevel="0" collapsed="false">
      <c r="A114" s="6" t="s">
        <v>411</v>
      </c>
      <c r="B114" s="6" t="n">
        <v>4200327</v>
      </c>
      <c r="C114" s="6" t="n">
        <v>40.9</v>
      </c>
      <c r="D114" s="6" t="n">
        <v>19.3</v>
      </c>
      <c r="E114" s="6" t="n">
        <f aca="false">C114/D114</f>
        <v>2.11917098445596</v>
      </c>
      <c r="F114" s="6" t="n">
        <v>0.01</v>
      </c>
      <c r="G114" s="6" t="n">
        <v>0.0865</v>
      </c>
      <c r="I114" s="6" t="n">
        <v>76893</v>
      </c>
      <c r="J114" s="6" t="s">
        <v>412</v>
      </c>
      <c r="K114" s="6" t="s">
        <v>413</v>
      </c>
      <c r="L114" s="6" t="s">
        <v>414</v>
      </c>
    </row>
    <row r="115" customFormat="false" ht="12.75" hidden="false" customHeight="false" outlineLevel="0" collapsed="false">
      <c r="A115" s="6" t="s">
        <v>415</v>
      </c>
      <c r="B115" s="6" t="n">
        <v>6560326</v>
      </c>
      <c r="C115" s="6" t="n">
        <v>45.6</v>
      </c>
      <c r="D115" s="6" t="n">
        <v>19.2</v>
      </c>
      <c r="E115" s="6" t="n">
        <f aca="false">C115/D115</f>
        <v>2.375</v>
      </c>
      <c r="F115" s="6" t="n">
        <v>0.005</v>
      </c>
      <c r="G115" s="6" t="n">
        <v>0.0865</v>
      </c>
      <c r="I115" s="6" t="n">
        <v>56048</v>
      </c>
      <c r="J115" s="6" t="s">
        <v>416</v>
      </c>
      <c r="K115" s="6" t="s">
        <v>417</v>
      </c>
      <c r="L115" s="6" t="s">
        <v>418</v>
      </c>
    </row>
    <row r="116" customFormat="false" ht="12.75" hidden="false" customHeight="false" outlineLevel="0" collapsed="false">
      <c r="A116" s="6" t="s">
        <v>419</v>
      </c>
      <c r="B116" s="6" t="n">
        <v>3060681</v>
      </c>
      <c r="C116" s="6" t="n">
        <v>26.7</v>
      </c>
      <c r="D116" s="6" t="n">
        <v>7.5</v>
      </c>
      <c r="E116" s="6" t="n">
        <f aca="false">C116/D116</f>
        <v>3.56</v>
      </c>
      <c r="F116" s="6" t="n">
        <v>0.0464</v>
      </c>
      <c r="G116" s="6" t="n">
        <v>0.218</v>
      </c>
      <c r="J116" s="6" t="s">
        <v>420</v>
      </c>
      <c r="K116" s="6" t="s">
        <v>421</v>
      </c>
    </row>
    <row r="117" customFormat="false" ht="12.75" hidden="false" customHeight="false" outlineLevel="0" collapsed="false">
      <c r="A117" s="6" t="s">
        <v>422</v>
      </c>
      <c r="B117" s="6" t="n">
        <v>6290445</v>
      </c>
      <c r="C117" s="6" t="n">
        <v>26.5</v>
      </c>
      <c r="D117" s="6" t="n">
        <v>11.6</v>
      </c>
      <c r="E117" s="6" t="n">
        <f aca="false">C117/D117</f>
        <v>2.28448275862069</v>
      </c>
      <c r="F117" s="6" t="n">
        <v>0.0476</v>
      </c>
      <c r="G117" s="6" t="n">
        <v>0.1604</v>
      </c>
      <c r="I117" s="6" t="n">
        <v>83557</v>
      </c>
      <c r="J117" s="6" t="s">
        <v>423</v>
      </c>
      <c r="K117" s="6" t="s">
        <v>424</v>
      </c>
      <c r="L117" s="6" t="s">
        <v>425</v>
      </c>
    </row>
    <row r="118" customFormat="false" ht="12.75" hidden="false" customHeight="false" outlineLevel="0" collapsed="false">
      <c r="A118" s="6" t="s">
        <v>426</v>
      </c>
      <c r="B118" s="6" t="n">
        <v>1410050</v>
      </c>
      <c r="C118" s="6" t="n">
        <v>34.6</v>
      </c>
      <c r="D118" s="6" t="n">
        <v>16.9</v>
      </c>
      <c r="E118" s="6" t="n">
        <f aca="false">C118/D118</f>
        <v>2.04733727810651</v>
      </c>
      <c r="F118" s="6" t="n">
        <v>0.0226</v>
      </c>
      <c r="G118" s="6" t="n">
        <v>0.0977</v>
      </c>
      <c r="J118" s="6" t="s">
        <v>426</v>
      </c>
      <c r="K118" s="6" t="s">
        <v>427</v>
      </c>
    </row>
    <row r="119" customFormat="false" ht="12.75" hidden="false" customHeight="false" outlineLevel="0" collapsed="false">
      <c r="A119" s="6" t="s">
        <v>428</v>
      </c>
      <c r="B119" s="6" t="n">
        <v>1110221</v>
      </c>
      <c r="C119" s="6" t="n">
        <v>28.6</v>
      </c>
      <c r="D119" s="6" t="n">
        <v>14</v>
      </c>
      <c r="E119" s="6" t="n">
        <f aca="false">C119/D119</f>
        <v>2.04285714285714</v>
      </c>
      <c r="F119" s="6" t="n">
        <v>0.0451</v>
      </c>
      <c r="G119" s="6" t="n">
        <v>0.1366</v>
      </c>
      <c r="I119" s="6" t="n">
        <v>227738</v>
      </c>
      <c r="J119" s="6" t="s">
        <v>429</v>
      </c>
      <c r="K119" s="6" t="s">
        <v>430</v>
      </c>
      <c r="L119" s="6" t="s">
        <v>431</v>
      </c>
    </row>
    <row r="120" customFormat="false" ht="12.75" hidden="false" customHeight="false" outlineLevel="0" collapsed="false">
      <c r="A120" s="6" t="s">
        <v>432</v>
      </c>
      <c r="B120" s="6" t="n">
        <v>3440397</v>
      </c>
      <c r="C120" s="6" t="n">
        <v>585.8</v>
      </c>
      <c r="D120" s="6" t="n">
        <v>245.6</v>
      </c>
      <c r="E120" s="6" t="n">
        <f aca="false">C120/D120</f>
        <v>2.38517915309446</v>
      </c>
      <c r="F120" s="6" t="n">
        <v>0</v>
      </c>
      <c r="G120" s="6" t="n">
        <v>0</v>
      </c>
      <c r="I120" s="6" t="n">
        <v>17179</v>
      </c>
      <c r="J120" s="6" t="s">
        <v>433</v>
      </c>
      <c r="K120" s="6" t="s">
        <v>434</v>
      </c>
      <c r="L120" s="6" t="s">
        <v>435</v>
      </c>
    </row>
    <row r="121" customFormat="false" ht="12.75" hidden="false" customHeight="false" outlineLevel="0" collapsed="false">
      <c r="A121" s="6" t="s">
        <v>436</v>
      </c>
      <c r="B121" s="6" t="n">
        <v>1820367</v>
      </c>
      <c r="C121" s="6" t="n">
        <v>35.5</v>
      </c>
      <c r="D121" s="6" t="n">
        <v>13.4</v>
      </c>
      <c r="E121" s="6" t="n">
        <f aca="false">C121/D121</f>
        <v>2.64925373134328</v>
      </c>
      <c r="F121" s="6" t="n">
        <v>0.0226</v>
      </c>
      <c r="G121" s="6" t="n">
        <v>0.1303</v>
      </c>
      <c r="J121" s="6" t="s">
        <v>437</v>
      </c>
      <c r="K121" s="6" t="s">
        <v>438</v>
      </c>
    </row>
    <row r="122" customFormat="false" ht="12.75" hidden="false" customHeight="false" outlineLevel="0" collapsed="false">
      <c r="A122" s="6" t="s">
        <v>439</v>
      </c>
      <c r="B122" s="6" t="n">
        <v>2120286</v>
      </c>
      <c r="C122" s="6" t="n">
        <v>31</v>
      </c>
      <c r="D122" s="6" t="n">
        <v>6.7</v>
      </c>
      <c r="E122" s="6" t="n">
        <f aca="false">C122/D122</f>
        <v>4.62686567164179</v>
      </c>
      <c r="F122" s="6" t="n">
        <v>0.0363</v>
      </c>
      <c r="G122" s="6" t="n">
        <v>0.2544</v>
      </c>
      <c r="J122" s="6" t="s">
        <v>440</v>
      </c>
      <c r="K122" s="6" t="s">
        <v>441</v>
      </c>
    </row>
    <row r="123" customFormat="false" ht="12.75" hidden="false" customHeight="false" outlineLevel="0" collapsed="false">
      <c r="A123" s="6" t="s">
        <v>442</v>
      </c>
      <c r="B123" s="6" t="n">
        <v>5670241</v>
      </c>
      <c r="C123" s="6" t="n">
        <v>54.4</v>
      </c>
      <c r="D123" s="6" t="n">
        <v>23</v>
      </c>
      <c r="E123" s="6" t="n">
        <f aca="false">C123/D123</f>
        <v>2.36521739130435</v>
      </c>
      <c r="F123" s="6" t="n">
        <v>0.0025</v>
      </c>
      <c r="G123" s="6" t="n">
        <v>0.0664</v>
      </c>
      <c r="J123" s="6" t="s">
        <v>443</v>
      </c>
      <c r="K123" s="6" t="s">
        <v>444</v>
      </c>
    </row>
    <row r="124" customFormat="false" ht="12.75" hidden="false" customHeight="false" outlineLevel="0" collapsed="false">
      <c r="A124" s="6" t="s">
        <v>445</v>
      </c>
      <c r="B124" s="6" t="n">
        <v>4230398</v>
      </c>
      <c r="C124" s="6" t="n">
        <v>36.5</v>
      </c>
      <c r="D124" s="6" t="n">
        <v>10.4</v>
      </c>
      <c r="E124" s="6" t="n">
        <f aca="false">C124/D124</f>
        <v>3.50961538461538</v>
      </c>
      <c r="F124" s="6" t="n">
        <v>0.0188</v>
      </c>
      <c r="G124" s="6" t="n">
        <v>0.1742</v>
      </c>
      <c r="I124" s="6" t="n">
        <v>67212</v>
      </c>
      <c r="J124" s="6" t="s">
        <v>446</v>
      </c>
      <c r="K124" s="6" t="s">
        <v>447</v>
      </c>
      <c r="L124" s="6" t="s">
        <v>448</v>
      </c>
    </row>
    <row r="125" customFormat="false" ht="12.75" hidden="false" customHeight="false" outlineLevel="0" collapsed="false">
      <c r="A125" s="6" t="s">
        <v>449</v>
      </c>
      <c r="B125" s="6" t="n">
        <v>1410278</v>
      </c>
      <c r="C125" s="6" t="n">
        <v>28.1</v>
      </c>
      <c r="D125" s="6" t="n">
        <v>12.3</v>
      </c>
      <c r="E125" s="6" t="n">
        <f aca="false">C125/D125</f>
        <v>2.28455284552846</v>
      </c>
      <c r="F125" s="6" t="n">
        <v>0.0464</v>
      </c>
      <c r="G125" s="6" t="n">
        <v>0.1491</v>
      </c>
      <c r="I125" s="6" t="n">
        <v>57312</v>
      </c>
      <c r="J125" s="6" t="s">
        <v>450</v>
      </c>
      <c r="K125" s="6" t="s">
        <v>451</v>
      </c>
      <c r="L125" s="6" t="s">
        <v>452</v>
      </c>
    </row>
    <row r="126" customFormat="false" ht="12.75" hidden="false" customHeight="false" outlineLevel="0" collapsed="false">
      <c r="A126" s="6" t="s">
        <v>453</v>
      </c>
      <c r="B126" s="6" t="n">
        <v>5870010</v>
      </c>
      <c r="C126" s="6" t="n">
        <v>114</v>
      </c>
      <c r="D126" s="6" t="n">
        <v>17.3</v>
      </c>
      <c r="E126" s="6" t="n">
        <f aca="false">C126/D126</f>
        <v>6.58959537572254</v>
      </c>
      <c r="F126" s="6" t="n">
        <v>0</v>
      </c>
      <c r="G126" s="6" t="n">
        <v>0.104</v>
      </c>
      <c r="I126" s="6" t="n">
        <v>17836</v>
      </c>
      <c r="J126" s="6" t="s">
        <v>454</v>
      </c>
      <c r="K126" s="6" t="s">
        <v>455</v>
      </c>
      <c r="L126" s="6" t="s">
        <v>456</v>
      </c>
    </row>
    <row r="127" customFormat="false" ht="12.75" hidden="false" customHeight="false" outlineLevel="0" collapsed="false">
      <c r="A127" s="6" t="s">
        <v>457</v>
      </c>
      <c r="B127" s="6" t="n">
        <v>4490278</v>
      </c>
      <c r="C127" s="6" t="n">
        <v>130.8</v>
      </c>
      <c r="D127" s="6" t="n">
        <v>26.2</v>
      </c>
      <c r="E127" s="6" t="n">
        <f aca="false">C127/D127</f>
        <v>4.99236641221374</v>
      </c>
      <c r="F127" s="6" t="n">
        <v>0</v>
      </c>
      <c r="G127" s="6" t="n">
        <v>0.0526</v>
      </c>
      <c r="I127" s="6" t="n">
        <v>17837</v>
      </c>
      <c r="J127" s="6" t="s">
        <v>458</v>
      </c>
      <c r="K127" s="6" t="s">
        <v>459</v>
      </c>
      <c r="L127" s="6" t="s">
        <v>460</v>
      </c>
    </row>
    <row r="128" s="1" customFormat="true" ht="12.75" hidden="false" customHeight="false" outlineLevel="0" collapsed="false">
      <c r="A128" s="1" t="s">
        <v>461</v>
      </c>
      <c r="B128" s="1" t="n">
        <v>2370273</v>
      </c>
      <c r="C128" s="1" t="n">
        <v>40.6</v>
      </c>
      <c r="D128" s="1" t="n">
        <v>20.1</v>
      </c>
      <c r="E128" s="1" t="n">
        <f aca="false">C128/D128</f>
        <v>2.01990049751244</v>
      </c>
      <c r="F128" s="1" t="n">
        <v>0.01</v>
      </c>
      <c r="G128" s="1" t="n">
        <v>0.0802</v>
      </c>
      <c r="J128" s="1" t="s">
        <v>462</v>
      </c>
      <c r="K128" s="1" t="s">
        <v>463</v>
      </c>
    </row>
    <row r="129" customFormat="false" ht="12.75" hidden="false" customHeight="false" outlineLevel="0" collapsed="false">
      <c r="A129" s="6" t="s">
        <v>464</v>
      </c>
      <c r="B129" s="6" t="n">
        <v>1470184</v>
      </c>
      <c r="C129" s="6" t="n">
        <v>34.3</v>
      </c>
      <c r="D129" s="6" t="n">
        <v>13.9</v>
      </c>
      <c r="E129" s="6" t="n">
        <f aca="false">C129/D129</f>
        <v>2.46762589928058</v>
      </c>
      <c r="F129" s="6" t="n">
        <v>0.0238</v>
      </c>
      <c r="G129" s="6" t="n">
        <v>0.1353</v>
      </c>
      <c r="J129" s="6" t="s">
        <v>465</v>
      </c>
      <c r="K129" s="6" t="s">
        <v>466</v>
      </c>
    </row>
    <row r="130" customFormat="false" ht="12.75" hidden="false" customHeight="false" outlineLevel="0" collapsed="false">
      <c r="A130" s="6" t="s">
        <v>467</v>
      </c>
      <c r="B130" s="6" t="n">
        <v>3140681</v>
      </c>
      <c r="C130" s="6" t="n">
        <v>49.5</v>
      </c>
      <c r="D130" s="6" t="n">
        <v>22</v>
      </c>
      <c r="E130" s="6" t="n">
        <f aca="false">C130/D130</f>
        <v>2.25</v>
      </c>
      <c r="F130" s="6" t="n">
        <v>0.0038</v>
      </c>
      <c r="G130" s="6" t="n">
        <v>0.0739</v>
      </c>
      <c r="J130" s="6" t="s">
        <v>468</v>
      </c>
      <c r="K130" s="6" t="s">
        <v>469</v>
      </c>
    </row>
    <row r="131" customFormat="false" ht="12.75" hidden="false" customHeight="false" outlineLevel="0" collapsed="false">
      <c r="A131" s="6" t="s">
        <v>470</v>
      </c>
      <c r="B131" s="6" t="n">
        <v>4590692</v>
      </c>
      <c r="C131" s="6" t="n">
        <v>31.4</v>
      </c>
      <c r="D131" s="6" t="n">
        <v>12.3</v>
      </c>
      <c r="E131" s="6" t="n">
        <f aca="false">C131/D131</f>
        <v>2.55284552845528</v>
      </c>
      <c r="F131" s="6" t="n">
        <v>0.0338</v>
      </c>
      <c r="G131" s="6" t="n">
        <v>0.1529</v>
      </c>
      <c r="J131" s="6" t="s">
        <v>471</v>
      </c>
      <c r="K131" s="6" t="s">
        <v>472</v>
      </c>
    </row>
    <row r="132" customFormat="false" ht="12.75" hidden="false" customHeight="false" outlineLevel="0" collapsed="false">
      <c r="A132" s="6" t="s">
        <v>473</v>
      </c>
      <c r="B132" s="6" t="n">
        <v>4880754</v>
      </c>
      <c r="C132" s="6" t="n">
        <v>31.3</v>
      </c>
      <c r="D132" s="6" t="n">
        <v>15.4</v>
      </c>
      <c r="E132" s="6" t="n">
        <f aca="false">C132/D132</f>
        <v>2.03246753246753</v>
      </c>
      <c r="F132" s="6" t="n">
        <v>0.0338</v>
      </c>
      <c r="G132" s="6" t="n">
        <v>0.1153</v>
      </c>
      <c r="I132" s="6" t="n">
        <v>70881</v>
      </c>
      <c r="J132" s="6" t="s">
        <v>474</v>
      </c>
      <c r="K132" s="6" t="s">
        <v>475</v>
      </c>
      <c r="L132" s="6" t="s">
        <v>476</v>
      </c>
    </row>
    <row r="133" customFormat="false" ht="12.75" hidden="false" customHeight="false" outlineLevel="0" collapsed="false">
      <c r="A133" s="6" t="s">
        <v>477</v>
      </c>
      <c r="B133" s="6" t="n">
        <v>4860204</v>
      </c>
      <c r="C133" s="6" t="n">
        <v>33</v>
      </c>
      <c r="D133" s="6" t="n">
        <v>16.2</v>
      </c>
      <c r="E133" s="6" t="n">
        <f aca="false">C133/D133</f>
        <v>2.03703703703704</v>
      </c>
      <c r="F133" s="6" t="n">
        <v>0.0276</v>
      </c>
      <c r="G133" s="6" t="n">
        <v>0.1103</v>
      </c>
      <c r="I133" s="6" t="n">
        <v>258159</v>
      </c>
      <c r="J133" s="6" t="s">
        <v>478</v>
      </c>
      <c r="K133" s="6" t="s">
        <v>479</v>
      </c>
      <c r="L133" s="6" t="s">
        <v>480</v>
      </c>
    </row>
    <row r="134" customFormat="false" ht="12.75" hidden="false" customHeight="false" outlineLevel="0" collapsed="false">
      <c r="A134" s="6" t="s">
        <v>481</v>
      </c>
      <c r="B134" s="6" t="n">
        <v>630601</v>
      </c>
      <c r="C134" s="6" t="n">
        <v>26.1</v>
      </c>
      <c r="D134" s="6" t="n">
        <v>9</v>
      </c>
      <c r="E134" s="6" t="n">
        <f aca="false">C134/D134</f>
        <v>2.9</v>
      </c>
      <c r="F134" s="6" t="n">
        <v>0.0476</v>
      </c>
      <c r="G134" s="6" t="n">
        <v>0.213</v>
      </c>
      <c r="J134" s="6" t="s">
        <v>482</v>
      </c>
      <c r="K134" s="6" t="s">
        <v>483</v>
      </c>
    </row>
    <row r="135" customFormat="false" ht="12.75" hidden="false" customHeight="false" outlineLevel="0" collapsed="false">
      <c r="A135" s="6" t="s">
        <v>484</v>
      </c>
      <c r="B135" s="6" t="n">
        <v>70279</v>
      </c>
      <c r="C135" s="6" t="n">
        <v>46</v>
      </c>
      <c r="D135" s="6" t="n">
        <v>22.3</v>
      </c>
      <c r="E135" s="6" t="n">
        <f aca="false">C135/D135</f>
        <v>2.0627802690583</v>
      </c>
      <c r="F135" s="6" t="n">
        <v>0.005</v>
      </c>
      <c r="G135" s="6" t="n">
        <v>0.0714</v>
      </c>
      <c r="I135" s="6" t="n">
        <v>258853</v>
      </c>
      <c r="J135" s="6" t="s">
        <v>485</v>
      </c>
      <c r="K135" s="6" t="s">
        <v>486</v>
      </c>
      <c r="L135" s="6" t="s">
        <v>487</v>
      </c>
    </row>
    <row r="136" customFormat="false" ht="12.75" hidden="false" customHeight="false" outlineLevel="0" collapsed="false">
      <c r="A136" s="6" t="s">
        <v>488</v>
      </c>
      <c r="B136" s="6" t="n">
        <v>6840538</v>
      </c>
      <c r="C136" s="6" t="n">
        <v>26.4</v>
      </c>
      <c r="D136" s="6" t="n">
        <v>11.2</v>
      </c>
      <c r="E136" s="6" t="n">
        <f aca="false">C136/D136</f>
        <v>2.35714285714286</v>
      </c>
      <c r="F136" s="6" t="n">
        <v>0.0476</v>
      </c>
      <c r="G136" s="6" t="n">
        <v>0.1729</v>
      </c>
      <c r="I136" s="6" t="n">
        <v>18440</v>
      </c>
      <c r="J136" s="6" t="s">
        <v>489</v>
      </c>
      <c r="K136" s="6" t="s">
        <v>490</v>
      </c>
      <c r="L136" s="6" t="s">
        <v>491</v>
      </c>
    </row>
    <row r="137" customFormat="false" ht="12.75" hidden="false" customHeight="false" outlineLevel="0" collapsed="false">
      <c r="A137" s="6" t="s">
        <v>492</v>
      </c>
      <c r="B137" s="6" t="n">
        <v>5310639</v>
      </c>
      <c r="C137" s="6" t="n">
        <v>78.6</v>
      </c>
      <c r="D137" s="6" t="n">
        <v>30.8</v>
      </c>
      <c r="E137" s="6" t="n">
        <f aca="false">C137/D137</f>
        <v>2.55194805194805</v>
      </c>
      <c r="F137" s="6" t="n">
        <v>0</v>
      </c>
      <c r="G137" s="6" t="n">
        <v>0.0288</v>
      </c>
      <c r="I137" s="6" t="n">
        <v>55983</v>
      </c>
      <c r="J137" s="6" t="s">
        <v>493</v>
      </c>
      <c r="K137" s="6" t="s">
        <v>494</v>
      </c>
      <c r="L137" s="6" t="s">
        <v>495</v>
      </c>
    </row>
    <row r="138" customFormat="false" ht="12.75" hidden="false" customHeight="false" outlineLevel="0" collapsed="false">
      <c r="A138" s="6" t="s">
        <v>496</v>
      </c>
      <c r="B138" s="6" t="n">
        <v>1340632</v>
      </c>
      <c r="C138" s="6" t="n">
        <v>46.7</v>
      </c>
      <c r="D138" s="6" t="n">
        <v>18.1</v>
      </c>
      <c r="E138" s="6" t="n">
        <f aca="false">C138/D138</f>
        <v>2.58011049723757</v>
      </c>
      <c r="F138" s="6" t="n">
        <v>0.0038</v>
      </c>
      <c r="G138" s="6" t="n">
        <v>0.089</v>
      </c>
      <c r="J138" s="6" t="s">
        <v>497</v>
      </c>
      <c r="K138" s="6" t="s">
        <v>498</v>
      </c>
    </row>
    <row r="139" customFormat="false" ht="12.75" hidden="false" customHeight="false" outlineLevel="0" collapsed="false">
      <c r="A139" s="6" t="s">
        <v>499</v>
      </c>
      <c r="B139" s="6" t="n">
        <v>6290014</v>
      </c>
      <c r="C139" s="6" t="n">
        <v>111.9</v>
      </c>
      <c r="D139" s="6" t="n">
        <v>50.7</v>
      </c>
      <c r="E139" s="6" t="n">
        <f aca="false">C139/D139</f>
        <v>2.20710059171598</v>
      </c>
      <c r="F139" s="6" t="n">
        <v>0</v>
      </c>
      <c r="G139" s="6" t="n">
        <v>0.0038</v>
      </c>
      <c r="J139" s="6" t="s">
        <v>500</v>
      </c>
      <c r="K139" s="6" t="s">
        <v>501</v>
      </c>
    </row>
    <row r="140" customFormat="false" ht="12.75" hidden="false" customHeight="false" outlineLevel="0" collapsed="false">
      <c r="A140" s="6" t="s">
        <v>502</v>
      </c>
      <c r="B140" s="6" t="n">
        <v>6660725</v>
      </c>
      <c r="C140" s="6" t="n">
        <v>38</v>
      </c>
      <c r="D140" s="6" t="n">
        <v>12.9</v>
      </c>
      <c r="E140" s="6" t="n">
        <f aca="false">C140/D140</f>
        <v>2.94573643410853</v>
      </c>
      <c r="F140" s="6" t="n">
        <v>0.015</v>
      </c>
      <c r="G140" s="6" t="n">
        <v>0.1441</v>
      </c>
      <c r="J140" s="6" t="s">
        <v>503</v>
      </c>
      <c r="K140" s="6" t="s">
        <v>504</v>
      </c>
    </row>
    <row r="141" customFormat="false" ht="12.75" hidden="false" customHeight="false" outlineLevel="0" collapsed="false">
      <c r="A141" s="6" t="s">
        <v>505</v>
      </c>
      <c r="B141" s="6" t="n">
        <v>6330270</v>
      </c>
      <c r="C141" s="6" t="n">
        <v>31.8</v>
      </c>
      <c r="D141" s="6" t="n">
        <v>12</v>
      </c>
      <c r="E141" s="6" t="n">
        <f aca="false">C141/D141</f>
        <v>2.65</v>
      </c>
      <c r="F141" s="6" t="n">
        <v>0.0313</v>
      </c>
      <c r="G141" s="6" t="n">
        <v>0.1516</v>
      </c>
      <c r="J141" s="6" t="s">
        <v>506</v>
      </c>
      <c r="K141" s="6" t="s">
        <v>507</v>
      </c>
    </row>
    <row r="142" customFormat="false" ht="12.75" hidden="false" customHeight="false" outlineLevel="0" collapsed="false">
      <c r="A142" s="6" t="s">
        <v>508</v>
      </c>
      <c r="B142" s="6" t="n">
        <v>2000593</v>
      </c>
      <c r="C142" s="6" t="n">
        <v>28.3</v>
      </c>
      <c r="D142" s="6" t="n">
        <v>10.6</v>
      </c>
      <c r="E142" s="6" t="n">
        <f aca="false">C142/D142</f>
        <v>2.66981132075472</v>
      </c>
      <c r="F142" s="6" t="n">
        <v>0.0451</v>
      </c>
      <c r="G142" s="6" t="n">
        <v>0.1704</v>
      </c>
      <c r="I142" s="6" t="n">
        <v>103711</v>
      </c>
      <c r="J142" s="6" t="s">
        <v>509</v>
      </c>
      <c r="K142" s="6" t="s">
        <v>510</v>
      </c>
      <c r="L142" s="6" t="s">
        <v>511</v>
      </c>
    </row>
    <row r="143" customFormat="false" ht="12.75" hidden="false" customHeight="false" outlineLevel="0" collapsed="false">
      <c r="A143" s="6" t="s">
        <v>512</v>
      </c>
      <c r="B143" s="6" t="n">
        <v>4260358</v>
      </c>
      <c r="C143" s="6" t="n">
        <v>37.8</v>
      </c>
      <c r="D143" s="6" t="n">
        <v>11.9</v>
      </c>
      <c r="E143" s="6" t="n">
        <f aca="false">C143/D143</f>
        <v>3.17647058823529</v>
      </c>
      <c r="F143" s="6" t="n">
        <v>0.015</v>
      </c>
      <c r="G143" s="6" t="n">
        <v>0.1441</v>
      </c>
      <c r="J143" s="6" t="s">
        <v>513</v>
      </c>
      <c r="K143" s="6" t="s">
        <v>514</v>
      </c>
    </row>
    <row r="144" customFormat="false" ht="12.75" hidden="false" customHeight="false" outlineLevel="0" collapsed="false">
      <c r="A144" s="6" t="s">
        <v>515</v>
      </c>
      <c r="B144" s="6" t="n">
        <v>2320598</v>
      </c>
      <c r="C144" s="6" t="n">
        <v>30.9</v>
      </c>
      <c r="D144" s="6" t="n">
        <v>7.9</v>
      </c>
      <c r="E144" s="6" t="n">
        <f aca="false">C144/D144</f>
        <v>3.91139240506329</v>
      </c>
      <c r="F144" s="6" t="n">
        <v>0.0363</v>
      </c>
      <c r="G144" s="6" t="n">
        <v>0.2143</v>
      </c>
      <c r="I144" s="6" t="n">
        <v>67486</v>
      </c>
      <c r="J144" s="6" t="s">
        <v>516</v>
      </c>
      <c r="K144" s="6" t="s">
        <v>517</v>
      </c>
      <c r="L144" s="6" t="s">
        <v>518</v>
      </c>
    </row>
    <row r="145" customFormat="false" ht="12.75" hidden="false" customHeight="false" outlineLevel="0" collapsed="false">
      <c r="A145" s="6" t="s">
        <v>519</v>
      </c>
      <c r="B145" s="6" t="n">
        <v>5550025</v>
      </c>
      <c r="C145" s="6" t="n">
        <v>96.4</v>
      </c>
      <c r="D145" s="6" t="n">
        <v>19.2</v>
      </c>
      <c r="E145" s="6" t="n">
        <f aca="false">C145/D145</f>
        <v>5.02083333333333</v>
      </c>
      <c r="F145" s="6" t="n">
        <v>0</v>
      </c>
      <c r="G145" s="6" t="n">
        <v>0.0865</v>
      </c>
      <c r="I145" s="6" t="n">
        <v>19017</v>
      </c>
      <c r="J145" s="6" t="s">
        <v>520</v>
      </c>
      <c r="K145" s="6" t="s">
        <v>521</v>
      </c>
      <c r="L145" s="6" t="s">
        <v>522</v>
      </c>
    </row>
    <row r="146" customFormat="false" ht="12.75" hidden="false" customHeight="false" outlineLevel="0" collapsed="false">
      <c r="A146" s="6" t="s">
        <v>523</v>
      </c>
      <c r="B146" s="6" t="n">
        <v>160577</v>
      </c>
      <c r="C146" s="6" t="n">
        <v>66.2</v>
      </c>
      <c r="D146" s="6" t="n">
        <v>29</v>
      </c>
      <c r="E146" s="6" t="n">
        <f aca="false">C146/D146</f>
        <v>2.28275862068966</v>
      </c>
      <c r="F146" s="6" t="n">
        <v>0.0013</v>
      </c>
      <c r="G146" s="6" t="n">
        <v>0.0414</v>
      </c>
      <c r="I146" s="6" t="n">
        <v>67533</v>
      </c>
      <c r="J146" s="6" t="s">
        <v>524</v>
      </c>
      <c r="K146" s="6" t="s">
        <v>525</v>
      </c>
      <c r="L146" s="6" t="s">
        <v>526</v>
      </c>
    </row>
    <row r="147" customFormat="false" ht="12.75" hidden="false" customHeight="false" outlineLevel="0" collapsed="false">
      <c r="A147" s="6" t="s">
        <v>527</v>
      </c>
      <c r="B147" s="6" t="n">
        <v>6420470</v>
      </c>
      <c r="C147" s="6" t="n">
        <v>27.3</v>
      </c>
      <c r="D147" s="6" t="n">
        <v>7.2</v>
      </c>
      <c r="E147" s="6" t="n">
        <f aca="false">C147/D147</f>
        <v>3.79166666666667</v>
      </c>
      <c r="F147" s="6" t="n">
        <v>0.0464</v>
      </c>
      <c r="G147" s="6" t="n">
        <v>0.218</v>
      </c>
      <c r="I147" s="6" t="n">
        <v>100336</v>
      </c>
      <c r="J147" s="6" t="s">
        <v>528</v>
      </c>
      <c r="K147" s="6" t="s">
        <v>529</v>
      </c>
      <c r="L147" s="6" t="s">
        <v>530</v>
      </c>
    </row>
    <row r="148" customFormat="false" ht="12.75" hidden="false" customHeight="false" outlineLevel="0" collapsed="false">
      <c r="A148" s="6" t="s">
        <v>531</v>
      </c>
      <c r="B148" s="6" t="n">
        <v>4180307</v>
      </c>
      <c r="C148" s="6" t="n">
        <v>36.6</v>
      </c>
      <c r="D148" s="6" t="n">
        <v>13.6</v>
      </c>
      <c r="E148" s="6" t="n">
        <f aca="false">C148/D148</f>
        <v>2.69117647058824</v>
      </c>
      <c r="F148" s="6" t="n">
        <v>0.0188</v>
      </c>
      <c r="G148" s="6" t="n">
        <v>0.1366</v>
      </c>
      <c r="J148" s="6" t="s">
        <v>532</v>
      </c>
      <c r="K148" s="6" t="s">
        <v>533</v>
      </c>
    </row>
    <row r="149" customFormat="false" ht="12.75" hidden="false" customHeight="false" outlineLevel="0" collapsed="false">
      <c r="A149" s="6" t="s">
        <v>534</v>
      </c>
      <c r="B149" s="6" t="n">
        <v>1450519</v>
      </c>
      <c r="C149" s="6" t="n">
        <v>40</v>
      </c>
      <c r="D149" s="6" t="n">
        <v>17.9</v>
      </c>
      <c r="E149" s="6" t="n">
        <f aca="false">C149/D149</f>
        <v>2.23463687150838</v>
      </c>
      <c r="F149" s="6" t="n">
        <v>0.01</v>
      </c>
      <c r="G149" s="6" t="n">
        <v>0.0865</v>
      </c>
      <c r="J149" s="6" t="s">
        <v>535</v>
      </c>
      <c r="K149" s="6" t="s">
        <v>536</v>
      </c>
    </row>
    <row r="150" customFormat="false" ht="12.75" hidden="false" customHeight="false" outlineLevel="0" collapsed="false">
      <c r="A150" s="6" t="s">
        <v>537</v>
      </c>
      <c r="B150" s="6" t="n">
        <v>2710309</v>
      </c>
      <c r="C150" s="6" t="n">
        <v>111.1</v>
      </c>
      <c r="D150" s="6" t="n">
        <v>40.9</v>
      </c>
      <c r="E150" s="6" t="n">
        <f aca="false">C150/D150</f>
        <v>2.71638141809291</v>
      </c>
      <c r="F150" s="6" t="n">
        <v>0</v>
      </c>
      <c r="G150" s="6" t="n">
        <v>0.0125</v>
      </c>
      <c r="I150" s="6" t="n">
        <v>50501</v>
      </c>
      <c r="J150" s="6" t="s">
        <v>538</v>
      </c>
      <c r="K150" s="6" t="s">
        <v>539</v>
      </c>
      <c r="L150" s="6" t="s">
        <v>540</v>
      </c>
    </row>
    <row r="151" customFormat="false" ht="12.75" hidden="false" customHeight="false" outlineLevel="0" collapsed="false">
      <c r="A151" s="6" t="s">
        <v>541</v>
      </c>
      <c r="B151" s="6" t="n">
        <v>5870398</v>
      </c>
      <c r="C151" s="6" t="n">
        <v>27.2</v>
      </c>
      <c r="D151" s="6" t="n">
        <v>11.8</v>
      </c>
      <c r="E151" s="6" t="n">
        <f aca="false">C151/D151</f>
        <v>2.30508474576271</v>
      </c>
      <c r="F151" s="6" t="n">
        <v>0.0464</v>
      </c>
      <c r="G151" s="6" t="n">
        <v>0.1566</v>
      </c>
      <c r="I151" s="6" t="n">
        <v>19171</v>
      </c>
      <c r="J151" s="6" t="s">
        <v>542</v>
      </c>
      <c r="K151" s="6" t="s">
        <v>543</v>
      </c>
      <c r="L151" s="6" t="s">
        <v>544</v>
      </c>
    </row>
    <row r="152" customFormat="false" ht="12.75" hidden="false" customHeight="false" outlineLevel="0" collapsed="false">
      <c r="A152" s="6" t="s">
        <v>541</v>
      </c>
      <c r="B152" s="6" t="n">
        <v>6350343</v>
      </c>
      <c r="C152" s="6" t="n">
        <v>26.5</v>
      </c>
      <c r="D152" s="6" t="n">
        <v>8.9</v>
      </c>
      <c r="E152" s="6" t="n">
        <f aca="false">C152/D152</f>
        <v>2.97752808988764</v>
      </c>
      <c r="F152" s="6" t="n">
        <v>0.0464</v>
      </c>
      <c r="G152" s="6" t="n">
        <v>0.1767</v>
      </c>
      <c r="I152" s="6" t="n">
        <v>19171</v>
      </c>
      <c r="J152" s="6" t="s">
        <v>542</v>
      </c>
      <c r="K152" s="6" t="s">
        <v>545</v>
      </c>
      <c r="L152" s="6" t="s">
        <v>544</v>
      </c>
    </row>
    <row r="153" customFormat="false" ht="12.75" hidden="false" customHeight="false" outlineLevel="0" collapsed="false">
      <c r="A153" s="6" t="s">
        <v>546</v>
      </c>
      <c r="B153" s="6" t="n">
        <v>4060608</v>
      </c>
      <c r="C153" s="6" t="n">
        <v>32.9</v>
      </c>
      <c r="D153" s="6" t="n">
        <v>13</v>
      </c>
      <c r="E153" s="6" t="n">
        <f aca="false">C153/D153</f>
        <v>2.53076923076923</v>
      </c>
      <c r="F153" s="6" t="n">
        <v>0.0301</v>
      </c>
      <c r="G153" s="6" t="n">
        <v>0.1404</v>
      </c>
      <c r="I153" s="6" t="n">
        <v>69077</v>
      </c>
      <c r="J153" s="6" t="s">
        <v>547</v>
      </c>
      <c r="K153" s="6" t="s">
        <v>548</v>
      </c>
      <c r="L153" s="6" t="s">
        <v>549</v>
      </c>
    </row>
    <row r="154" customFormat="false" ht="12.75" hidden="false" customHeight="false" outlineLevel="0" collapsed="false">
      <c r="A154" s="6" t="s">
        <v>550</v>
      </c>
      <c r="B154" s="6" t="n">
        <v>6620445</v>
      </c>
      <c r="C154" s="6" t="n">
        <v>46.7</v>
      </c>
      <c r="D154" s="6" t="n">
        <v>13.1</v>
      </c>
      <c r="E154" s="6" t="n">
        <f aca="false">C154/D154</f>
        <v>3.56488549618321</v>
      </c>
      <c r="F154" s="6" t="n">
        <v>0.0038</v>
      </c>
      <c r="G154" s="6" t="n">
        <v>0.1353</v>
      </c>
      <c r="J154" s="6" t="s">
        <v>551</v>
      </c>
      <c r="K154" s="6" t="s">
        <v>552</v>
      </c>
    </row>
    <row r="155" s="1" customFormat="true" ht="12.75" hidden="false" customHeight="false" outlineLevel="0" collapsed="false">
      <c r="A155" s="1" t="s">
        <v>553</v>
      </c>
      <c r="B155" s="1" t="n">
        <v>3370482</v>
      </c>
      <c r="C155" s="1" t="n">
        <v>29.5</v>
      </c>
      <c r="D155" s="1" t="n">
        <v>11.8</v>
      </c>
      <c r="E155" s="1" t="n">
        <f aca="false">C155/D155</f>
        <v>2.5</v>
      </c>
      <c r="F155" s="1" t="n">
        <v>0.0426</v>
      </c>
      <c r="G155" s="1" t="n">
        <v>0.1566</v>
      </c>
      <c r="I155" s="1" t="n">
        <v>19400</v>
      </c>
      <c r="J155" s="1" t="s">
        <v>554</v>
      </c>
      <c r="K155" s="1" t="s">
        <v>555</v>
      </c>
      <c r="L155" s="1" t="s">
        <v>556</v>
      </c>
    </row>
    <row r="156" customFormat="false" ht="12.75" hidden="false" customHeight="false" outlineLevel="0" collapsed="false">
      <c r="A156" s="6" t="s">
        <v>557</v>
      </c>
      <c r="B156" s="6" t="n">
        <v>6900563</v>
      </c>
      <c r="C156" s="6" t="n">
        <v>34</v>
      </c>
      <c r="D156" s="6" t="n">
        <v>12.5</v>
      </c>
      <c r="E156" s="6" t="n">
        <f aca="false">C156/D156</f>
        <v>2.72</v>
      </c>
      <c r="F156" s="6" t="n">
        <v>0.0238</v>
      </c>
      <c r="G156" s="6" t="n">
        <v>0.1441</v>
      </c>
      <c r="J156" s="6" t="s">
        <v>558</v>
      </c>
      <c r="K156" s="6" t="s">
        <v>559</v>
      </c>
    </row>
    <row r="157" customFormat="false" ht="12.75" hidden="false" customHeight="false" outlineLevel="0" collapsed="false">
      <c r="A157" s="6" t="s">
        <v>560</v>
      </c>
      <c r="B157" s="6" t="n">
        <v>4390056</v>
      </c>
      <c r="C157" s="6" t="n">
        <v>27.6</v>
      </c>
      <c r="D157" s="6" t="n">
        <v>13.4</v>
      </c>
      <c r="E157" s="6" t="n">
        <f aca="false">C157/D157</f>
        <v>2.05970149253731</v>
      </c>
      <c r="F157" s="6" t="n">
        <v>0.0464</v>
      </c>
      <c r="G157" s="6" t="n">
        <v>0.1353</v>
      </c>
      <c r="J157" s="6" t="s">
        <v>561</v>
      </c>
      <c r="K157" s="6" t="s">
        <v>562</v>
      </c>
    </row>
    <row r="158" customFormat="false" ht="12.75" hidden="false" customHeight="false" outlineLevel="0" collapsed="false">
      <c r="A158" s="6" t="s">
        <v>563</v>
      </c>
      <c r="B158" s="6" t="n">
        <v>4290445</v>
      </c>
      <c r="C158" s="6" t="n">
        <v>31</v>
      </c>
      <c r="D158" s="6" t="n">
        <v>13.1</v>
      </c>
      <c r="E158" s="6" t="n">
        <f aca="false">C158/D158</f>
        <v>2.36641221374046</v>
      </c>
      <c r="F158" s="6" t="n">
        <v>0.0351</v>
      </c>
      <c r="G158" s="6" t="n">
        <v>0.1378</v>
      </c>
      <c r="I158" s="6" t="n">
        <v>19671</v>
      </c>
      <c r="J158" s="6" t="s">
        <v>564</v>
      </c>
      <c r="K158" s="6" t="s">
        <v>565</v>
      </c>
      <c r="L158" s="6" t="s">
        <v>566</v>
      </c>
    </row>
    <row r="159" customFormat="false" ht="12.75" hidden="false" customHeight="false" outlineLevel="0" collapsed="false">
      <c r="A159" s="6" t="s">
        <v>567</v>
      </c>
      <c r="B159" s="6" t="n">
        <v>3940577</v>
      </c>
      <c r="C159" s="6" t="n">
        <v>27.6</v>
      </c>
      <c r="D159" s="6" t="n">
        <v>13.8</v>
      </c>
      <c r="E159" s="6" t="n">
        <f aca="false">C159/D159</f>
        <v>2</v>
      </c>
      <c r="F159" s="6" t="n">
        <v>0.0464</v>
      </c>
      <c r="G159" s="6" t="n">
        <v>0.1366</v>
      </c>
      <c r="I159" s="6" t="n">
        <v>19687</v>
      </c>
      <c r="J159" s="6" t="s">
        <v>568</v>
      </c>
      <c r="K159" s="6" t="s">
        <v>569</v>
      </c>
      <c r="L159" s="6" t="s">
        <v>570</v>
      </c>
    </row>
    <row r="160" customFormat="false" ht="12.75" hidden="false" customHeight="false" outlineLevel="0" collapsed="false">
      <c r="A160" s="6" t="s">
        <v>571</v>
      </c>
      <c r="B160" s="6" t="n">
        <v>6040064</v>
      </c>
      <c r="C160" s="6" t="n">
        <v>108</v>
      </c>
      <c r="D160" s="6" t="n">
        <v>40.3</v>
      </c>
      <c r="E160" s="6" t="n">
        <f aca="false">C160/D160</f>
        <v>2.67990074441687</v>
      </c>
      <c r="F160" s="6" t="n">
        <v>0</v>
      </c>
      <c r="G160" s="6" t="n">
        <v>0.0125</v>
      </c>
      <c r="I160" s="6" t="n">
        <v>67874</v>
      </c>
      <c r="J160" s="6" t="s">
        <v>572</v>
      </c>
      <c r="K160" s="6" t="s">
        <v>573</v>
      </c>
      <c r="L160" s="6" t="s">
        <v>574</v>
      </c>
    </row>
    <row r="161" customFormat="false" ht="12.75" hidden="false" customHeight="false" outlineLevel="0" collapsed="false">
      <c r="A161" s="6" t="s">
        <v>575</v>
      </c>
      <c r="B161" s="6" t="n">
        <v>5720424</v>
      </c>
      <c r="C161" s="6" t="n">
        <v>48.2</v>
      </c>
      <c r="D161" s="6" t="n">
        <v>22.4</v>
      </c>
      <c r="E161" s="6" t="n">
        <f aca="false">C161/D161</f>
        <v>2.15178571428571</v>
      </c>
      <c r="F161" s="6" t="n">
        <v>0.0038</v>
      </c>
      <c r="G161" s="6" t="n">
        <v>0.0739</v>
      </c>
      <c r="I161" s="6" t="n">
        <v>19724</v>
      </c>
      <c r="J161" s="6" t="s">
        <v>576</v>
      </c>
      <c r="K161" s="6" t="s">
        <v>577</v>
      </c>
      <c r="L161" s="6" t="s">
        <v>578</v>
      </c>
    </row>
    <row r="162" customFormat="false" ht="12.75" hidden="false" customHeight="false" outlineLevel="0" collapsed="false">
      <c r="A162" s="6" t="s">
        <v>579</v>
      </c>
      <c r="B162" s="6" t="n">
        <v>150139</v>
      </c>
      <c r="C162" s="6" t="n">
        <v>28.4</v>
      </c>
      <c r="D162" s="6" t="n">
        <v>14.1</v>
      </c>
      <c r="E162" s="6" t="n">
        <f aca="false">C162/D162</f>
        <v>2.01418439716312</v>
      </c>
      <c r="F162" s="6" t="n">
        <v>0.0451</v>
      </c>
      <c r="G162" s="6" t="n">
        <v>0.1291</v>
      </c>
      <c r="J162" s="6" t="s">
        <v>580</v>
      </c>
      <c r="K162" s="6" t="s">
        <v>581</v>
      </c>
    </row>
    <row r="163" customFormat="false" ht="12.75" hidden="false" customHeight="false" outlineLevel="0" collapsed="false">
      <c r="A163" s="6" t="s">
        <v>582</v>
      </c>
      <c r="B163" s="6" t="n">
        <v>770338</v>
      </c>
      <c r="C163" s="6" t="n">
        <v>31.9</v>
      </c>
      <c r="D163" s="6" t="n">
        <v>11.1</v>
      </c>
      <c r="E163" s="6" t="n">
        <f aca="false">C163/D163</f>
        <v>2.87387387387387</v>
      </c>
      <c r="F163" s="6" t="n">
        <v>0.0338</v>
      </c>
      <c r="G163" s="6" t="n">
        <v>0.1679</v>
      </c>
      <c r="J163" s="6" t="s">
        <v>583</v>
      </c>
      <c r="K163" s="6" t="s">
        <v>584</v>
      </c>
    </row>
    <row r="164" customFormat="false" ht="12.75" hidden="false" customHeight="false" outlineLevel="0" collapsed="false">
      <c r="A164" s="6" t="s">
        <v>585</v>
      </c>
      <c r="B164" s="6" t="n">
        <v>4390066</v>
      </c>
      <c r="C164" s="6" t="n">
        <v>28.3</v>
      </c>
      <c r="D164" s="6" t="n">
        <v>2.1</v>
      </c>
      <c r="E164" s="6" t="n">
        <f aca="false">C164/D164</f>
        <v>13.4761904761905</v>
      </c>
      <c r="F164" s="6" t="n">
        <v>0.0451</v>
      </c>
      <c r="G164" s="6" t="n">
        <v>0.3722</v>
      </c>
      <c r="I164" s="6" t="n">
        <v>68925</v>
      </c>
      <c r="J164" s="6" t="s">
        <v>586</v>
      </c>
      <c r="K164" s="6" t="s">
        <v>587</v>
      </c>
      <c r="L164" s="6" t="s">
        <v>588</v>
      </c>
    </row>
    <row r="165" customFormat="false" ht="12.75" hidden="false" customHeight="false" outlineLevel="0" collapsed="false">
      <c r="A165" s="6" t="s">
        <v>589</v>
      </c>
      <c r="B165" s="6" t="n">
        <v>2810364</v>
      </c>
      <c r="C165" s="6" t="n">
        <v>26.3</v>
      </c>
      <c r="D165" s="6" t="n">
        <v>4.2</v>
      </c>
      <c r="E165" s="6" t="n">
        <f aca="false">C165/D165</f>
        <v>6.26190476190476</v>
      </c>
      <c r="F165" s="6" t="n">
        <v>0.0476</v>
      </c>
      <c r="G165" s="6" t="n">
        <v>0.3033</v>
      </c>
      <c r="I165" s="6" t="n">
        <v>20714</v>
      </c>
      <c r="J165" s="6" t="s">
        <v>590</v>
      </c>
      <c r="K165" s="6" t="s">
        <v>591</v>
      </c>
      <c r="L165" s="6" t="s">
        <v>592</v>
      </c>
    </row>
    <row r="166" customFormat="false" ht="12.75" hidden="false" customHeight="false" outlineLevel="0" collapsed="false">
      <c r="A166" s="6" t="s">
        <v>593</v>
      </c>
      <c r="B166" s="6" t="n">
        <v>2970025</v>
      </c>
      <c r="C166" s="6" t="n">
        <v>57.8</v>
      </c>
      <c r="D166" s="6" t="n">
        <v>28</v>
      </c>
      <c r="E166" s="6" t="n">
        <f aca="false">C166/D166</f>
        <v>2.06428571428571</v>
      </c>
      <c r="F166" s="6" t="n">
        <v>0.0013</v>
      </c>
      <c r="G166" s="6" t="n">
        <v>0.0414</v>
      </c>
      <c r="I166" s="6" t="n">
        <v>140742</v>
      </c>
      <c r="J166" s="6" t="s">
        <v>594</v>
      </c>
      <c r="K166" s="6" t="s">
        <v>595</v>
      </c>
      <c r="L166" s="6" t="s">
        <v>596</v>
      </c>
    </row>
    <row r="167" customFormat="false" ht="12.75" hidden="false" customHeight="false" outlineLevel="0" collapsed="false">
      <c r="A167" s="6" t="s">
        <v>597</v>
      </c>
      <c r="B167" s="6" t="n">
        <v>1230435</v>
      </c>
      <c r="C167" s="6" t="n">
        <v>28.6</v>
      </c>
      <c r="D167" s="6" t="n">
        <v>8.5</v>
      </c>
      <c r="E167" s="6" t="n">
        <f aca="false">C167/D167</f>
        <v>3.36470588235294</v>
      </c>
      <c r="F167" s="6" t="n">
        <v>0.0451</v>
      </c>
      <c r="G167" s="6" t="n">
        <v>0.2043</v>
      </c>
      <c r="I167" s="6" t="n">
        <v>20533</v>
      </c>
      <c r="J167" s="6" t="s">
        <v>598</v>
      </c>
      <c r="K167" s="6" t="s">
        <v>599</v>
      </c>
      <c r="L167" s="6" t="s">
        <v>600</v>
      </c>
    </row>
    <row r="168" customFormat="false" ht="12.75" hidden="false" customHeight="false" outlineLevel="0" collapsed="false">
      <c r="A168" s="6" t="s">
        <v>601</v>
      </c>
      <c r="B168" s="6" t="n">
        <v>3120709</v>
      </c>
      <c r="C168" s="6" t="n">
        <v>29</v>
      </c>
      <c r="D168" s="6" t="n">
        <v>12</v>
      </c>
      <c r="E168" s="6" t="n">
        <f aca="false">C168/D168</f>
        <v>2.41666666666667</v>
      </c>
      <c r="F168" s="6" t="n">
        <v>0.0426</v>
      </c>
      <c r="G168" s="6" t="n">
        <v>0.1541</v>
      </c>
      <c r="J168" s="6" t="s">
        <v>602</v>
      </c>
      <c r="K168" s="6" t="s">
        <v>603</v>
      </c>
    </row>
    <row r="169" customFormat="false" ht="12.75" hidden="false" customHeight="false" outlineLevel="0" collapsed="false">
      <c r="A169" s="6" t="s">
        <v>604</v>
      </c>
      <c r="B169" s="6" t="n">
        <v>4490204</v>
      </c>
      <c r="C169" s="6" t="n">
        <v>28.8</v>
      </c>
      <c r="D169" s="6" t="n">
        <v>13.4</v>
      </c>
      <c r="E169" s="6" t="n">
        <f aca="false">C169/D169</f>
        <v>2.14925373134328</v>
      </c>
      <c r="F169" s="6" t="n">
        <v>0.0439</v>
      </c>
      <c r="G169" s="6" t="n">
        <v>0.1353</v>
      </c>
      <c r="J169" s="6" t="s">
        <v>605</v>
      </c>
      <c r="K169" s="6" t="s">
        <v>606</v>
      </c>
    </row>
    <row r="170" customFormat="false" ht="12.75" hidden="false" customHeight="false" outlineLevel="0" collapsed="false">
      <c r="A170" s="6" t="s">
        <v>607</v>
      </c>
      <c r="B170" s="6" t="n">
        <v>4290142</v>
      </c>
      <c r="C170" s="6" t="n">
        <v>29.5</v>
      </c>
      <c r="D170" s="6" t="n">
        <v>14.6</v>
      </c>
      <c r="E170" s="6" t="n">
        <f aca="false">C170/D170</f>
        <v>2.02054794520548</v>
      </c>
      <c r="F170" s="6" t="n">
        <v>0.0426</v>
      </c>
      <c r="G170" s="6" t="n">
        <v>0.1278</v>
      </c>
      <c r="J170" s="6" t="s">
        <v>608</v>
      </c>
      <c r="K170" s="6" t="s">
        <v>609</v>
      </c>
    </row>
    <row r="171" customFormat="false" ht="12.75" hidden="false" customHeight="false" outlineLevel="0" collapsed="false">
      <c r="A171" s="6" t="s">
        <v>610</v>
      </c>
      <c r="B171" s="6" t="n">
        <v>6940360</v>
      </c>
      <c r="C171" s="6" t="n">
        <v>26.6</v>
      </c>
      <c r="D171" s="6" t="n">
        <v>9.4</v>
      </c>
      <c r="E171" s="6" t="n">
        <f aca="false">C171/D171</f>
        <v>2.82978723404255</v>
      </c>
      <c r="F171" s="6" t="n">
        <v>0.0464</v>
      </c>
      <c r="G171" s="6" t="n">
        <v>0.1842</v>
      </c>
      <c r="J171" s="6" t="s">
        <v>611</v>
      </c>
      <c r="K171" s="6" t="s">
        <v>612</v>
      </c>
    </row>
    <row r="172" customFormat="false" ht="12.75" hidden="false" customHeight="false" outlineLevel="0" collapsed="false">
      <c r="A172" s="6" t="s">
        <v>613</v>
      </c>
      <c r="B172" s="6" t="n">
        <v>160332</v>
      </c>
      <c r="C172" s="6" t="n">
        <v>49</v>
      </c>
      <c r="D172" s="6" t="n">
        <v>23.3</v>
      </c>
      <c r="E172" s="6" t="n">
        <f aca="false">C172/D172</f>
        <v>2.10300429184549</v>
      </c>
      <c r="F172" s="6" t="n">
        <v>0.0038</v>
      </c>
      <c r="G172" s="6" t="n">
        <v>0.0639</v>
      </c>
      <c r="I172" s="6" t="n">
        <v>21857</v>
      </c>
      <c r="J172" s="6" t="s">
        <v>614</v>
      </c>
      <c r="K172" s="6" t="s">
        <v>615</v>
      </c>
      <c r="L172" s="6" t="s">
        <v>616</v>
      </c>
    </row>
    <row r="173" customFormat="false" ht="12.75" hidden="false" customHeight="false" outlineLevel="0" collapsed="false">
      <c r="A173" s="6" t="s">
        <v>617</v>
      </c>
      <c r="B173" s="6" t="n">
        <v>3930731</v>
      </c>
      <c r="C173" s="6" t="n">
        <v>96.5</v>
      </c>
      <c r="D173" s="6" t="n">
        <v>47</v>
      </c>
      <c r="E173" s="6" t="n">
        <f aca="false">C173/D173</f>
        <v>2.0531914893617</v>
      </c>
      <c r="F173" s="6" t="n">
        <v>0</v>
      </c>
      <c r="G173" s="6" t="n">
        <v>0.0075</v>
      </c>
      <c r="I173" s="6" t="n">
        <v>380705</v>
      </c>
      <c r="J173" s="6" t="s">
        <v>618</v>
      </c>
      <c r="K173" s="6" t="s">
        <v>619</v>
      </c>
      <c r="L173" s="6" t="s">
        <v>620</v>
      </c>
    </row>
    <row r="174" customFormat="false" ht="12.75" hidden="false" customHeight="false" outlineLevel="0" collapsed="false">
      <c r="A174" s="6" t="s">
        <v>621</v>
      </c>
      <c r="B174" s="6" t="n">
        <v>2690035</v>
      </c>
      <c r="C174" s="6" t="n">
        <v>26.4</v>
      </c>
      <c r="D174" s="6" t="n">
        <v>7.7</v>
      </c>
      <c r="E174" s="6" t="n">
        <f aca="false">C174/D174</f>
        <v>3.42857142857143</v>
      </c>
      <c r="F174" s="6" t="n">
        <v>0.0476</v>
      </c>
      <c r="G174" s="6" t="n">
        <v>0.2143</v>
      </c>
      <c r="I174" s="6" t="n">
        <v>66260</v>
      </c>
      <c r="J174" s="6" t="s">
        <v>622</v>
      </c>
      <c r="K174" s="6" t="s">
        <v>623</v>
      </c>
      <c r="L174" s="6" t="s">
        <v>624</v>
      </c>
    </row>
    <row r="175" customFormat="false" ht="12.75" hidden="false" customHeight="false" outlineLevel="0" collapsed="false">
      <c r="A175" s="6" t="s">
        <v>625</v>
      </c>
      <c r="B175" s="6" t="n">
        <v>7160059</v>
      </c>
      <c r="C175" s="6" t="n">
        <v>44.4</v>
      </c>
      <c r="D175" s="6" t="n">
        <v>14</v>
      </c>
      <c r="E175" s="6" t="n">
        <f aca="false">C175/D175</f>
        <v>3.17142857142857</v>
      </c>
      <c r="F175" s="6" t="n">
        <v>0.0063</v>
      </c>
      <c r="G175" s="6" t="n">
        <v>0.1303</v>
      </c>
      <c r="I175" s="6" t="n">
        <v>21937</v>
      </c>
      <c r="J175" s="6" t="s">
        <v>626</v>
      </c>
      <c r="K175" s="6" t="s">
        <v>627</v>
      </c>
      <c r="L175" s="6" t="s">
        <v>628</v>
      </c>
    </row>
    <row r="176" customFormat="false" ht="12.75" hidden="false" customHeight="false" outlineLevel="0" collapsed="false">
      <c r="A176" s="6" t="s">
        <v>629</v>
      </c>
      <c r="B176" s="6" t="n">
        <v>3290386</v>
      </c>
      <c r="C176" s="6" t="n">
        <v>35.1</v>
      </c>
      <c r="D176" s="6" t="n">
        <v>2.8</v>
      </c>
      <c r="E176" s="6" t="n">
        <f aca="false">C176/D176</f>
        <v>12.5357142857143</v>
      </c>
      <c r="F176" s="6" t="n">
        <v>0.0226</v>
      </c>
      <c r="G176" s="6" t="n">
        <v>0.3421</v>
      </c>
      <c r="I176" s="6" t="n">
        <v>231130</v>
      </c>
      <c r="J176" s="6" t="s">
        <v>630</v>
      </c>
      <c r="K176" s="6" t="s">
        <v>631</v>
      </c>
      <c r="L176" s="6" t="s">
        <v>632</v>
      </c>
    </row>
    <row r="177" customFormat="false" ht="12.75" hidden="false" customHeight="false" outlineLevel="0" collapsed="false">
      <c r="A177" s="6" t="s">
        <v>633</v>
      </c>
      <c r="B177" s="6" t="n">
        <v>6770670</v>
      </c>
      <c r="C177" s="6" t="n">
        <v>30.3</v>
      </c>
      <c r="D177" s="6" t="n">
        <v>13.1</v>
      </c>
      <c r="E177" s="6" t="n">
        <f aca="false">C177/D177</f>
        <v>2.31297709923664</v>
      </c>
      <c r="F177" s="6" t="n">
        <v>0.0401</v>
      </c>
      <c r="G177" s="6" t="n">
        <v>0.1366</v>
      </c>
      <c r="J177" s="6" t="s">
        <v>634</v>
      </c>
      <c r="K177" s="6" t="s">
        <v>635</v>
      </c>
    </row>
    <row r="178" customFormat="false" ht="12.75" hidden="false" customHeight="false" outlineLevel="0" collapsed="false">
      <c r="A178" s="6" t="s">
        <v>636</v>
      </c>
      <c r="B178" s="6" t="n">
        <v>4760220</v>
      </c>
      <c r="C178" s="6" t="n">
        <v>31.2</v>
      </c>
      <c r="D178" s="6" t="n">
        <v>14.1</v>
      </c>
      <c r="E178" s="6" t="n">
        <f aca="false">C178/D178</f>
        <v>2.21276595744681</v>
      </c>
      <c r="F178" s="6" t="n">
        <v>0.0338</v>
      </c>
      <c r="G178" s="6" t="n">
        <v>0.1228</v>
      </c>
      <c r="I178" s="6" t="n">
        <v>72960</v>
      </c>
      <c r="J178" s="6" t="s">
        <v>637</v>
      </c>
      <c r="K178" s="6" t="s">
        <v>638</v>
      </c>
      <c r="L178" s="6" t="s">
        <v>639</v>
      </c>
    </row>
    <row r="179" customFormat="false" ht="12.75" hidden="false" customHeight="false" outlineLevel="0" collapsed="false">
      <c r="A179" s="6" t="s">
        <v>640</v>
      </c>
      <c r="B179" s="6" t="n">
        <v>6370241</v>
      </c>
      <c r="C179" s="6" t="n">
        <v>132.6</v>
      </c>
      <c r="D179" s="6" t="n">
        <v>48.9</v>
      </c>
      <c r="E179" s="6" t="n">
        <f aca="false">C179/D179</f>
        <v>2.71165644171779</v>
      </c>
      <c r="F179" s="6" t="n">
        <v>0</v>
      </c>
      <c r="G179" s="6" t="n">
        <v>0.0038</v>
      </c>
      <c r="I179" s="6" t="n">
        <v>22004</v>
      </c>
      <c r="J179" s="6" t="s">
        <v>641</v>
      </c>
      <c r="K179" s="6" t="s">
        <v>642</v>
      </c>
      <c r="L179" s="6" t="s">
        <v>643</v>
      </c>
    </row>
    <row r="180" customFormat="false" ht="12.75" hidden="false" customHeight="false" outlineLevel="0" collapsed="false">
      <c r="A180" s="6" t="s">
        <v>644</v>
      </c>
      <c r="B180" s="6" t="n">
        <v>7150561</v>
      </c>
      <c r="C180" s="6" t="n">
        <v>33.1</v>
      </c>
      <c r="D180" s="6" t="n">
        <v>13.9</v>
      </c>
      <c r="E180" s="6" t="n">
        <f aca="false">C180/D180</f>
        <v>2.38129496402878</v>
      </c>
      <c r="F180" s="6" t="n">
        <v>0.0276</v>
      </c>
      <c r="G180" s="6" t="n">
        <v>0.1303</v>
      </c>
      <c r="J180" s="6" t="s">
        <v>645</v>
      </c>
      <c r="K180" s="6" t="s">
        <v>646</v>
      </c>
    </row>
    <row r="181" customFormat="false" ht="12.75" hidden="false" customHeight="false" outlineLevel="0" collapsed="false">
      <c r="A181" s="6" t="s">
        <v>647</v>
      </c>
      <c r="B181" s="6" t="n">
        <v>6450039</v>
      </c>
      <c r="C181" s="6" t="n">
        <v>26.6</v>
      </c>
      <c r="D181" s="6" t="n">
        <v>11.6</v>
      </c>
      <c r="E181" s="6" t="n">
        <f aca="false">C181/D181</f>
        <v>2.29310344827586</v>
      </c>
      <c r="F181" s="6" t="n">
        <v>0.0464</v>
      </c>
      <c r="G181" s="6" t="n">
        <v>0.1554</v>
      </c>
      <c r="I181" s="6" t="n">
        <v>50933</v>
      </c>
      <c r="J181" s="6" t="s">
        <v>648</v>
      </c>
      <c r="K181" s="6" t="s">
        <v>649</v>
      </c>
      <c r="L181" s="6" t="s">
        <v>650</v>
      </c>
    </row>
    <row r="182" customFormat="false" ht="12.75" hidden="false" customHeight="false" outlineLevel="0" collapsed="false">
      <c r="A182" s="6" t="s">
        <v>651</v>
      </c>
      <c r="B182" s="6" t="n">
        <v>3800446</v>
      </c>
      <c r="C182" s="6" t="n">
        <v>36</v>
      </c>
      <c r="D182" s="6" t="n">
        <v>6.1</v>
      </c>
      <c r="E182" s="6" t="n">
        <f aca="false">C182/D182</f>
        <v>5.9016393442623</v>
      </c>
      <c r="F182" s="6" t="n">
        <v>0.0226</v>
      </c>
      <c r="G182" s="6" t="n">
        <v>0.2632</v>
      </c>
      <c r="I182" s="6" t="n">
        <v>94284</v>
      </c>
      <c r="J182" s="6" t="s">
        <v>652</v>
      </c>
      <c r="K182" s="6" t="s">
        <v>653</v>
      </c>
      <c r="L182" s="6" t="s">
        <v>654</v>
      </c>
    </row>
    <row r="183" customFormat="false" ht="12.75" hidden="false" customHeight="false" outlineLevel="0" collapsed="false">
      <c r="A183" s="6" t="s">
        <v>655</v>
      </c>
      <c r="B183" s="6" t="n">
        <v>840431</v>
      </c>
      <c r="C183" s="6" t="n">
        <v>42</v>
      </c>
      <c r="D183" s="6" t="n">
        <v>11.4</v>
      </c>
      <c r="E183" s="6" t="n">
        <f aca="false">C183/D183</f>
        <v>3.68421052631579</v>
      </c>
      <c r="F183" s="6" t="n">
        <v>0.01</v>
      </c>
      <c r="G183" s="6" t="n">
        <v>0.1554</v>
      </c>
      <c r="I183" s="6" t="n">
        <v>231396</v>
      </c>
      <c r="J183" s="6" t="s">
        <v>656</v>
      </c>
      <c r="K183" s="6" t="s">
        <v>657</v>
      </c>
      <c r="L183" s="6" t="s">
        <v>658</v>
      </c>
    </row>
    <row r="184" customFormat="false" ht="12.75" hidden="false" customHeight="false" outlineLevel="0" collapsed="false">
      <c r="A184" s="6" t="s">
        <v>659</v>
      </c>
      <c r="B184" s="6" t="n">
        <v>130402</v>
      </c>
      <c r="C184" s="6" t="n">
        <v>28.4</v>
      </c>
      <c r="D184" s="6" t="n">
        <v>12.2</v>
      </c>
      <c r="E184" s="6" t="n">
        <f aca="false">C184/D184</f>
        <v>2.32786885245902</v>
      </c>
      <c r="F184" s="6" t="n">
        <v>0.0451</v>
      </c>
      <c r="G184" s="6" t="n">
        <v>0.1654</v>
      </c>
      <c r="I184" s="6" t="n">
        <v>66840</v>
      </c>
      <c r="J184" s="6" t="s">
        <v>660</v>
      </c>
      <c r="K184" s="6" t="s">
        <v>661</v>
      </c>
      <c r="L184" s="6" t="s">
        <v>662</v>
      </c>
    </row>
    <row r="185" customFormat="false" ht="12.75" hidden="false" customHeight="false" outlineLevel="0" collapsed="false">
      <c r="A185" s="6" t="s">
        <v>663</v>
      </c>
      <c r="B185" s="6" t="n">
        <v>7400706</v>
      </c>
      <c r="C185" s="6" t="n">
        <v>72.1</v>
      </c>
      <c r="D185" s="6" t="n">
        <v>22.4</v>
      </c>
      <c r="E185" s="6" t="n">
        <f aca="false">C185/D185</f>
        <v>3.21875</v>
      </c>
      <c r="F185" s="6" t="n">
        <v>0</v>
      </c>
      <c r="G185" s="6" t="n">
        <v>0.0752</v>
      </c>
      <c r="I185" s="6" t="n">
        <v>22418</v>
      </c>
      <c r="J185" s="6" t="s">
        <v>664</v>
      </c>
      <c r="K185" s="6" t="s">
        <v>665</v>
      </c>
      <c r="L185" s="6" t="s">
        <v>666</v>
      </c>
    </row>
    <row r="186" customFormat="false" ht="12.75" hidden="false" customHeight="false" outlineLevel="0" collapsed="false">
      <c r="A186" s="6" t="s">
        <v>667</v>
      </c>
      <c r="B186" s="6" t="n">
        <v>4180348</v>
      </c>
      <c r="C186" s="6" t="n">
        <v>39.7</v>
      </c>
      <c r="D186" s="6" t="n">
        <v>9.6</v>
      </c>
      <c r="E186" s="6" t="n">
        <f aca="false">C186/D186</f>
        <v>4.13541666666667</v>
      </c>
      <c r="F186" s="6" t="n">
        <v>0.01</v>
      </c>
      <c r="G186" s="6" t="n">
        <v>0.1942</v>
      </c>
      <c r="I186" s="6" t="n">
        <v>66220</v>
      </c>
      <c r="J186" s="6" t="s">
        <v>668</v>
      </c>
      <c r="K186" s="6" t="s">
        <v>669</v>
      </c>
      <c r="L186" s="6" t="s">
        <v>6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14.7"/>
    <col collapsed="false" customWidth="false" hidden="false" outlineLevel="0" max="5" min="2" style="6" width="9.14"/>
    <col collapsed="false" customWidth="true" hidden="false" outlineLevel="0" max="6" min="6" style="6" width="14.41"/>
    <col collapsed="false" customWidth="true" hidden="false" outlineLevel="0" max="7" min="7" style="6" width="14.7"/>
    <col collapsed="false" customWidth="false" hidden="false" outlineLevel="0" max="8" min="8" style="6" width="9.14"/>
    <col collapsed="false" customWidth="true" hidden="false" outlineLevel="0" max="9" min="9" style="6" width="17.42"/>
    <col collapsed="false" customWidth="true" hidden="false" outlineLevel="0" max="10" min="10" style="6" width="14.41"/>
    <col collapsed="false" customWidth="true" hidden="false" outlineLevel="0" max="11" min="11" style="6" width="13.41"/>
    <col collapsed="false" customWidth="false" hidden="false" outlineLevel="0" max="257" min="12" style="6" width="9.14"/>
  </cols>
  <sheetData>
    <row r="1" customFormat="false" ht="12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customFormat="false" ht="12.75" hidden="false" customHeight="false" outlineLevel="0" collapsed="false">
      <c r="A2" s="6" t="s">
        <v>12</v>
      </c>
      <c r="B2" s="6" t="n">
        <v>1500400</v>
      </c>
      <c r="C2" s="6" t="n">
        <v>27</v>
      </c>
      <c r="D2" s="6" t="n">
        <v>5.3</v>
      </c>
      <c r="E2" s="6" t="n">
        <f aca="false">C2/D2</f>
        <v>5.09433962264151</v>
      </c>
      <c r="F2" s="6" t="n">
        <v>0.0464</v>
      </c>
      <c r="G2" s="6" t="n">
        <v>0.2794</v>
      </c>
      <c r="J2" s="6" t="s">
        <v>13</v>
      </c>
      <c r="K2" s="6" t="s">
        <v>14</v>
      </c>
    </row>
    <row r="3" customFormat="false" ht="12.75" hidden="false" customHeight="false" outlineLevel="0" collapsed="false">
      <c r="A3" s="6" t="s">
        <v>15</v>
      </c>
      <c r="B3" s="6" t="n">
        <v>5910193</v>
      </c>
      <c r="C3" s="6" t="n">
        <v>44.1</v>
      </c>
      <c r="D3" s="6" t="n">
        <v>20.3</v>
      </c>
      <c r="E3" s="6" t="n">
        <f aca="false">C3/D3</f>
        <v>2.17241379310345</v>
      </c>
      <c r="F3" s="6" t="n">
        <v>0.0063</v>
      </c>
      <c r="G3" s="6" t="n">
        <v>0.0789</v>
      </c>
      <c r="J3" s="6" t="s">
        <v>16</v>
      </c>
      <c r="K3" s="6" t="s">
        <v>17</v>
      </c>
    </row>
    <row r="4" customFormat="false" ht="12.75" hidden="false" customHeight="false" outlineLevel="0" collapsed="false">
      <c r="A4" s="6" t="s">
        <v>18</v>
      </c>
      <c r="B4" s="6" t="n">
        <v>4830291</v>
      </c>
      <c r="C4" s="6" t="n">
        <v>33.1</v>
      </c>
      <c r="D4" s="6" t="n">
        <v>13.7</v>
      </c>
      <c r="E4" s="6" t="n">
        <f aca="false">C4/D4</f>
        <v>2.41605839416058</v>
      </c>
      <c r="F4" s="6" t="n">
        <v>0.0263</v>
      </c>
      <c r="G4" s="6" t="n">
        <v>0.1353</v>
      </c>
      <c r="I4" s="6" t="n">
        <v>67912</v>
      </c>
      <c r="J4" s="6" t="s">
        <v>19</v>
      </c>
      <c r="K4" s="6" t="s">
        <v>20</v>
      </c>
      <c r="L4" s="6" t="s">
        <v>21</v>
      </c>
    </row>
    <row r="5" customFormat="false" ht="12.75" hidden="false" customHeight="false" outlineLevel="0" collapsed="false">
      <c r="A5" s="6" t="s">
        <v>22</v>
      </c>
      <c r="B5" s="6" t="n">
        <v>1570370</v>
      </c>
      <c r="C5" s="6" t="n">
        <v>28.5</v>
      </c>
      <c r="D5" s="6" t="n">
        <v>4.2</v>
      </c>
      <c r="E5" s="6" t="n">
        <f aca="false">C5/D5</f>
        <v>6.78571428571429</v>
      </c>
      <c r="F5" s="6" t="n">
        <v>0.0451</v>
      </c>
      <c r="G5" s="6" t="n">
        <v>0.3008</v>
      </c>
      <c r="J5" s="6" t="s">
        <v>23</v>
      </c>
      <c r="K5" s="6" t="s">
        <v>24</v>
      </c>
    </row>
    <row r="6" customFormat="false" ht="12.75" hidden="false" customHeight="false" outlineLevel="0" collapsed="false">
      <c r="A6" s="6" t="s">
        <v>25</v>
      </c>
      <c r="B6" s="6" t="n">
        <v>3360544</v>
      </c>
      <c r="C6" s="6" t="n">
        <v>31.2</v>
      </c>
      <c r="D6" s="6" t="n">
        <v>9.4</v>
      </c>
      <c r="E6" s="6" t="n">
        <f aca="false">C6/D6</f>
        <v>3.31914893617021</v>
      </c>
      <c r="F6" s="6" t="n">
        <v>0.0338</v>
      </c>
      <c r="G6" s="6" t="n">
        <v>0.1855</v>
      </c>
      <c r="J6" s="6" t="s">
        <v>26</v>
      </c>
      <c r="K6" s="6" t="s">
        <v>27</v>
      </c>
    </row>
    <row r="7" customFormat="false" ht="12.75" hidden="false" customHeight="false" outlineLevel="0" collapsed="false">
      <c r="A7" s="6" t="s">
        <v>28</v>
      </c>
      <c r="B7" s="6" t="n">
        <v>1660152</v>
      </c>
      <c r="C7" s="6" t="n">
        <v>68.7</v>
      </c>
      <c r="D7" s="6" t="n">
        <v>32.9</v>
      </c>
      <c r="E7" s="6" t="n">
        <f aca="false">C7/D7</f>
        <v>2.08814589665654</v>
      </c>
      <c r="F7" s="6" t="n">
        <v>0</v>
      </c>
      <c r="G7" s="6" t="n">
        <v>0.0213</v>
      </c>
      <c r="J7" s="6" t="s">
        <v>29</v>
      </c>
      <c r="K7" s="6" t="s">
        <v>30</v>
      </c>
    </row>
    <row r="8" customFormat="false" ht="12.75" hidden="false" customHeight="false" outlineLevel="0" collapsed="false">
      <c r="A8" s="6" t="s">
        <v>31</v>
      </c>
      <c r="B8" s="6" t="n">
        <v>4290152</v>
      </c>
      <c r="C8" s="6" t="n">
        <v>28.6</v>
      </c>
      <c r="D8" s="6" t="n">
        <v>13.8</v>
      </c>
      <c r="E8" s="6" t="n">
        <f aca="false">C8/D8</f>
        <v>2.07246376811594</v>
      </c>
      <c r="F8" s="6" t="n">
        <v>0.0451</v>
      </c>
      <c r="G8" s="6" t="n">
        <v>0.1291</v>
      </c>
      <c r="I8" s="6" t="n">
        <v>69573</v>
      </c>
      <c r="J8" s="6" t="s">
        <v>32</v>
      </c>
      <c r="K8" s="6" t="s">
        <v>33</v>
      </c>
      <c r="L8" s="6" t="s">
        <v>34</v>
      </c>
    </row>
    <row r="9" customFormat="false" ht="12.75" hidden="false" customHeight="false" outlineLevel="0" collapsed="false">
      <c r="A9" s="6" t="s">
        <v>35</v>
      </c>
      <c r="B9" s="6" t="n">
        <v>5220523</v>
      </c>
      <c r="C9" s="6" t="n">
        <v>35.5</v>
      </c>
      <c r="D9" s="6" t="n">
        <v>16.9</v>
      </c>
      <c r="E9" s="6" t="n">
        <f aca="false">C9/D9</f>
        <v>2.10059171597633</v>
      </c>
      <c r="F9" s="6" t="n">
        <v>0.0226</v>
      </c>
      <c r="G9" s="6" t="n">
        <v>0.0977</v>
      </c>
      <c r="J9" s="6" t="s">
        <v>36</v>
      </c>
      <c r="K9" s="6" t="s">
        <v>37</v>
      </c>
    </row>
    <row r="10" customFormat="false" ht="12.75" hidden="false" customHeight="false" outlineLevel="0" collapsed="false">
      <c r="A10" s="6" t="s">
        <v>38</v>
      </c>
      <c r="B10" s="6" t="n">
        <v>1980128</v>
      </c>
      <c r="C10" s="6" t="n">
        <v>29.7</v>
      </c>
      <c r="D10" s="6" t="n">
        <v>14.4</v>
      </c>
      <c r="E10" s="6" t="n">
        <f aca="false">C10/D10</f>
        <v>2.0625</v>
      </c>
      <c r="F10" s="6" t="n">
        <v>0.0401</v>
      </c>
      <c r="G10" s="6" t="n">
        <v>0.1228</v>
      </c>
      <c r="I10" s="6" t="n">
        <v>72461</v>
      </c>
      <c r="J10" s="6" t="s">
        <v>39</v>
      </c>
      <c r="K10" s="6" t="s">
        <v>40</v>
      </c>
      <c r="L10" s="6" t="s">
        <v>41</v>
      </c>
    </row>
    <row r="11" customFormat="false" ht="12.75" hidden="false" customHeight="false" outlineLevel="0" collapsed="false">
      <c r="A11" s="6" t="s">
        <v>42</v>
      </c>
      <c r="B11" s="6" t="n">
        <v>5690390</v>
      </c>
      <c r="C11" s="6" t="n">
        <v>28</v>
      </c>
      <c r="D11" s="6" t="n">
        <v>6</v>
      </c>
      <c r="E11" s="6" t="n">
        <f aca="false">C11/D11</f>
        <v>4.66666666666667</v>
      </c>
      <c r="F11" s="6" t="n">
        <v>0.0464</v>
      </c>
      <c r="G11" s="6" t="n">
        <v>0.2581</v>
      </c>
      <c r="J11" s="6" t="s">
        <v>43</v>
      </c>
      <c r="K11" s="6" t="s">
        <v>44</v>
      </c>
    </row>
    <row r="12" customFormat="false" ht="12.75" hidden="false" customHeight="false" outlineLevel="0" collapsed="false">
      <c r="A12" s="6" t="s">
        <v>45</v>
      </c>
      <c r="B12" s="6" t="n">
        <v>450369</v>
      </c>
      <c r="C12" s="6" t="n">
        <v>32.2</v>
      </c>
      <c r="D12" s="6" t="n">
        <v>13.3</v>
      </c>
      <c r="E12" s="6" t="n">
        <f aca="false">C12/D12</f>
        <v>2.42105263157895</v>
      </c>
      <c r="F12" s="6" t="n">
        <v>0.0313</v>
      </c>
      <c r="G12" s="6" t="n">
        <v>0.1429</v>
      </c>
      <c r="I12" s="6" t="n">
        <v>545015</v>
      </c>
      <c r="J12" s="6" t="s">
        <v>46</v>
      </c>
      <c r="K12" s="6" t="s">
        <v>47</v>
      </c>
      <c r="L12" s="6" t="s">
        <v>48</v>
      </c>
    </row>
    <row r="13" customFormat="false" ht="12.75" hidden="false" customHeight="false" outlineLevel="0" collapsed="false">
      <c r="A13" s="6" t="s">
        <v>49</v>
      </c>
      <c r="B13" s="6" t="n">
        <v>2600079</v>
      </c>
      <c r="C13" s="6" t="n">
        <v>39</v>
      </c>
      <c r="D13" s="6" t="n">
        <v>18.7</v>
      </c>
      <c r="E13" s="6" t="n">
        <f aca="false">C13/D13</f>
        <v>2.0855614973262</v>
      </c>
      <c r="F13" s="6" t="n">
        <v>0.0138</v>
      </c>
      <c r="G13" s="6" t="n">
        <v>0.0852</v>
      </c>
      <c r="I13" s="6" t="n">
        <v>233789</v>
      </c>
      <c r="J13" s="6" t="s">
        <v>50</v>
      </c>
      <c r="K13" s="6" t="s">
        <v>51</v>
      </c>
      <c r="L13" s="6" t="s">
        <v>52</v>
      </c>
    </row>
    <row r="14" customFormat="false" ht="12.75" hidden="false" customHeight="false" outlineLevel="0" collapsed="false">
      <c r="A14" s="6" t="s">
        <v>53</v>
      </c>
      <c r="B14" s="6" t="n">
        <v>20437</v>
      </c>
      <c r="C14" s="6" t="n">
        <v>48.9</v>
      </c>
      <c r="D14" s="6" t="n">
        <v>21.7</v>
      </c>
      <c r="E14" s="6" t="n">
        <f aca="false">C14/D14</f>
        <v>2.25345622119816</v>
      </c>
      <c r="F14" s="6" t="n">
        <v>0.0038</v>
      </c>
      <c r="G14" s="6" t="n">
        <v>0.0764</v>
      </c>
      <c r="J14" s="6" t="s">
        <v>54</v>
      </c>
      <c r="K14" s="6" t="s">
        <v>55</v>
      </c>
    </row>
    <row r="15" customFormat="false" ht="12.75" hidden="false" customHeight="false" outlineLevel="0" collapsed="false">
      <c r="A15" s="6" t="s">
        <v>56</v>
      </c>
      <c r="B15" s="6" t="n">
        <v>4180152</v>
      </c>
      <c r="C15" s="6" t="n">
        <v>82.6</v>
      </c>
      <c r="D15" s="6" t="n">
        <v>39.3</v>
      </c>
      <c r="E15" s="6" t="n">
        <f aca="false">C15/D15</f>
        <v>2.10178117048346</v>
      </c>
      <c r="F15" s="6" t="n">
        <v>0</v>
      </c>
      <c r="G15" s="6" t="n">
        <v>0.0125</v>
      </c>
      <c r="I15" s="6" t="n">
        <v>225392</v>
      </c>
      <c r="J15" s="6" t="s">
        <v>57</v>
      </c>
      <c r="K15" s="6" t="s">
        <v>58</v>
      </c>
      <c r="L15" s="6" t="s">
        <v>59</v>
      </c>
    </row>
    <row r="16" customFormat="false" ht="12.75" hidden="false" customHeight="false" outlineLevel="0" collapsed="false">
      <c r="A16" s="6" t="s">
        <v>60</v>
      </c>
      <c r="B16" s="6" t="n">
        <v>780653</v>
      </c>
      <c r="C16" s="6" t="n">
        <v>36.2</v>
      </c>
      <c r="D16" s="6" t="n">
        <v>16.2</v>
      </c>
      <c r="E16" s="6" t="n">
        <f aca="false">C16/D16</f>
        <v>2.23456790123457</v>
      </c>
      <c r="F16" s="6" t="n">
        <v>0.0213</v>
      </c>
      <c r="G16" s="6" t="n">
        <v>0.1078</v>
      </c>
      <c r="J16" s="6" t="s">
        <v>61</v>
      </c>
      <c r="K16" s="6" t="s">
        <v>62</v>
      </c>
    </row>
    <row r="17" customFormat="false" ht="12.75" hidden="false" customHeight="false" outlineLevel="0" collapsed="false">
      <c r="A17" s="6" t="s">
        <v>63</v>
      </c>
      <c r="B17" s="6" t="n">
        <v>7210288</v>
      </c>
      <c r="C17" s="6" t="n">
        <v>28.8</v>
      </c>
      <c r="D17" s="6" t="n">
        <v>8.6</v>
      </c>
      <c r="E17" s="6" t="n">
        <f aca="false">C17/D17</f>
        <v>3.34883720930233</v>
      </c>
      <c r="F17" s="6" t="n">
        <v>0.0439</v>
      </c>
      <c r="G17" s="6" t="n">
        <v>0.188</v>
      </c>
      <c r="I17" s="6" t="n">
        <v>71177</v>
      </c>
      <c r="J17" s="6" t="s">
        <v>64</v>
      </c>
      <c r="K17" s="6" t="s">
        <v>65</v>
      </c>
      <c r="L17" s="6" t="s">
        <v>66</v>
      </c>
    </row>
    <row r="18" customFormat="false" ht="12.75" hidden="false" customHeight="false" outlineLevel="0" collapsed="false">
      <c r="A18" s="6" t="s">
        <v>67</v>
      </c>
      <c r="B18" s="6" t="n">
        <v>3930008</v>
      </c>
      <c r="C18" s="6" t="n">
        <v>28.5</v>
      </c>
      <c r="D18" s="6" t="n">
        <v>4.4</v>
      </c>
      <c r="E18" s="6" t="n">
        <f aca="false">C18/D18</f>
        <v>6.47727272727273</v>
      </c>
      <c r="F18" s="6" t="n">
        <v>0.0451</v>
      </c>
      <c r="G18" s="6" t="n">
        <v>0.2882</v>
      </c>
      <c r="I18" s="6" t="n">
        <v>227545</v>
      </c>
      <c r="J18" s="6" t="s">
        <v>68</v>
      </c>
      <c r="K18" s="6" t="s">
        <v>69</v>
      </c>
      <c r="L18" s="6" t="s">
        <v>70</v>
      </c>
    </row>
    <row r="19" customFormat="false" ht="12.75" hidden="false" customHeight="false" outlineLevel="0" collapsed="false">
      <c r="A19" s="6" t="s">
        <v>71</v>
      </c>
      <c r="B19" s="6" t="n">
        <v>5960706</v>
      </c>
      <c r="C19" s="6" t="n">
        <v>32.9</v>
      </c>
      <c r="D19" s="6" t="n">
        <v>11</v>
      </c>
      <c r="E19" s="6" t="n">
        <f aca="false">C19/D19</f>
        <v>2.99090909090909</v>
      </c>
      <c r="F19" s="6" t="n">
        <v>0.0301</v>
      </c>
      <c r="G19" s="6" t="n">
        <v>0.1729</v>
      </c>
      <c r="I19" s="6" t="n">
        <v>71449</v>
      </c>
      <c r="J19" s="6" t="s">
        <v>72</v>
      </c>
      <c r="K19" s="6" t="s">
        <v>73</v>
      </c>
      <c r="L19" s="6" t="s">
        <v>74</v>
      </c>
    </row>
    <row r="20" customFormat="false" ht="12.75" hidden="false" customHeight="false" outlineLevel="0" collapsed="false">
      <c r="A20" s="6" t="s">
        <v>75</v>
      </c>
      <c r="B20" s="6" t="n">
        <v>4900376</v>
      </c>
      <c r="C20" s="6" t="n">
        <v>26.1</v>
      </c>
      <c r="D20" s="6" t="n">
        <v>9.6</v>
      </c>
      <c r="E20" s="6" t="n">
        <f aca="false">C20/D20</f>
        <v>2.71875</v>
      </c>
      <c r="F20" s="6" t="n">
        <v>0.0489</v>
      </c>
      <c r="G20" s="6" t="n">
        <v>0.1767</v>
      </c>
      <c r="I20" s="6" t="n">
        <v>236790</v>
      </c>
      <c r="J20" s="6" t="s">
        <v>76</v>
      </c>
      <c r="K20" s="6" t="s">
        <v>77</v>
      </c>
      <c r="L20" s="6" t="s">
        <v>78</v>
      </c>
    </row>
    <row r="21" customFormat="false" ht="12.75" hidden="false" customHeight="false" outlineLevel="0" collapsed="false">
      <c r="A21" s="6" t="s">
        <v>79</v>
      </c>
      <c r="B21" s="6" t="n">
        <v>6220739</v>
      </c>
      <c r="C21" s="6" t="n">
        <v>26.3</v>
      </c>
      <c r="D21" s="6" t="n">
        <v>12.7</v>
      </c>
      <c r="E21" s="6" t="n">
        <f aca="false">C21/D21</f>
        <v>2.07086614173228</v>
      </c>
      <c r="F21" s="6" t="n">
        <v>0.0489</v>
      </c>
      <c r="G21" s="6" t="n">
        <v>0.1441</v>
      </c>
      <c r="J21" s="6" t="s">
        <v>79</v>
      </c>
      <c r="K21" s="6" t="s">
        <v>80</v>
      </c>
    </row>
    <row r="22" customFormat="false" ht="12.75" hidden="false" customHeight="false" outlineLevel="0" collapsed="false">
      <c r="A22" s="6" t="s">
        <v>81</v>
      </c>
      <c r="B22" s="6" t="n">
        <v>4560750</v>
      </c>
      <c r="C22" s="6" t="n">
        <v>48</v>
      </c>
      <c r="D22" s="6" t="n">
        <v>10.7</v>
      </c>
      <c r="E22" s="6" t="n">
        <f aca="false">C22/D22</f>
        <v>4.48598130841122</v>
      </c>
      <c r="F22" s="6" t="n">
        <v>0.0038</v>
      </c>
      <c r="G22" s="6" t="n">
        <v>0.1679</v>
      </c>
      <c r="I22" s="6" t="n">
        <v>212163</v>
      </c>
      <c r="J22" s="6" t="s">
        <v>82</v>
      </c>
      <c r="K22" s="6" t="s">
        <v>83</v>
      </c>
      <c r="L22" s="6" t="s">
        <v>84</v>
      </c>
    </row>
    <row r="23" customFormat="false" ht="12.75" hidden="false" customHeight="false" outlineLevel="0" collapsed="false">
      <c r="A23" s="6" t="s">
        <v>85</v>
      </c>
      <c r="B23" s="6" t="n">
        <v>5390110</v>
      </c>
      <c r="C23" s="6" t="n">
        <v>31.1</v>
      </c>
      <c r="D23" s="6" t="n">
        <v>9.8</v>
      </c>
      <c r="E23" s="6" t="n">
        <f aca="false">C23/D23</f>
        <v>3.1734693877551</v>
      </c>
      <c r="F23" s="6" t="n">
        <v>0.0351</v>
      </c>
      <c r="G23" s="6" t="n">
        <v>0.1917</v>
      </c>
      <c r="J23" s="6" t="s">
        <v>86</v>
      </c>
      <c r="K23" s="6" t="s">
        <v>87</v>
      </c>
    </row>
    <row r="24" customFormat="false" ht="12.75" hidden="false" customHeight="false" outlineLevel="0" collapsed="false">
      <c r="A24" s="6" t="s">
        <v>88</v>
      </c>
      <c r="B24" s="6" t="n">
        <v>3360131</v>
      </c>
      <c r="C24" s="6" t="n">
        <v>43.2</v>
      </c>
      <c r="D24" s="6" t="n">
        <v>14.7</v>
      </c>
      <c r="E24" s="6" t="n">
        <f aca="false">C24/D24</f>
        <v>2.93877551020408</v>
      </c>
      <c r="F24" s="6" t="n">
        <v>0.0088</v>
      </c>
      <c r="G24" s="6" t="n">
        <v>0.1278</v>
      </c>
      <c r="I24" s="6" t="n">
        <v>68283</v>
      </c>
      <c r="J24" s="6" t="s">
        <v>89</v>
      </c>
      <c r="K24" s="6" t="s">
        <v>90</v>
      </c>
      <c r="L24" s="6" t="s">
        <v>91</v>
      </c>
    </row>
    <row r="25" customFormat="false" ht="12.75" hidden="false" customHeight="false" outlineLevel="0" collapsed="false">
      <c r="A25" s="6" t="s">
        <v>92</v>
      </c>
      <c r="B25" s="6" t="n">
        <v>2650075</v>
      </c>
      <c r="C25" s="6" t="n">
        <v>27.2</v>
      </c>
      <c r="D25" s="6" t="n">
        <v>9.5</v>
      </c>
      <c r="E25" s="6" t="n">
        <f aca="false">C25/D25</f>
        <v>2.86315789473684</v>
      </c>
      <c r="F25" s="6" t="n">
        <v>0.0464</v>
      </c>
      <c r="G25" s="6" t="n">
        <v>0.198</v>
      </c>
      <c r="I25" s="6" t="n">
        <v>328264</v>
      </c>
      <c r="J25" s="6" t="s">
        <v>92</v>
      </c>
      <c r="K25" s="6" t="s">
        <v>93</v>
      </c>
      <c r="L25" s="6" t="s">
        <v>94</v>
      </c>
    </row>
    <row r="26" customFormat="false" ht="12.75" hidden="false" customHeight="false" outlineLevel="0" collapsed="false">
      <c r="A26" s="6" t="s">
        <v>95</v>
      </c>
      <c r="B26" s="6" t="n">
        <v>1570064</v>
      </c>
      <c r="C26" s="6" t="n">
        <v>34.4</v>
      </c>
      <c r="D26" s="6" t="n">
        <v>15.6</v>
      </c>
      <c r="E26" s="6" t="n">
        <f aca="false">C26/D26</f>
        <v>2.20512820512821</v>
      </c>
      <c r="F26" s="6" t="n">
        <v>0.0238</v>
      </c>
      <c r="G26" s="6" t="n">
        <v>0.1078</v>
      </c>
      <c r="I26" s="6" t="n">
        <v>320460</v>
      </c>
      <c r="J26" s="6" t="s">
        <v>96</v>
      </c>
      <c r="K26" s="6" t="s">
        <v>97</v>
      </c>
      <c r="L26" s="6" t="s">
        <v>98</v>
      </c>
    </row>
    <row r="27" customFormat="false" ht="12.75" hidden="false" customHeight="false" outlineLevel="0" collapsed="false">
      <c r="A27" s="6" t="s">
        <v>99</v>
      </c>
      <c r="B27" s="6" t="n">
        <v>630327</v>
      </c>
      <c r="C27" s="6" t="n">
        <v>62.2</v>
      </c>
      <c r="D27" s="6" t="n">
        <v>19.4</v>
      </c>
      <c r="E27" s="6" t="n">
        <f aca="false">C27/D27</f>
        <v>3.20618556701031</v>
      </c>
      <c r="F27" s="6" t="n">
        <v>0.0013</v>
      </c>
      <c r="G27" s="6" t="n">
        <v>0.0852</v>
      </c>
      <c r="J27" s="6" t="s">
        <v>100</v>
      </c>
      <c r="K27" s="6" t="s">
        <v>101</v>
      </c>
    </row>
    <row r="28" customFormat="false" ht="12.75" hidden="false" customHeight="false" outlineLevel="0" collapsed="false">
      <c r="A28" s="6" t="s">
        <v>102</v>
      </c>
      <c r="B28" s="6" t="n">
        <v>610356</v>
      </c>
      <c r="C28" s="6" t="n">
        <v>48.6</v>
      </c>
      <c r="D28" s="6" t="n">
        <v>21.3</v>
      </c>
      <c r="E28" s="6" t="n">
        <f aca="false">C28/D28</f>
        <v>2.28169014084507</v>
      </c>
      <c r="F28" s="6" t="n">
        <v>0.0038</v>
      </c>
      <c r="G28" s="6" t="n">
        <v>0.0764</v>
      </c>
      <c r="I28" s="6" t="n">
        <v>106840</v>
      </c>
      <c r="J28" s="6" t="s">
        <v>102</v>
      </c>
      <c r="K28" s="6" t="s">
        <v>103</v>
      </c>
      <c r="L28" s="6" t="s">
        <v>104</v>
      </c>
    </row>
    <row r="29" customFormat="false" ht="12.75" hidden="false" customHeight="false" outlineLevel="0" collapsed="false">
      <c r="A29" s="6" t="s">
        <v>105</v>
      </c>
      <c r="B29" s="6" t="n">
        <v>1400170</v>
      </c>
      <c r="C29" s="6" t="n">
        <v>27.6</v>
      </c>
      <c r="D29" s="6" t="n">
        <v>5.5</v>
      </c>
      <c r="E29" s="6" t="n">
        <f aca="false">C29/D29</f>
        <v>5.01818181818182</v>
      </c>
      <c r="F29" s="6" t="n">
        <v>0.0464</v>
      </c>
      <c r="G29" s="6" t="n">
        <v>0.2794</v>
      </c>
      <c r="I29" s="6" t="n">
        <v>100494</v>
      </c>
      <c r="J29" s="6" t="s">
        <v>105</v>
      </c>
      <c r="K29" s="6" t="s">
        <v>106</v>
      </c>
      <c r="L29" s="6" t="s">
        <v>107</v>
      </c>
    </row>
    <row r="30" customFormat="false" ht="12.75" hidden="false" customHeight="false" outlineLevel="0" collapsed="false">
      <c r="A30" s="6" t="s">
        <v>108</v>
      </c>
      <c r="B30" s="6" t="n">
        <v>1300762</v>
      </c>
      <c r="C30" s="6" t="n">
        <v>30.1</v>
      </c>
      <c r="D30" s="6" t="n">
        <v>5.8</v>
      </c>
      <c r="E30" s="6" t="n">
        <f aca="false">C30/D30</f>
        <v>5.18965517241379</v>
      </c>
      <c r="F30" s="6" t="n">
        <v>0.0401</v>
      </c>
      <c r="G30" s="6" t="n">
        <v>0.2581</v>
      </c>
      <c r="J30" s="6" t="s">
        <v>108</v>
      </c>
      <c r="K30" s="6" t="s">
        <v>109</v>
      </c>
    </row>
    <row r="31" customFormat="false" ht="12.75" hidden="false" customHeight="false" outlineLevel="0" collapsed="false">
      <c r="A31" s="6" t="s">
        <v>110</v>
      </c>
      <c r="B31" s="6" t="n">
        <v>3180754</v>
      </c>
      <c r="C31" s="6" t="n">
        <v>29.1</v>
      </c>
      <c r="D31" s="6" t="n">
        <v>12</v>
      </c>
      <c r="E31" s="6" t="n">
        <f aca="false">C31/D31</f>
        <v>2.425</v>
      </c>
      <c r="F31" s="6" t="n">
        <v>0.0426</v>
      </c>
      <c r="G31" s="6" t="n">
        <v>0.1604</v>
      </c>
      <c r="J31" s="6" t="s">
        <v>111</v>
      </c>
      <c r="K31" s="6" t="s">
        <v>112</v>
      </c>
    </row>
    <row r="32" customFormat="false" ht="12.75" hidden="false" customHeight="false" outlineLevel="0" collapsed="false">
      <c r="A32" s="6" t="s">
        <v>113</v>
      </c>
      <c r="B32" s="6" t="n">
        <v>1050678</v>
      </c>
      <c r="C32" s="6" t="n">
        <v>320.2</v>
      </c>
      <c r="D32" s="6" t="n">
        <v>148.5</v>
      </c>
      <c r="E32" s="6" t="n">
        <f aca="false">C32/D32</f>
        <v>2.15622895622896</v>
      </c>
      <c r="F32" s="6" t="n">
        <v>0</v>
      </c>
      <c r="G32" s="6" t="n">
        <v>0</v>
      </c>
      <c r="I32" s="6" t="n">
        <v>11472</v>
      </c>
      <c r="J32" s="6" t="s">
        <v>114</v>
      </c>
      <c r="K32" s="6" t="s">
        <v>115</v>
      </c>
      <c r="L32" s="6" t="s">
        <v>116</v>
      </c>
    </row>
    <row r="33" customFormat="false" ht="12.75" hidden="false" customHeight="false" outlineLevel="0" collapsed="false">
      <c r="A33" s="6" t="s">
        <v>117</v>
      </c>
      <c r="B33" s="6" t="n">
        <v>4590403</v>
      </c>
      <c r="C33" s="6" t="n">
        <v>30.2</v>
      </c>
      <c r="D33" s="6" t="n">
        <v>13.6</v>
      </c>
      <c r="E33" s="6" t="n">
        <f aca="false">C33/D33</f>
        <v>2.22058823529412</v>
      </c>
      <c r="F33" s="6" t="n">
        <v>0.0401</v>
      </c>
      <c r="G33" s="6" t="n">
        <v>0.1441</v>
      </c>
      <c r="I33" s="6" t="n">
        <v>13526</v>
      </c>
      <c r="J33" s="6" t="s">
        <v>118</v>
      </c>
      <c r="K33" s="6" t="s">
        <v>119</v>
      </c>
      <c r="L33" s="6" t="s">
        <v>120</v>
      </c>
    </row>
    <row r="34" customFormat="false" ht="12.75" hidden="false" customHeight="false" outlineLevel="0" collapsed="false">
      <c r="A34" s="6" t="s">
        <v>121</v>
      </c>
      <c r="B34" s="6" t="n">
        <v>7200037</v>
      </c>
      <c r="C34" s="6" t="n">
        <v>58</v>
      </c>
      <c r="D34" s="6" t="n">
        <v>24.8</v>
      </c>
      <c r="E34" s="6" t="n">
        <f aca="false">C34/D34</f>
        <v>2.33870967741936</v>
      </c>
      <c r="F34" s="6" t="n">
        <v>0.0013</v>
      </c>
      <c r="G34" s="6" t="n">
        <v>0.0614</v>
      </c>
      <c r="J34" s="6" t="s">
        <v>122</v>
      </c>
      <c r="K34" s="6" t="s">
        <v>123</v>
      </c>
    </row>
    <row r="35" customFormat="false" ht="12.75" hidden="false" customHeight="false" outlineLevel="0" collapsed="false">
      <c r="A35" s="6" t="s">
        <v>124</v>
      </c>
      <c r="B35" s="6" t="n">
        <v>2230332</v>
      </c>
      <c r="C35" s="6" t="n">
        <v>39</v>
      </c>
      <c r="D35" s="6" t="n">
        <v>15.1</v>
      </c>
      <c r="E35" s="6" t="n">
        <f aca="false">C35/D35</f>
        <v>2.58278145695364</v>
      </c>
      <c r="F35" s="6" t="n">
        <v>0.0138</v>
      </c>
      <c r="G35" s="6" t="n">
        <v>0.1115</v>
      </c>
      <c r="I35" s="6" t="n">
        <v>233332</v>
      </c>
      <c r="J35" s="6" t="s">
        <v>125</v>
      </c>
      <c r="K35" s="6" t="s">
        <v>126</v>
      </c>
      <c r="L35" s="6" t="s">
        <v>127</v>
      </c>
    </row>
    <row r="36" customFormat="false" ht="12.75" hidden="false" customHeight="false" outlineLevel="0" collapsed="false">
      <c r="A36" s="6" t="s">
        <v>128</v>
      </c>
      <c r="B36" s="6" t="n">
        <v>4250349</v>
      </c>
      <c r="C36" s="6" t="n">
        <v>65.4</v>
      </c>
      <c r="D36" s="6" t="n">
        <v>31.4</v>
      </c>
      <c r="E36" s="6" t="n">
        <f aca="false">C36/D36</f>
        <v>2.0828025477707</v>
      </c>
      <c r="F36" s="6" t="n">
        <v>0.0013</v>
      </c>
      <c r="G36" s="6" t="n">
        <v>0.0276</v>
      </c>
      <c r="I36" s="6" t="n">
        <v>234072</v>
      </c>
      <c r="J36" s="6" t="s">
        <v>129</v>
      </c>
      <c r="K36" s="6" t="s">
        <v>130</v>
      </c>
      <c r="L36" s="6" t="s">
        <v>131</v>
      </c>
    </row>
    <row r="37" customFormat="false" ht="12.75" hidden="false" customHeight="false" outlineLevel="0" collapsed="false">
      <c r="A37" s="6" t="s">
        <v>132</v>
      </c>
      <c r="B37" s="6" t="n">
        <v>70674</v>
      </c>
      <c r="C37" s="6" t="n">
        <v>27</v>
      </c>
      <c r="D37" s="6" t="n">
        <v>9.8</v>
      </c>
      <c r="E37" s="6" t="n">
        <f aca="false">C37/D37</f>
        <v>2.75510204081633</v>
      </c>
      <c r="F37" s="6" t="n">
        <v>0.0464</v>
      </c>
      <c r="G37" s="6" t="n">
        <v>0.1679</v>
      </c>
      <c r="J37" s="6" t="s">
        <v>133</v>
      </c>
      <c r="K37" s="6" t="s">
        <v>134</v>
      </c>
    </row>
    <row r="38" customFormat="false" ht="12.75" hidden="false" customHeight="false" outlineLevel="0" collapsed="false">
      <c r="A38" s="6" t="s">
        <v>135</v>
      </c>
      <c r="B38" s="6" t="n">
        <v>6760671</v>
      </c>
      <c r="C38" s="6" t="n">
        <v>30.2</v>
      </c>
      <c r="D38" s="6" t="n">
        <v>5.8</v>
      </c>
      <c r="E38" s="6" t="n">
        <f aca="false">C38/D38</f>
        <v>5.20689655172414</v>
      </c>
      <c r="F38" s="6" t="n">
        <v>0.0401</v>
      </c>
      <c r="G38" s="6" t="n">
        <v>0.2494</v>
      </c>
      <c r="I38" s="6" t="n">
        <v>103266</v>
      </c>
      <c r="J38" s="6" t="s">
        <v>135</v>
      </c>
      <c r="K38" s="6" t="s">
        <v>136</v>
      </c>
      <c r="L38" s="6" t="s">
        <v>137</v>
      </c>
    </row>
    <row r="39" customFormat="false" ht="12.75" hidden="false" customHeight="false" outlineLevel="0" collapsed="false">
      <c r="A39" s="6" t="s">
        <v>138</v>
      </c>
      <c r="B39" s="6" t="n">
        <v>830553</v>
      </c>
      <c r="C39" s="6" t="n">
        <v>32</v>
      </c>
      <c r="D39" s="6" t="n">
        <v>15.5</v>
      </c>
      <c r="E39" s="6" t="n">
        <f aca="false">C39/D39</f>
        <v>2.06451612903226</v>
      </c>
      <c r="F39" s="6" t="n">
        <v>0.0313</v>
      </c>
      <c r="G39" s="6" t="n">
        <v>0.1115</v>
      </c>
      <c r="I39" s="6" t="n">
        <v>23801</v>
      </c>
      <c r="J39" s="6" t="s">
        <v>139</v>
      </c>
      <c r="K39" s="6" t="s">
        <v>140</v>
      </c>
      <c r="L39" s="6" t="s">
        <v>141</v>
      </c>
    </row>
    <row r="40" customFormat="false" ht="12.75" hidden="false" customHeight="false" outlineLevel="0" collapsed="false">
      <c r="A40" s="6" t="s">
        <v>142</v>
      </c>
      <c r="B40" s="6" t="n">
        <v>4010521</v>
      </c>
      <c r="C40" s="6" t="n">
        <v>26.5</v>
      </c>
      <c r="D40" s="6" t="n">
        <v>1.2</v>
      </c>
      <c r="E40" s="6" t="n">
        <f aca="false">C40/D40</f>
        <v>22.0833333333333</v>
      </c>
      <c r="F40" s="6" t="n">
        <v>0.0476</v>
      </c>
      <c r="G40" s="6" t="n">
        <v>0.4123</v>
      </c>
      <c r="I40" s="6" t="n">
        <v>11694</v>
      </c>
      <c r="J40" s="6" t="s">
        <v>143</v>
      </c>
      <c r="K40" s="6" t="s">
        <v>144</v>
      </c>
      <c r="L40" s="6" t="s">
        <v>145</v>
      </c>
    </row>
    <row r="41" customFormat="false" ht="12.75" hidden="false" customHeight="false" outlineLevel="0" collapsed="false">
      <c r="A41" s="6" t="s">
        <v>146</v>
      </c>
      <c r="B41" s="6" t="n">
        <v>5690563</v>
      </c>
      <c r="C41" s="6" t="n">
        <v>35.9</v>
      </c>
      <c r="D41" s="6" t="n">
        <v>16.2</v>
      </c>
      <c r="E41" s="6" t="n">
        <f aca="false">C41/D41</f>
        <v>2.21604938271605</v>
      </c>
      <c r="F41" s="6" t="n">
        <v>0.0213</v>
      </c>
      <c r="G41" s="6" t="n">
        <v>0.104</v>
      </c>
      <c r="I41" s="6" t="n">
        <v>218038</v>
      </c>
      <c r="J41" s="6" t="s">
        <v>147</v>
      </c>
      <c r="K41" s="6" t="s">
        <v>148</v>
      </c>
      <c r="L41" s="6" t="s">
        <v>149</v>
      </c>
    </row>
    <row r="42" customFormat="false" ht="12.75" hidden="false" customHeight="false" outlineLevel="0" collapsed="false">
      <c r="A42" s="6" t="s">
        <v>150</v>
      </c>
      <c r="B42" s="6" t="n">
        <v>5360537</v>
      </c>
      <c r="C42" s="6" t="n">
        <v>133.7</v>
      </c>
      <c r="D42" s="6" t="n">
        <v>26</v>
      </c>
      <c r="E42" s="6" t="n">
        <f aca="false">C42/D42</f>
        <v>5.14230769230769</v>
      </c>
      <c r="F42" s="6" t="n">
        <v>0</v>
      </c>
      <c r="G42" s="6" t="n">
        <v>0.0514</v>
      </c>
      <c r="I42" s="6" t="n">
        <v>11727</v>
      </c>
      <c r="J42" s="6" t="s">
        <v>151</v>
      </c>
      <c r="K42" s="6" t="s">
        <v>152</v>
      </c>
      <c r="L42" s="6" t="s">
        <v>153</v>
      </c>
    </row>
    <row r="43" customFormat="false" ht="12.75" hidden="false" customHeight="false" outlineLevel="0" collapsed="false">
      <c r="A43" s="6" t="s">
        <v>154</v>
      </c>
      <c r="B43" s="6" t="n">
        <v>1690544</v>
      </c>
      <c r="C43" s="6" t="n">
        <v>31.8</v>
      </c>
      <c r="D43" s="6" t="n">
        <v>13.3</v>
      </c>
      <c r="E43" s="6" t="n">
        <f aca="false">C43/D43</f>
        <v>2.39097744360902</v>
      </c>
      <c r="F43" s="6" t="n">
        <v>0.0326</v>
      </c>
      <c r="G43" s="6" t="n">
        <v>0.1404</v>
      </c>
      <c r="I43" s="6" t="n">
        <v>11766</v>
      </c>
      <c r="J43" s="6" t="s">
        <v>155</v>
      </c>
      <c r="K43" s="6" t="s">
        <v>156</v>
      </c>
      <c r="L43" s="6" t="s">
        <v>157</v>
      </c>
    </row>
    <row r="44" customFormat="false" ht="12.75" hidden="false" customHeight="false" outlineLevel="0" collapsed="false">
      <c r="A44" s="6" t="s">
        <v>158</v>
      </c>
      <c r="B44" s="6" t="n">
        <v>610255</v>
      </c>
      <c r="C44" s="6" t="n">
        <v>37</v>
      </c>
      <c r="D44" s="6" t="n">
        <v>17.2</v>
      </c>
      <c r="E44" s="6" t="n">
        <f aca="false">C44/D44</f>
        <v>2.15116279069767</v>
      </c>
      <c r="F44" s="6" t="n">
        <v>0.0175</v>
      </c>
      <c r="G44" s="6" t="n">
        <v>0.1015</v>
      </c>
      <c r="I44" s="6" t="n">
        <v>11830</v>
      </c>
      <c r="J44" s="6" t="s">
        <v>159</v>
      </c>
      <c r="K44" s="6" t="s">
        <v>160</v>
      </c>
      <c r="L44" s="6" t="s">
        <v>161</v>
      </c>
    </row>
    <row r="45" customFormat="false" ht="12.75" hidden="false" customHeight="false" outlineLevel="0" collapsed="false">
      <c r="A45" s="6" t="s">
        <v>162</v>
      </c>
      <c r="B45" s="6" t="n">
        <v>2470717</v>
      </c>
      <c r="C45" s="6" t="n">
        <v>61.6</v>
      </c>
      <c r="D45" s="6" t="n">
        <v>26</v>
      </c>
      <c r="E45" s="6" t="n">
        <f aca="false">C45/D45</f>
        <v>2.36923076923077</v>
      </c>
      <c r="F45" s="6" t="n">
        <v>0.0013</v>
      </c>
      <c r="G45" s="6" t="n">
        <v>0.0526</v>
      </c>
      <c r="I45" s="6" t="n">
        <v>11833</v>
      </c>
      <c r="J45" s="6" t="s">
        <v>163</v>
      </c>
      <c r="K45" s="6" t="s">
        <v>164</v>
      </c>
      <c r="L45" s="6" t="s">
        <v>165</v>
      </c>
    </row>
    <row r="46" customFormat="false" ht="12.75" hidden="false" customHeight="false" outlineLevel="0" collapsed="false">
      <c r="A46" s="6" t="s">
        <v>166</v>
      </c>
      <c r="B46" s="6" t="n">
        <v>4260300</v>
      </c>
      <c r="C46" s="6" t="n">
        <v>28</v>
      </c>
      <c r="D46" s="6" t="n">
        <v>13.6</v>
      </c>
      <c r="E46" s="6" t="n">
        <f aca="false">C46/D46</f>
        <v>2.05882352941177</v>
      </c>
      <c r="F46" s="6" t="n">
        <v>0.0464</v>
      </c>
      <c r="G46" s="6" t="n">
        <v>0.1441</v>
      </c>
      <c r="I46" s="6" t="n">
        <v>66182</v>
      </c>
      <c r="J46" s="6" t="s">
        <v>167</v>
      </c>
      <c r="K46" s="6" t="s">
        <v>168</v>
      </c>
      <c r="L46" s="6" t="s">
        <v>169</v>
      </c>
    </row>
    <row r="47" customFormat="false" ht="12.75" hidden="false" customHeight="false" outlineLevel="0" collapsed="false">
      <c r="A47" s="6" t="s">
        <v>170</v>
      </c>
      <c r="B47" s="6" t="n">
        <v>360379</v>
      </c>
      <c r="C47" s="6" t="n">
        <v>29.3</v>
      </c>
      <c r="D47" s="6" t="n">
        <v>12.1</v>
      </c>
      <c r="E47" s="6" t="n">
        <f aca="false">C47/D47</f>
        <v>2.42148760330579</v>
      </c>
      <c r="F47" s="6" t="n">
        <v>0.0426</v>
      </c>
      <c r="G47" s="6" t="n">
        <v>0.1516</v>
      </c>
      <c r="I47" s="6" t="n">
        <v>93760</v>
      </c>
      <c r="J47" s="6" t="s">
        <v>171</v>
      </c>
      <c r="K47" s="6" t="s">
        <v>172</v>
      </c>
      <c r="L47" s="6" t="s">
        <v>173</v>
      </c>
    </row>
    <row r="48" customFormat="false" ht="12.75" hidden="false" customHeight="false" outlineLevel="0" collapsed="false">
      <c r="A48" s="6" t="s">
        <v>174</v>
      </c>
      <c r="B48" s="6" t="n">
        <v>2600242</v>
      </c>
      <c r="C48" s="6" t="n">
        <v>30.6</v>
      </c>
      <c r="D48" s="6" t="n">
        <v>13.3</v>
      </c>
      <c r="E48" s="6" t="n">
        <f aca="false">C48/D48</f>
        <v>2.30075187969925</v>
      </c>
      <c r="F48" s="6" t="n">
        <v>0.0401</v>
      </c>
      <c r="G48" s="6" t="n">
        <v>0.1366</v>
      </c>
      <c r="J48" s="6" t="s">
        <v>175</v>
      </c>
      <c r="K48" s="6" t="s">
        <v>176</v>
      </c>
    </row>
    <row r="49" customFormat="false" ht="12.75" hidden="false" customHeight="false" outlineLevel="0" collapsed="false">
      <c r="A49" s="6" t="s">
        <v>177</v>
      </c>
      <c r="B49" s="6" t="n">
        <v>240608</v>
      </c>
      <c r="C49" s="6" t="n">
        <v>30.3</v>
      </c>
      <c r="D49" s="6" t="n">
        <v>11.6</v>
      </c>
      <c r="E49" s="6" t="n">
        <f aca="false">C49/D49</f>
        <v>2.61206896551724</v>
      </c>
      <c r="F49" s="6" t="n">
        <v>0.0401</v>
      </c>
      <c r="G49" s="6" t="n">
        <v>0.1679</v>
      </c>
      <c r="I49" s="6" t="n">
        <v>11876</v>
      </c>
      <c r="J49" s="6" t="s">
        <v>178</v>
      </c>
      <c r="K49" s="6" t="s">
        <v>179</v>
      </c>
      <c r="L49" s="6" t="s">
        <v>180</v>
      </c>
    </row>
    <row r="50" customFormat="false" ht="12.75" hidden="false" customHeight="false" outlineLevel="0" collapsed="false">
      <c r="A50" s="6" t="s">
        <v>181</v>
      </c>
      <c r="B50" s="6" t="n">
        <v>1090438</v>
      </c>
      <c r="C50" s="6" t="n">
        <v>29.5</v>
      </c>
      <c r="D50" s="6" t="n">
        <v>0.2</v>
      </c>
      <c r="E50" s="6" t="n">
        <f aca="false">C50/D50</f>
        <v>147.5</v>
      </c>
      <c r="F50" s="6" t="n">
        <v>0.0426</v>
      </c>
      <c r="G50" s="6" t="n">
        <v>0.4135</v>
      </c>
      <c r="I50" s="6" t="n">
        <v>11910</v>
      </c>
      <c r="J50" s="6" t="s">
        <v>182</v>
      </c>
      <c r="K50" s="6" t="s">
        <v>183</v>
      </c>
      <c r="L50" s="6" t="s">
        <v>184</v>
      </c>
    </row>
    <row r="51" customFormat="false" ht="12.75" hidden="false" customHeight="false" outlineLevel="0" collapsed="false">
      <c r="A51" s="6" t="s">
        <v>185</v>
      </c>
      <c r="B51" s="6" t="n">
        <v>610221</v>
      </c>
      <c r="C51" s="6" t="n">
        <v>62</v>
      </c>
      <c r="D51" s="6" t="n">
        <v>21</v>
      </c>
      <c r="E51" s="6" t="n">
        <f aca="false">C51/D51</f>
        <v>2.95238095238095</v>
      </c>
      <c r="F51" s="6" t="n">
        <v>0.0013</v>
      </c>
      <c r="G51" s="6" t="n">
        <v>0.0789</v>
      </c>
      <c r="I51" s="6" t="n">
        <v>65964</v>
      </c>
      <c r="J51" s="6" t="s">
        <v>185</v>
      </c>
      <c r="K51" s="6" t="s">
        <v>186</v>
      </c>
      <c r="L51" s="6" t="s">
        <v>187</v>
      </c>
    </row>
    <row r="52" customFormat="false" ht="12.75" hidden="false" customHeight="false" outlineLevel="0" collapsed="false">
      <c r="A52" s="6" t="s">
        <v>188</v>
      </c>
      <c r="B52" s="6" t="n">
        <v>2630195</v>
      </c>
      <c r="C52" s="6" t="n">
        <v>27.7</v>
      </c>
      <c r="D52" s="6" t="n">
        <v>9</v>
      </c>
      <c r="E52" s="6" t="n">
        <f aca="false">C52/D52</f>
        <v>3.07777777777778</v>
      </c>
      <c r="F52" s="6" t="n">
        <v>0.0464</v>
      </c>
      <c r="G52" s="6" t="n">
        <v>0.1967</v>
      </c>
      <c r="I52" s="6" t="n">
        <v>54140</v>
      </c>
      <c r="J52" s="6" t="s">
        <v>189</v>
      </c>
      <c r="K52" s="6" t="s">
        <v>190</v>
      </c>
      <c r="L52" s="6" t="s">
        <v>191</v>
      </c>
    </row>
    <row r="53" customFormat="false" ht="12.75" hidden="false" customHeight="false" outlineLevel="0" collapsed="false">
      <c r="A53" s="6" t="s">
        <v>192</v>
      </c>
      <c r="B53" s="6" t="n">
        <v>2630433</v>
      </c>
      <c r="C53" s="6" t="n">
        <v>26.2</v>
      </c>
      <c r="D53" s="6" t="n">
        <v>11.8</v>
      </c>
      <c r="E53" s="6" t="n">
        <f aca="false">C53/D53</f>
        <v>2.22033898305085</v>
      </c>
      <c r="F53" s="6" t="n">
        <v>0.0489</v>
      </c>
      <c r="G53" s="6" t="n">
        <v>0.1554</v>
      </c>
      <c r="I53" s="6" t="n">
        <v>320148</v>
      </c>
      <c r="J53" s="6" t="s">
        <v>193</v>
      </c>
      <c r="K53" s="6" t="s">
        <v>194</v>
      </c>
      <c r="L53" s="6" t="s">
        <v>195</v>
      </c>
    </row>
    <row r="54" customFormat="false" ht="12.75" hidden="false" customHeight="false" outlineLevel="0" collapsed="false">
      <c r="A54" s="6" t="s">
        <v>196</v>
      </c>
      <c r="B54" s="6" t="n">
        <v>2070349</v>
      </c>
      <c r="C54" s="6" t="n">
        <v>29.2</v>
      </c>
      <c r="D54" s="6" t="n">
        <v>9.5</v>
      </c>
      <c r="E54" s="6" t="n">
        <f aca="false">C54/D54</f>
        <v>3.07368421052632</v>
      </c>
      <c r="F54" s="6" t="n">
        <v>0.0426</v>
      </c>
      <c r="G54" s="6" t="n">
        <v>0.1905</v>
      </c>
      <c r="I54" s="6" t="n">
        <v>545366</v>
      </c>
      <c r="J54" s="6" t="s">
        <v>196</v>
      </c>
      <c r="K54" s="6" t="s">
        <v>197</v>
      </c>
      <c r="L54" s="6" t="s">
        <v>198</v>
      </c>
    </row>
    <row r="55" customFormat="false" ht="12.75" hidden="false" customHeight="false" outlineLevel="0" collapsed="false">
      <c r="A55" s="6" t="s">
        <v>199</v>
      </c>
      <c r="B55" s="6" t="n">
        <v>4540672</v>
      </c>
      <c r="C55" s="6" t="n">
        <v>26.9</v>
      </c>
      <c r="D55" s="6" t="n">
        <v>9.9</v>
      </c>
      <c r="E55" s="6" t="n">
        <f aca="false">C55/D55</f>
        <v>2.71717171717172</v>
      </c>
      <c r="F55" s="6" t="n">
        <v>0.0464</v>
      </c>
      <c r="G55" s="6" t="n">
        <v>0.193</v>
      </c>
      <c r="I55" s="6" t="n">
        <v>381306</v>
      </c>
      <c r="J55" s="6" t="s">
        <v>199</v>
      </c>
      <c r="K55" s="6" t="s">
        <v>200</v>
      </c>
      <c r="L55" s="6" t="s">
        <v>201</v>
      </c>
    </row>
    <row r="56" customFormat="false" ht="12.75" hidden="false" customHeight="false" outlineLevel="0" collapsed="false">
      <c r="A56" s="6" t="s">
        <v>202</v>
      </c>
      <c r="B56" s="6" t="n">
        <v>5090653</v>
      </c>
      <c r="C56" s="6" t="n">
        <v>68.3</v>
      </c>
      <c r="D56" s="6" t="n">
        <v>31.9</v>
      </c>
      <c r="E56" s="6" t="n">
        <f aca="false">C56/D56</f>
        <v>2.141065830721</v>
      </c>
      <c r="F56" s="6" t="n">
        <v>0</v>
      </c>
      <c r="G56" s="6" t="n">
        <v>0.0213</v>
      </c>
      <c r="I56" s="6" t="n">
        <v>194237</v>
      </c>
      <c r="J56" s="6" t="s">
        <v>202</v>
      </c>
      <c r="K56" s="6" t="s">
        <v>205</v>
      </c>
      <c r="L56" s="6" t="s">
        <v>204</v>
      </c>
    </row>
    <row r="57" customFormat="false" ht="12.75" hidden="false" customHeight="false" outlineLevel="0" collapsed="false">
      <c r="A57" s="6" t="s">
        <v>202</v>
      </c>
      <c r="B57" s="6" t="n">
        <v>2680133</v>
      </c>
      <c r="C57" s="6" t="n">
        <v>38.1</v>
      </c>
      <c r="D57" s="6" t="n">
        <v>9</v>
      </c>
      <c r="E57" s="6" t="n">
        <f aca="false">C57/D57</f>
        <v>4.23333333333333</v>
      </c>
      <c r="F57" s="6" t="n">
        <v>0.015</v>
      </c>
      <c r="G57" s="6" t="n">
        <v>0.2105</v>
      </c>
      <c r="I57" s="6" t="n">
        <v>194237</v>
      </c>
      <c r="J57" s="6" t="s">
        <v>202</v>
      </c>
      <c r="K57" s="6" t="s">
        <v>203</v>
      </c>
      <c r="L57" s="6" t="s">
        <v>204</v>
      </c>
    </row>
    <row r="58" customFormat="false" ht="12.75" hidden="false" customHeight="false" outlineLevel="0" collapsed="false">
      <c r="A58" s="6" t="s">
        <v>206</v>
      </c>
      <c r="B58" s="6" t="n">
        <v>5390603</v>
      </c>
      <c r="C58" s="6" t="n">
        <v>37.8</v>
      </c>
      <c r="D58" s="6" t="n">
        <v>16.4</v>
      </c>
      <c r="E58" s="6" t="n">
        <f aca="false">C58/D58</f>
        <v>2.30487804878049</v>
      </c>
      <c r="F58" s="6" t="n">
        <v>0.015</v>
      </c>
      <c r="G58" s="6" t="n">
        <v>0.099</v>
      </c>
      <c r="I58" s="6" t="n">
        <v>77578</v>
      </c>
      <c r="J58" s="6" t="s">
        <v>207</v>
      </c>
      <c r="K58" s="6" t="s">
        <v>208</v>
      </c>
      <c r="L58" s="6" t="s">
        <v>209</v>
      </c>
    </row>
    <row r="59" customFormat="false" ht="12.75" hidden="false" customHeight="false" outlineLevel="0" collapsed="false">
      <c r="A59" s="6" t="s">
        <v>210</v>
      </c>
      <c r="B59" s="6" t="n">
        <v>6940519</v>
      </c>
      <c r="C59" s="6" t="n">
        <v>27.5</v>
      </c>
      <c r="D59" s="6" t="n">
        <v>12.4</v>
      </c>
      <c r="E59" s="6" t="n">
        <f aca="false">C59/D59</f>
        <v>2.21774193548387</v>
      </c>
      <c r="F59" s="6" t="n">
        <v>0.0464</v>
      </c>
      <c r="G59" s="6" t="n">
        <v>0.1454</v>
      </c>
      <c r="J59" s="6" t="s">
        <v>211</v>
      </c>
      <c r="K59" s="6" t="s">
        <v>212</v>
      </c>
    </row>
    <row r="60" customFormat="false" ht="12.75" hidden="false" customHeight="false" outlineLevel="0" collapsed="false">
      <c r="A60" s="6" t="s">
        <v>213</v>
      </c>
      <c r="B60" s="6" t="n">
        <v>5570356</v>
      </c>
      <c r="C60" s="6" t="n">
        <v>35.5</v>
      </c>
      <c r="D60" s="6" t="n">
        <v>14.6</v>
      </c>
      <c r="E60" s="6" t="n">
        <f aca="false">C60/D60</f>
        <v>2.43150684931507</v>
      </c>
      <c r="F60" s="6" t="n">
        <v>0.0226</v>
      </c>
      <c r="G60" s="6" t="n">
        <v>0.1178</v>
      </c>
      <c r="I60" s="6" t="n">
        <v>12190</v>
      </c>
      <c r="J60" s="6" t="s">
        <v>214</v>
      </c>
      <c r="K60" s="6" t="s">
        <v>215</v>
      </c>
      <c r="L60" s="6" t="s">
        <v>216</v>
      </c>
    </row>
    <row r="61" customFormat="false" ht="12.75" hidden="false" customHeight="false" outlineLevel="0" collapsed="false">
      <c r="A61" s="6" t="s">
        <v>217</v>
      </c>
      <c r="B61" s="6" t="n">
        <v>6480703</v>
      </c>
      <c r="C61" s="6" t="n">
        <v>47.2</v>
      </c>
      <c r="D61" s="6" t="n">
        <v>16.6</v>
      </c>
      <c r="E61" s="6" t="n">
        <f aca="false">C61/D61</f>
        <v>2.8433734939759</v>
      </c>
      <c r="F61" s="6" t="n">
        <v>0.0038</v>
      </c>
      <c r="G61" s="6" t="n">
        <v>0.109</v>
      </c>
      <c r="I61" s="6" t="n">
        <v>12226</v>
      </c>
      <c r="J61" s="6" t="s">
        <v>218</v>
      </c>
      <c r="K61" s="6" t="s">
        <v>219</v>
      </c>
      <c r="L61" s="6" t="s">
        <v>220</v>
      </c>
    </row>
    <row r="62" customFormat="false" ht="12.75" hidden="false" customHeight="false" outlineLevel="0" collapsed="false">
      <c r="A62" s="6" t="s">
        <v>221</v>
      </c>
      <c r="B62" s="6" t="n">
        <v>4060477</v>
      </c>
      <c r="C62" s="6" t="n">
        <v>27.4</v>
      </c>
      <c r="D62" s="6" t="n">
        <v>12.5</v>
      </c>
      <c r="E62" s="6" t="n">
        <f aca="false">C62/D62</f>
        <v>2.192</v>
      </c>
      <c r="F62" s="6" t="n">
        <v>0.0464</v>
      </c>
      <c r="G62" s="6" t="n">
        <v>0.1566</v>
      </c>
      <c r="I62" s="6" t="n">
        <v>108058</v>
      </c>
      <c r="J62" s="6" t="s">
        <v>222</v>
      </c>
      <c r="K62" s="6" t="s">
        <v>223</v>
      </c>
      <c r="L62" s="6" t="s">
        <v>224</v>
      </c>
    </row>
    <row r="63" customFormat="false" ht="12.75" hidden="false" customHeight="false" outlineLevel="0" collapsed="false">
      <c r="A63" s="6" t="s">
        <v>225</v>
      </c>
      <c r="B63" s="6" t="n">
        <v>4050706</v>
      </c>
      <c r="C63" s="6" t="n">
        <v>321.3</v>
      </c>
      <c r="D63" s="6" t="n">
        <v>131.8</v>
      </c>
      <c r="E63" s="6" t="n">
        <f aca="false">C63/D63</f>
        <v>2.43778452200303</v>
      </c>
      <c r="F63" s="6" t="n">
        <v>0</v>
      </c>
      <c r="G63" s="6" t="n">
        <v>0</v>
      </c>
      <c r="J63" s="6" t="s">
        <v>226</v>
      </c>
      <c r="K63" s="6" t="s">
        <v>227</v>
      </c>
    </row>
    <row r="64" customFormat="false" ht="12.75" hidden="false" customHeight="false" outlineLevel="0" collapsed="false">
      <c r="A64" s="6" t="s">
        <v>228</v>
      </c>
      <c r="B64" s="6" t="n">
        <v>3830136</v>
      </c>
      <c r="C64" s="6" t="n">
        <v>338.8</v>
      </c>
      <c r="D64" s="6" t="n">
        <v>139.2</v>
      </c>
      <c r="E64" s="6" t="n">
        <f aca="false">C64/D64</f>
        <v>2.43390804597701</v>
      </c>
      <c r="F64" s="6" t="n">
        <v>0</v>
      </c>
      <c r="G64" s="6" t="n">
        <v>0</v>
      </c>
      <c r="J64" s="6" t="s">
        <v>229</v>
      </c>
      <c r="K64" s="6" t="s">
        <v>231</v>
      </c>
    </row>
    <row r="65" customFormat="false" ht="12.75" hidden="false" customHeight="false" outlineLevel="0" collapsed="false">
      <c r="A65" s="6" t="s">
        <v>228</v>
      </c>
      <c r="B65" s="6" t="n">
        <v>1410204</v>
      </c>
      <c r="C65" s="6" t="n">
        <v>371</v>
      </c>
      <c r="D65" s="6" t="n">
        <v>147.7</v>
      </c>
      <c r="E65" s="6" t="n">
        <f aca="false">C65/D65</f>
        <v>2.51184834123223</v>
      </c>
      <c r="F65" s="6" t="n">
        <v>0</v>
      </c>
      <c r="G65" s="6" t="n">
        <v>0</v>
      </c>
      <c r="J65" s="6" t="s">
        <v>229</v>
      </c>
      <c r="K65" s="6" t="s">
        <v>230</v>
      </c>
    </row>
    <row r="66" customFormat="false" ht="12.75" hidden="false" customHeight="false" outlineLevel="0" collapsed="false">
      <c r="A66" s="6" t="s">
        <v>232</v>
      </c>
      <c r="B66" s="6" t="n">
        <v>2810632</v>
      </c>
      <c r="C66" s="6" t="n">
        <v>27.4</v>
      </c>
      <c r="D66" s="6" t="n">
        <v>12.9</v>
      </c>
      <c r="E66" s="6" t="n">
        <f aca="false">C66/D66</f>
        <v>2.12403100775194</v>
      </c>
      <c r="F66" s="6" t="n">
        <v>0.0464</v>
      </c>
      <c r="G66" s="6" t="n">
        <v>0.1366</v>
      </c>
      <c r="I66" s="6" t="n">
        <v>26364</v>
      </c>
      <c r="J66" s="6" t="s">
        <v>233</v>
      </c>
      <c r="K66" s="6" t="s">
        <v>234</v>
      </c>
      <c r="L66" s="6" t="s">
        <v>235</v>
      </c>
    </row>
    <row r="67" customFormat="false" ht="12.75" hidden="false" customHeight="false" outlineLevel="0" collapsed="false">
      <c r="A67" s="6" t="s">
        <v>236</v>
      </c>
      <c r="B67" s="6" t="n">
        <v>7040491</v>
      </c>
      <c r="C67" s="6" t="n">
        <v>36.6</v>
      </c>
      <c r="D67" s="6" t="n">
        <v>7</v>
      </c>
      <c r="E67" s="6" t="n">
        <f aca="false">C67/D67</f>
        <v>5.22857142857143</v>
      </c>
      <c r="F67" s="6" t="n">
        <v>0.0188</v>
      </c>
      <c r="G67" s="6" t="n">
        <v>0.2155</v>
      </c>
      <c r="I67" s="6" t="n">
        <v>12575</v>
      </c>
      <c r="J67" s="6" t="s">
        <v>237</v>
      </c>
      <c r="K67" s="6" t="s">
        <v>238</v>
      </c>
      <c r="L67" s="6" t="s">
        <v>239</v>
      </c>
    </row>
    <row r="68" customFormat="false" ht="12.75" hidden="false" customHeight="false" outlineLevel="0" collapsed="false">
      <c r="A68" s="6" t="s">
        <v>240</v>
      </c>
      <c r="B68" s="6" t="n">
        <v>2570204</v>
      </c>
      <c r="C68" s="6" t="n">
        <v>29.9</v>
      </c>
      <c r="D68" s="6" t="n">
        <v>11.9</v>
      </c>
      <c r="E68" s="6" t="n">
        <f aca="false">C68/D68</f>
        <v>2.51260504201681</v>
      </c>
      <c r="F68" s="6" t="n">
        <v>0.0401</v>
      </c>
      <c r="G68" s="6" t="n">
        <v>0.1604</v>
      </c>
      <c r="I68" s="6" t="n">
        <v>57810</v>
      </c>
      <c r="J68" s="6" t="s">
        <v>241</v>
      </c>
      <c r="K68" s="6" t="s">
        <v>242</v>
      </c>
      <c r="L68" s="6" t="s">
        <v>243</v>
      </c>
    </row>
    <row r="69" customFormat="false" ht="12.75" hidden="false" customHeight="false" outlineLevel="0" collapsed="false">
      <c r="A69" s="6" t="s">
        <v>244</v>
      </c>
      <c r="B69" s="6" t="n">
        <v>5090452</v>
      </c>
      <c r="C69" s="6" t="n">
        <v>78.7</v>
      </c>
      <c r="D69" s="6" t="n">
        <v>38.3</v>
      </c>
      <c r="E69" s="6" t="n">
        <f aca="false">C69/D69</f>
        <v>2.05483028720627</v>
      </c>
      <c r="F69" s="6" t="n">
        <v>0</v>
      </c>
      <c r="G69" s="6" t="n">
        <v>0.0125</v>
      </c>
      <c r="J69" s="6" t="s">
        <v>245</v>
      </c>
      <c r="K69" s="6" t="s">
        <v>246</v>
      </c>
    </row>
    <row r="70" customFormat="false" ht="12.75" hidden="false" customHeight="false" outlineLevel="0" collapsed="false">
      <c r="A70" s="6" t="s">
        <v>247</v>
      </c>
      <c r="B70" s="6" t="n">
        <v>1190377</v>
      </c>
      <c r="C70" s="6" t="n">
        <v>27.5</v>
      </c>
      <c r="D70" s="6" t="n">
        <v>13.1</v>
      </c>
      <c r="E70" s="6" t="n">
        <f aca="false">C70/D70</f>
        <v>2.09923664122137</v>
      </c>
      <c r="F70" s="6" t="n">
        <v>0.0464</v>
      </c>
      <c r="G70" s="6" t="n">
        <v>0.1441</v>
      </c>
      <c r="J70" s="6" t="s">
        <v>248</v>
      </c>
      <c r="K70" s="6" t="s">
        <v>249</v>
      </c>
    </row>
    <row r="71" customFormat="false" ht="12.75" hidden="false" customHeight="false" outlineLevel="0" collapsed="false">
      <c r="A71" s="6" t="s">
        <v>250</v>
      </c>
      <c r="B71" s="6" t="n">
        <v>3990292</v>
      </c>
      <c r="C71" s="6" t="n">
        <v>29.6</v>
      </c>
      <c r="D71" s="6" t="n">
        <v>14.5</v>
      </c>
      <c r="E71" s="6" t="n">
        <f aca="false">C71/D71</f>
        <v>2.04137931034483</v>
      </c>
      <c r="F71" s="6" t="n">
        <v>0.0401</v>
      </c>
      <c r="G71" s="6" t="n">
        <v>0.1203</v>
      </c>
      <c r="I71" s="6" t="n">
        <v>12705</v>
      </c>
      <c r="J71" s="6" t="s">
        <v>251</v>
      </c>
      <c r="K71" s="6" t="s">
        <v>252</v>
      </c>
      <c r="L71" s="6" t="s">
        <v>253</v>
      </c>
    </row>
    <row r="72" customFormat="false" ht="12.75" hidden="false" customHeight="false" outlineLevel="0" collapsed="false">
      <c r="A72" s="6" t="s">
        <v>254</v>
      </c>
      <c r="B72" s="6" t="n">
        <v>430427</v>
      </c>
      <c r="C72" s="6" t="n">
        <v>65.8</v>
      </c>
      <c r="D72" s="6" t="n">
        <v>27.8</v>
      </c>
      <c r="E72" s="6" t="n">
        <f aca="false">C72/D72</f>
        <v>2.36690647482014</v>
      </c>
      <c r="F72" s="6" t="n">
        <v>0.0013</v>
      </c>
      <c r="G72" s="6" t="n">
        <v>0.0476</v>
      </c>
      <c r="I72" s="6" t="n">
        <v>76722</v>
      </c>
      <c r="J72" s="6" t="s">
        <v>255</v>
      </c>
      <c r="K72" s="6" t="s">
        <v>256</v>
      </c>
      <c r="L72" s="6" t="s">
        <v>257</v>
      </c>
    </row>
    <row r="73" customFormat="false" ht="12.75" hidden="false" customHeight="false" outlineLevel="0" collapsed="false">
      <c r="A73" s="6" t="s">
        <v>258</v>
      </c>
      <c r="B73" s="6" t="n">
        <v>6480360</v>
      </c>
      <c r="C73" s="6" t="n">
        <v>30.5</v>
      </c>
      <c r="D73" s="6" t="n">
        <v>12.2</v>
      </c>
      <c r="E73" s="6" t="n">
        <f aca="false">C73/D73</f>
        <v>2.5</v>
      </c>
      <c r="F73" s="6" t="n">
        <v>0.0401</v>
      </c>
      <c r="G73" s="6" t="n">
        <v>0.1441</v>
      </c>
      <c r="I73" s="6" t="n">
        <v>12877</v>
      </c>
      <c r="J73" s="6" t="s">
        <v>259</v>
      </c>
      <c r="K73" s="6" t="s">
        <v>260</v>
      </c>
      <c r="L73" s="6" t="s">
        <v>261</v>
      </c>
    </row>
    <row r="74" customFormat="false" ht="12.75" hidden="false" customHeight="false" outlineLevel="0" collapsed="false">
      <c r="A74" s="6" t="s">
        <v>262</v>
      </c>
      <c r="B74" s="6" t="n">
        <v>2450274</v>
      </c>
      <c r="C74" s="6" t="n">
        <v>91</v>
      </c>
      <c r="D74" s="6" t="n">
        <v>36.9</v>
      </c>
      <c r="E74" s="6" t="n">
        <f aca="false">C74/D74</f>
        <v>2.46612466124661</v>
      </c>
      <c r="F74" s="6" t="n">
        <v>0</v>
      </c>
      <c r="G74" s="6" t="n">
        <v>0.015</v>
      </c>
      <c r="I74" s="6" t="n">
        <v>67579</v>
      </c>
      <c r="J74" s="6" t="s">
        <v>263</v>
      </c>
      <c r="K74" s="6" t="s">
        <v>264</v>
      </c>
      <c r="L74" s="6" t="s">
        <v>265</v>
      </c>
    </row>
    <row r="75" customFormat="false" ht="12.75" hidden="false" customHeight="false" outlineLevel="0" collapsed="false">
      <c r="A75" s="6" t="s">
        <v>266</v>
      </c>
      <c r="B75" s="6" t="n">
        <v>6770397</v>
      </c>
      <c r="C75" s="6" t="n">
        <v>71.8</v>
      </c>
      <c r="D75" s="6" t="n">
        <v>35.6</v>
      </c>
      <c r="E75" s="6" t="n">
        <f aca="false">C75/D75</f>
        <v>2.01685393258427</v>
      </c>
      <c r="F75" s="6" t="n">
        <v>0</v>
      </c>
      <c r="G75" s="6" t="n">
        <v>0.0188</v>
      </c>
      <c r="I75" s="6" t="n">
        <v>54188</v>
      </c>
      <c r="J75" s="6" t="s">
        <v>267</v>
      </c>
      <c r="K75" s="6" t="s">
        <v>268</v>
      </c>
      <c r="L75" s="6" t="s">
        <v>269</v>
      </c>
    </row>
    <row r="76" customFormat="false" ht="12.75" hidden="false" customHeight="false" outlineLevel="0" collapsed="false">
      <c r="A76" s="6" t="s">
        <v>270</v>
      </c>
      <c r="B76" s="6" t="n">
        <v>6330307</v>
      </c>
      <c r="C76" s="6" t="n">
        <v>26.1</v>
      </c>
      <c r="D76" s="6" t="n">
        <v>6.2</v>
      </c>
      <c r="E76" s="6" t="n">
        <f aca="false">C76/D76</f>
        <v>4.20967741935484</v>
      </c>
      <c r="F76" s="6" t="n">
        <v>0.0489</v>
      </c>
      <c r="G76" s="6" t="n">
        <v>0.2343</v>
      </c>
      <c r="J76" s="6" t="s">
        <v>271</v>
      </c>
      <c r="K76" s="6" t="s">
        <v>272</v>
      </c>
    </row>
    <row r="77" customFormat="false" ht="12.75" hidden="false" customHeight="false" outlineLevel="0" collapsed="false">
      <c r="A77" s="6" t="s">
        <v>273</v>
      </c>
      <c r="B77" s="6" t="n">
        <v>7610176</v>
      </c>
      <c r="C77" s="6" t="n">
        <v>147.1</v>
      </c>
      <c r="D77" s="6" t="n">
        <v>60.7</v>
      </c>
      <c r="E77" s="6" t="n">
        <f aca="false">C77/D77</f>
        <v>2.42339373970346</v>
      </c>
      <c r="F77" s="6" t="n">
        <v>0</v>
      </c>
      <c r="G77" s="6" t="n">
        <v>0</v>
      </c>
      <c r="I77" s="6" t="n">
        <v>29873</v>
      </c>
      <c r="J77" s="6" t="s">
        <v>274</v>
      </c>
      <c r="K77" s="6" t="s">
        <v>275</v>
      </c>
      <c r="L77" s="6" t="s">
        <v>276</v>
      </c>
    </row>
    <row r="78" customFormat="false" ht="12.75" hidden="false" customHeight="false" outlineLevel="0" collapsed="false">
      <c r="A78" s="6" t="s">
        <v>277</v>
      </c>
      <c r="B78" s="6" t="n">
        <v>2680561</v>
      </c>
      <c r="C78" s="6" t="n">
        <v>27.4</v>
      </c>
      <c r="D78" s="6" t="n">
        <v>8.2</v>
      </c>
      <c r="E78" s="6" t="n">
        <f aca="false">C78/D78</f>
        <v>3.34146341463415</v>
      </c>
      <c r="F78" s="6" t="n">
        <v>0.0464</v>
      </c>
      <c r="G78" s="6" t="n">
        <v>0.2155</v>
      </c>
      <c r="I78" s="6" t="n">
        <v>83429</v>
      </c>
      <c r="J78" s="6" t="s">
        <v>278</v>
      </c>
      <c r="K78" s="6" t="s">
        <v>279</v>
      </c>
      <c r="L78" s="6" t="s">
        <v>280</v>
      </c>
    </row>
    <row r="79" customFormat="false" ht="12.75" hidden="false" customHeight="false" outlineLevel="0" collapsed="false">
      <c r="A79" s="6" t="s">
        <v>281</v>
      </c>
      <c r="B79" s="6" t="n">
        <v>4560414</v>
      </c>
      <c r="C79" s="6" t="n">
        <v>67.8</v>
      </c>
      <c r="D79" s="6" t="n">
        <v>29.1</v>
      </c>
      <c r="E79" s="6" t="n">
        <f aca="false">C79/D79</f>
        <v>2.32989690721649</v>
      </c>
      <c r="F79" s="6" t="n">
        <v>0</v>
      </c>
      <c r="G79" s="6" t="n">
        <v>0.0414</v>
      </c>
      <c r="I79" s="6" t="n">
        <v>66473</v>
      </c>
      <c r="J79" s="6" t="s">
        <v>282</v>
      </c>
      <c r="K79" s="6" t="s">
        <v>283</v>
      </c>
      <c r="L79" s="6" t="s">
        <v>284</v>
      </c>
    </row>
    <row r="80" customFormat="false" ht="12.75" hidden="false" customHeight="false" outlineLevel="0" collapsed="false">
      <c r="A80" s="6" t="s">
        <v>285</v>
      </c>
      <c r="B80" s="6" t="n">
        <v>2970739</v>
      </c>
      <c r="C80" s="6" t="n">
        <v>26.8</v>
      </c>
      <c r="D80" s="6" t="n">
        <v>12.6</v>
      </c>
      <c r="E80" s="6" t="n">
        <f aca="false">C80/D80</f>
        <v>2.12698412698413</v>
      </c>
      <c r="F80" s="6" t="n">
        <v>0.0464</v>
      </c>
      <c r="G80" s="6" t="n">
        <v>0.1479</v>
      </c>
      <c r="J80" s="6" t="s">
        <v>286</v>
      </c>
      <c r="K80" s="6" t="s">
        <v>287</v>
      </c>
    </row>
    <row r="81" customFormat="false" ht="12.75" hidden="false" customHeight="false" outlineLevel="0" collapsed="false">
      <c r="A81" s="6" t="s">
        <v>288</v>
      </c>
      <c r="B81" s="6" t="n">
        <v>4880598</v>
      </c>
      <c r="C81" s="6" t="n">
        <v>39.7</v>
      </c>
      <c r="D81" s="6" t="n">
        <v>15.6</v>
      </c>
      <c r="E81" s="6" t="n">
        <f aca="false">C81/D81</f>
        <v>2.5448717948718</v>
      </c>
      <c r="F81" s="6" t="n">
        <v>0.01</v>
      </c>
      <c r="G81" s="6" t="n">
        <v>0.1103</v>
      </c>
      <c r="I81" s="6" t="n">
        <v>319996</v>
      </c>
      <c r="J81" s="6" t="s">
        <v>289</v>
      </c>
      <c r="K81" s="6" t="s">
        <v>290</v>
      </c>
      <c r="L81" s="6" t="s">
        <v>291</v>
      </c>
    </row>
    <row r="82" customFormat="false" ht="12.75" hidden="false" customHeight="false" outlineLevel="0" collapsed="false">
      <c r="A82" s="6" t="s">
        <v>292</v>
      </c>
      <c r="B82" s="6" t="n">
        <v>1780315</v>
      </c>
      <c r="C82" s="6" t="n">
        <v>30.9</v>
      </c>
      <c r="D82" s="6" t="n">
        <v>14.3</v>
      </c>
      <c r="E82" s="6" t="n">
        <f aca="false">C82/D82</f>
        <v>2.16083916083916</v>
      </c>
      <c r="F82" s="6" t="n">
        <v>0.0351</v>
      </c>
      <c r="G82" s="6" t="n">
        <v>0.1278</v>
      </c>
      <c r="J82" s="6" t="s">
        <v>293</v>
      </c>
      <c r="K82" s="6" t="s">
        <v>294</v>
      </c>
    </row>
    <row r="83" customFormat="false" ht="12.75" hidden="false" customHeight="false" outlineLevel="0" collapsed="false">
      <c r="A83" s="6" t="s">
        <v>295</v>
      </c>
      <c r="B83" s="6" t="n">
        <v>6180427</v>
      </c>
      <c r="C83" s="6" t="n">
        <v>211.9</v>
      </c>
      <c r="D83" s="6" t="n">
        <v>95.3</v>
      </c>
      <c r="E83" s="6" t="n">
        <f aca="false">C83/D83</f>
        <v>2.22350472193075</v>
      </c>
      <c r="F83" s="6" t="n">
        <v>0</v>
      </c>
      <c r="G83" s="6" t="n">
        <v>0</v>
      </c>
      <c r="I83" s="6" t="n">
        <v>13143</v>
      </c>
      <c r="J83" s="6" t="s">
        <v>296</v>
      </c>
      <c r="K83" s="6" t="s">
        <v>297</v>
      </c>
      <c r="L83" s="6" t="s">
        <v>298</v>
      </c>
    </row>
    <row r="84" customFormat="false" ht="12.75" hidden="false" customHeight="false" outlineLevel="0" collapsed="false">
      <c r="A84" s="6" t="s">
        <v>299</v>
      </c>
      <c r="B84" s="6" t="n">
        <v>7150711</v>
      </c>
      <c r="C84" s="6" t="n">
        <v>27.8</v>
      </c>
      <c r="D84" s="6" t="n">
        <v>13.4</v>
      </c>
      <c r="E84" s="6" t="n">
        <f aca="false">C84/D84</f>
        <v>2.07462686567164</v>
      </c>
      <c r="F84" s="6" t="n">
        <v>0.0464</v>
      </c>
      <c r="G84" s="6" t="n">
        <v>0.1366</v>
      </c>
      <c r="I84" s="6" t="n">
        <v>434423</v>
      </c>
      <c r="J84" s="6" t="s">
        <v>300</v>
      </c>
      <c r="K84" s="6" t="s">
        <v>301</v>
      </c>
      <c r="L84" s="6" t="s">
        <v>302</v>
      </c>
    </row>
    <row r="85" customFormat="false" ht="12.75" hidden="false" customHeight="false" outlineLevel="0" collapsed="false">
      <c r="A85" s="6" t="s">
        <v>303</v>
      </c>
      <c r="B85" s="6" t="n">
        <v>3400259</v>
      </c>
      <c r="C85" s="6" t="n">
        <v>39.2</v>
      </c>
      <c r="D85" s="6" t="n">
        <v>18.1</v>
      </c>
      <c r="E85" s="6" t="n">
        <f aca="false">C85/D85</f>
        <v>2.16574585635359</v>
      </c>
      <c r="F85" s="6" t="n">
        <v>0.0125</v>
      </c>
      <c r="G85" s="6" t="n">
        <v>0.0877</v>
      </c>
      <c r="J85" s="6" t="s">
        <v>304</v>
      </c>
      <c r="K85" s="6" t="s">
        <v>305</v>
      </c>
    </row>
    <row r="86" customFormat="false" ht="12.75" hidden="false" customHeight="false" outlineLevel="0" collapsed="false">
      <c r="A86" s="6" t="s">
        <v>306</v>
      </c>
      <c r="B86" s="6" t="n">
        <v>4050670</v>
      </c>
      <c r="C86" s="6" t="n">
        <v>26.8</v>
      </c>
      <c r="D86" s="6" t="n">
        <v>12</v>
      </c>
      <c r="E86" s="6" t="n">
        <f aca="false">C86/D86</f>
        <v>2.23333333333333</v>
      </c>
      <c r="F86" s="6" t="n">
        <v>0.0464</v>
      </c>
      <c r="G86" s="6" t="n">
        <v>0.1516</v>
      </c>
      <c r="I86" s="6" t="n">
        <v>13642</v>
      </c>
      <c r="J86" s="6" t="s">
        <v>307</v>
      </c>
      <c r="K86" s="6" t="s">
        <v>308</v>
      </c>
      <c r="L86" s="6" t="s">
        <v>309</v>
      </c>
    </row>
    <row r="87" customFormat="false" ht="12.75" hidden="false" customHeight="false" outlineLevel="0" collapsed="false">
      <c r="A87" s="6" t="s">
        <v>310</v>
      </c>
      <c r="B87" s="6" t="n">
        <v>6330541</v>
      </c>
      <c r="C87" s="6" t="n">
        <v>28.5</v>
      </c>
      <c r="D87" s="6" t="n">
        <v>2.7</v>
      </c>
      <c r="E87" s="6" t="n">
        <f aca="false">C87/D87</f>
        <v>10.5555555555556</v>
      </c>
      <c r="F87" s="6" t="n">
        <v>0.0439</v>
      </c>
      <c r="G87" s="6" t="n">
        <v>0.3208</v>
      </c>
      <c r="J87" s="6" t="s">
        <v>311</v>
      </c>
      <c r="K87" s="6" t="s">
        <v>312</v>
      </c>
    </row>
    <row r="88" customFormat="false" ht="12.75" hidden="false" customHeight="false" outlineLevel="0" collapsed="false">
      <c r="A88" s="6" t="s">
        <v>313</v>
      </c>
      <c r="B88" s="6" t="n">
        <v>2120068</v>
      </c>
      <c r="C88" s="6" t="n">
        <v>46.9</v>
      </c>
      <c r="D88" s="6" t="n">
        <v>22.9</v>
      </c>
      <c r="E88" s="6" t="n">
        <f aca="false">C88/D88</f>
        <v>2.04803493449782</v>
      </c>
      <c r="F88" s="6" t="n">
        <v>0.0038</v>
      </c>
      <c r="G88" s="6" t="n">
        <v>0.0664</v>
      </c>
      <c r="I88" s="6" t="n">
        <v>13845</v>
      </c>
      <c r="J88" s="6" t="s">
        <v>314</v>
      </c>
      <c r="K88" s="6" t="s">
        <v>315</v>
      </c>
      <c r="L88" s="6" t="s">
        <v>316</v>
      </c>
    </row>
    <row r="89" customFormat="false" ht="12.75" hidden="false" customHeight="false" outlineLevel="0" collapsed="false">
      <c r="A89" s="6" t="s">
        <v>317</v>
      </c>
      <c r="B89" s="6" t="n">
        <v>4280402</v>
      </c>
      <c r="C89" s="6" t="n">
        <v>3087.5</v>
      </c>
      <c r="D89" s="6" t="n">
        <v>1430.2</v>
      </c>
      <c r="E89" s="6" t="n">
        <f aca="false">C89/D89</f>
        <v>2.15878898056216</v>
      </c>
      <c r="F89" s="6" t="n">
        <v>0</v>
      </c>
      <c r="G89" s="6" t="n">
        <v>0</v>
      </c>
      <c r="I89" s="6" t="n">
        <v>13849</v>
      </c>
      <c r="J89" s="6" t="s">
        <v>318</v>
      </c>
      <c r="K89" s="6" t="s">
        <v>319</v>
      </c>
      <c r="L89" s="6" t="s">
        <v>320</v>
      </c>
    </row>
    <row r="90" customFormat="false" ht="12.75" hidden="false" customHeight="false" outlineLevel="0" collapsed="false">
      <c r="A90" s="6" t="s">
        <v>321</v>
      </c>
      <c r="B90" s="6" t="n">
        <v>1300202</v>
      </c>
      <c r="C90" s="6" t="n">
        <v>28.7</v>
      </c>
      <c r="D90" s="6" t="n">
        <v>6.7</v>
      </c>
      <c r="E90" s="6" t="n">
        <f aca="false">C90/D90</f>
        <v>4.28358208955224</v>
      </c>
      <c r="F90" s="6" t="n">
        <v>0.0439</v>
      </c>
      <c r="G90" s="6" t="n">
        <v>0.2431</v>
      </c>
      <c r="I90" s="6" t="n">
        <v>107508</v>
      </c>
      <c r="J90" s="6" t="s">
        <v>322</v>
      </c>
      <c r="K90" s="6" t="s">
        <v>323</v>
      </c>
      <c r="L90" s="6" t="s">
        <v>324</v>
      </c>
    </row>
    <row r="91" customFormat="false" ht="12.75" hidden="false" customHeight="false" outlineLevel="0" collapsed="false">
      <c r="A91" s="6" t="s">
        <v>325</v>
      </c>
      <c r="B91" s="6" t="n">
        <v>6510086</v>
      </c>
      <c r="C91" s="6" t="n">
        <v>44.9</v>
      </c>
      <c r="D91" s="6" t="n">
        <v>17.2</v>
      </c>
      <c r="E91" s="6" t="n">
        <f aca="false">C91/D91</f>
        <v>2.61046511627907</v>
      </c>
      <c r="F91" s="6" t="n">
        <v>0.0063</v>
      </c>
      <c r="G91" s="6" t="n">
        <v>0.0977</v>
      </c>
      <c r="I91" s="6" t="n">
        <v>228866</v>
      </c>
      <c r="J91" s="6" t="s">
        <v>326</v>
      </c>
      <c r="K91" s="6" t="s">
        <v>327</v>
      </c>
      <c r="L91" s="6" t="s">
        <v>328</v>
      </c>
    </row>
    <row r="92" customFormat="false" ht="12.75" hidden="false" customHeight="false" outlineLevel="0" collapsed="false">
      <c r="A92" s="6" t="s">
        <v>329</v>
      </c>
      <c r="B92" s="6" t="n">
        <v>1170468</v>
      </c>
      <c r="C92" s="6" t="n">
        <v>4486.3</v>
      </c>
      <c r="D92" s="6" t="n">
        <v>2163.5</v>
      </c>
      <c r="E92" s="6" t="n">
        <f aca="false">C92/D92</f>
        <v>2.07363069100994</v>
      </c>
      <c r="F92" s="6" t="n">
        <v>0</v>
      </c>
      <c r="G92" s="6" t="n">
        <v>0</v>
      </c>
      <c r="I92" s="6" t="n">
        <v>14077</v>
      </c>
      <c r="J92" s="6" t="s">
        <v>330</v>
      </c>
      <c r="K92" s="6" t="s">
        <v>331</v>
      </c>
      <c r="L92" s="6" t="s">
        <v>332</v>
      </c>
    </row>
    <row r="93" customFormat="false" ht="12.75" hidden="false" customHeight="false" outlineLevel="0" collapsed="false">
      <c r="A93" s="6" t="s">
        <v>333</v>
      </c>
      <c r="B93" s="6" t="n">
        <v>4060725</v>
      </c>
      <c r="C93" s="6" t="n">
        <v>36.2</v>
      </c>
      <c r="D93" s="6" t="n">
        <v>8.9</v>
      </c>
      <c r="E93" s="6" t="n">
        <f aca="false">C93/D93</f>
        <v>4.06741573033708</v>
      </c>
      <c r="F93" s="6" t="n">
        <v>0.0201</v>
      </c>
      <c r="G93" s="6" t="n">
        <v>0.193</v>
      </c>
      <c r="J93" s="6" t="s">
        <v>334</v>
      </c>
      <c r="K93" s="6" t="s">
        <v>335</v>
      </c>
    </row>
    <row r="94" customFormat="false" ht="12.75" hidden="false" customHeight="false" outlineLevel="0" collapsed="false">
      <c r="A94" s="6" t="s">
        <v>336</v>
      </c>
      <c r="B94" s="6" t="n">
        <v>4890520</v>
      </c>
      <c r="C94" s="6" t="n">
        <v>36.3</v>
      </c>
      <c r="D94" s="6" t="n">
        <v>17.3</v>
      </c>
      <c r="E94" s="6" t="n">
        <f aca="false">C94/D94</f>
        <v>2.09826589595376</v>
      </c>
      <c r="F94" s="6" t="n">
        <v>0.0213</v>
      </c>
      <c r="G94" s="6" t="n">
        <v>0.1065</v>
      </c>
      <c r="I94" s="6" t="n">
        <v>14266</v>
      </c>
      <c r="J94" s="6" t="s">
        <v>337</v>
      </c>
      <c r="K94" s="6" t="s">
        <v>338</v>
      </c>
      <c r="L94" s="6" t="s">
        <v>339</v>
      </c>
    </row>
    <row r="95" customFormat="false" ht="12.75" hidden="false" customHeight="false" outlineLevel="0" collapsed="false">
      <c r="A95" s="6" t="s">
        <v>340</v>
      </c>
      <c r="B95" s="6" t="n">
        <v>6270112</v>
      </c>
      <c r="C95" s="6" t="n">
        <v>41.3</v>
      </c>
      <c r="D95" s="6" t="n">
        <v>15.9</v>
      </c>
      <c r="E95" s="6" t="n">
        <f aca="false">C95/D95</f>
        <v>2.59748427672956</v>
      </c>
      <c r="F95" s="6" t="n">
        <v>0.01</v>
      </c>
      <c r="G95" s="6" t="n">
        <v>0.1028</v>
      </c>
      <c r="I95" s="6" t="n">
        <v>20321</v>
      </c>
      <c r="J95" s="6" t="s">
        <v>341</v>
      </c>
      <c r="K95" s="6" t="s">
        <v>342</v>
      </c>
      <c r="L95" s="6" t="s">
        <v>343</v>
      </c>
    </row>
    <row r="96" customFormat="false" ht="12.75" hidden="false" customHeight="false" outlineLevel="0" collapsed="false">
      <c r="A96" s="6" t="s">
        <v>344</v>
      </c>
      <c r="B96" s="6" t="n">
        <v>4060564</v>
      </c>
      <c r="C96" s="6" t="n">
        <v>59.5</v>
      </c>
      <c r="D96" s="6" t="n">
        <v>26.7</v>
      </c>
      <c r="E96" s="6" t="n">
        <f aca="false">C96/D96</f>
        <v>2.22846441947566</v>
      </c>
      <c r="F96" s="6" t="n">
        <v>0.0013</v>
      </c>
      <c r="G96" s="6" t="n">
        <v>0.0439</v>
      </c>
      <c r="I96" s="6" t="n">
        <v>230101</v>
      </c>
      <c r="J96" s="6" t="s">
        <v>345</v>
      </c>
      <c r="K96" s="6" t="s">
        <v>346</v>
      </c>
      <c r="L96" s="6" t="s">
        <v>347</v>
      </c>
    </row>
    <row r="97" customFormat="false" ht="12.75" hidden="false" customHeight="false" outlineLevel="0" collapsed="false">
      <c r="A97" s="6" t="s">
        <v>348</v>
      </c>
      <c r="B97" s="6" t="n">
        <v>4540273</v>
      </c>
      <c r="C97" s="6" t="n">
        <v>33.6</v>
      </c>
      <c r="D97" s="6" t="n">
        <v>16.3</v>
      </c>
      <c r="E97" s="6" t="n">
        <f aca="false">C97/D97</f>
        <v>2.06134969325153</v>
      </c>
      <c r="F97" s="6" t="n">
        <v>0.0251</v>
      </c>
      <c r="G97" s="6" t="n">
        <v>0.0977</v>
      </c>
      <c r="I97" s="6" t="n">
        <v>270076</v>
      </c>
      <c r="J97" s="6" t="s">
        <v>349</v>
      </c>
      <c r="K97" s="6" t="s">
        <v>350</v>
      </c>
      <c r="L97" s="6" t="s">
        <v>351</v>
      </c>
    </row>
    <row r="98" customFormat="false" ht="12.75" hidden="false" customHeight="false" outlineLevel="0" collapsed="false">
      <c r="A98" s="6" t="s">
        <v>352</v>
      </c>
      <c r="B98" s="6" t="n">
        <v>650524</v>
      </c>
      <c r="C98" s="6" t="n">
        <v>372.8</v>
      </c>
      <c r="D98" s="6" t="n">
        <v>101.6</v>
      </c>
      <c r="E98" s="6" t="n">
        <f aca="false">C98/D98</f>
        <v>3.66929133858268</v>
      </c>
      <c r="F98" s="6" t="n">
        <v>0</v>
      </c>
      <c r="G98" s="6" t="n">
        <v>0</v>
      </c>
      <c r="I98" s="6" t="n">
        <v>23886</v>
      </c>
      <c r="J98" s="6" t="s">
        <v>353</v>
      </c>
      <c r="K98" s="6" t="s">
        <v>354</v>
      </c>
      <c r="L98" s="6" t="s">
        <v>355</v>
      </c>
    </row>
    <row r="99" customFormat="false" ht="12.75" hidden="false" customHeight="false" outlineLevel="0" collapsed="false">
      <c r="A99" s="6" t="s">
        <v>356</v>
      </c>
      <c r="B99" s="6" t="n">
        <v>1090132</v>
      </c>
      <c r="C99" s="6" t="n">
        <v>4077.7</v>
      </c>
      <c r="D99" s="6" t="n">
        <v>1872.7</v>
      </c>
      <c r="E99" s="6" t="n">
        <f aca="false">C99/D99</f>
        <v>2.17744433171357</v>
      </c>
      <c r="F99" s="6" t="n">
        <v>0</v>
      </c>
      <c r="G99" s="6" t="n">
        <v>0</v>
      </c>
      <c r="J99" s="6" t="s">
        <v>357</v>
      </c>
      <c r="K99" s="6" t="s">
        <v>358</v>
      </c>
    </row>
    <row r="100" customFormat="false" ht="12.75" hidden="false" customHeight="false" outlineLevel="0" collapsed="false">
      <c r="A100" s="6" t="s">
        <v>359</v>
      </c>
      <c r="B100" s="6" t="n">
        <v>2340600</v>
      </c>
      <c r="C100" s="6" t="n">
        <v>186.2</v>
      </c>
      <c r="D100" s="6" t="n">
        <v>76.1</v>
      </c>
      <c r="E100" s="6" t="n">
        <f aca="false">C100/D100</f>
        <v>2.44678055190539</v>
      </c>
      <c r="F100" s="6" t="n">
        <v>0</v>
      </c>
      <c r="G100" s="6" t="n">
        <v>0</v>
      </c>
      <c r="I100" s="6" t="n">
        <v>239845</v>
      </c>
      <c r="J100" s="6" t="s">
        <v>360</v>
      </c>
      <c r="K100" s="6" t="s">
        <v>361</v>
      </c>
      <c r="L100" s="6" t="s">
        <v>362</v>
      </c>
    </row>
    <row r="101" customFormat="false" ht="12.75" hidden="false" customHeight="false" outlineLevel="0" collapsed="false">
      <c r="A101" s="6" t="s">
        <v>363</v>
      </c>
      <c r="B101" s="6" t="n">
        <v>6060128</v>
      </c>
      <c r="C101" s="6" t="n">
        <v>27.7</v>
      </c>
      <c r="D101" s="6" t="n">
        <v>10.9</v>
      </c>
      <c r="E101" s="6" t="n">
        <f aca="false">C101/D101</f>
        <v>2.54128440366972</v>
      </c>
      <c r="F101" s="6" t="n">
        <v>0.0464</v>
      </c>
      <c r="G101" s="6" t="n">
        <v>0.1704</v>
      </c>
      <c r="I101" s="6" t="n">
        <v>245839</v>
      </c>
      <c r="J101" s="6" t="s">
        <v>364</v>
      </c>
      <c r="K101" s="6" t="s">
        <v>365</v>
      </c>
      <c r="L101" s="6" t="s">
        <v>366</v>
      </c>
    </row>
    <row r="102" customFormat="false" ht="12.75" hidden="false" customHeight="false" outlineLevel="0" collapsed="false">
      <c r="A102" s="6" t="s">
        <v>367</v>
      </c>
      <c r="B102" s="6" t="n">
        <v>70546</v>
      </c>
      <c r="C102" s="6" t="n">
        <v>28.8</v>
      </c>
      <c r="D102" s="6" t="n">
        <v>13</v>
      </c>
      <c r="E102" s="6" t="n">
        <f aca="false">C102/D102</f>
        <v>2.21538461538462</v>
      </c>
      <c r="F102" s="6" t="n">
        <v>0.0439</v>
      </c>
      <c r="G102" s="6" t="n">
        <v>0.1416</v>
      </c>
      <c r="I102" s="6" t="n">
        <v>319167</v>
      </c>
      <c r="J102" s="6" t="s">
        <v>368</v>
      </c>
      <c r="K102" s="6" t="s">
        <v>369</v>
      </c>
      <c r="L102" s="6" t="s">
        <v>370</v>
      </c>
    </row>
    <row r="103" customFormat="false" ht="12.75" hidden="false" customHeight="false" outlineLevel="0" collapsed="false">
      <c r="A103" s="6" t="s">
        <v>371</v>
      </c>
      <c r="B103" s="6" t="n">
        <v>1410368</v>
      </c>
      <c r="C103" s="6" t="n">
        <v>42.7</v>
      </c>
      <c r="D103" s="6" t="n">
        <v>19.3</v>
      </c>
      <c r="E103" s="6" t="n">
        <f aca="false">C103/D103</f>
        <v>2.21243523316062</v>
      </c>
      <c r="F103" s="6" t="n">
        <v>0.01</v>
      </c>
      <c r="G103" s="6" t="n">
        <v>0.0852</v>
      </c>
      <c r="I103" s="6" t="n">
        <v>319156</v>
      </c>
      <c r="J103" s="6" t="s">
        <v>372</v>
      </c>
      <c r="K103" s="6" t="s">
        <v>373</v>
      </c>
      <c r="L103" s="6" t="s">
        <v>374</v>
      </c>
    </row>
    <row r="104" customFormat="false" ht="12.75" hidden="false" customHeight="false" outlineLevel="0" collapsed="false">
      <c r="A104" s="6" t="s">
        <v>375</v>
      </c>
      <c r="B104" s="6" t="n">
        <v>6200669</v>
      </c>
      <c r="C104" s="6" t="n">
        <v>30</v>
      </c>
      <c r="D104" s="6" t="n">
        <v>11.2</v>
      </c>
      <c r="E104" s="6" t="n">
        <f aca="false">C104/D104</f>
        <v>2.67857142857143</v>
      </c>
      <c r="F104" s="6" t="n">
        <v>0.0401</v>
      </c>
      <c r="G104" s="6" t="n">
        <v>0.1679</v>
      </c>
      <c r="I104" s="6" t="n">
        <v>15431</v>
      </c>
      <c r="J104" s="6" t="s">
        <v>376</v>
      </c>
      <c r="K104" s="6" t="s">
        <v>377</v>
      </c>
      <c r="L104" s="6" t="s">
        <v>378</v>
      </c>
    </row>
    <row r="105" customFormat="false" ht="12.75" hidden="false" customHeight="false" outlineLevel="0" collapsed="false">
      <c r="A105" s="6" t="s">
        <v>379</v>
      </c>
      <c r="B105" s="6" t="n">
        <v>840349</v>
      </c>
      <c r="C105" s="6" t="n">
        <v>261.7</v>
      </c>
      <c r="D105" s="6" t="n">
        <v>47.6</v>
      </c>
      <c r="E105" s="6" t="n">
        <f aca="false">C105/D105</f>
        <v>5.49789915966387</v>
      </c>
      <c r="F105" s="6" t="n">
        <v>0</v>
      </c>
      <c r="G105" s="6" t="n">
        <v>0.0038</v>
      </c>
      <c r="I105" s="6" t="n">
        <v>80876</v>
      </c>
      <c r="J105" s="6" t="s">
        <v>380</v>
      </c>
      <c r="K105" s="6" t="s">
        <v>381</v>
      </c>
      <c r="L105" s="6" t="s">
        <v>382</v>
      </c>
    </row>
    <row r="106" customFormat="false" ht="12.75" hidden="false" customHeight="false" outlineLevel="0" collapsed="false">
      <c r="A106" s="6" t="s">
        <v>383</v>
      </c>
      <c r="B106" s="6" t="n">
        <v>5670382</v>
      </c>
      <c r="C106" s="6" t="n">
        <v>27.8</v>
      </c>
      <c r="D106" s="6" t="n">
        <v>6</v>
      </c>
      <c r="E106" s="6" t="n">
        <f aca="false">C106/D106</f>
        <v>4.63333333333333</v>
      </c>
      <c r="F106" s="6" t="n">
        <v>0.0464</v>
      </c>
      <c r="G106" s="6" t="n">
        <v>0.2519</v>
      </c>
      <c r="I106" s="6" t="n">
        <v>80719</v>
      </c>
      <c r="J106" s="6" t="s">
        <v>384</v>
      </c>
      <c r="K106" s="6" t="s">
        <v>385</v>
      </c>
      <c r="L106" s="6" t="s">
        <v>386</v>
      </c>
    </row>
    <row r="107" customFormat="false" ht="12.75" hidden="false" customHeight="false" outlineLevel="0" collapsed="false">
      <c r="A107" s="6" t="s">
        <v>387</v>
      </c>
      <c r="B107" s="6" t="n">
        <v>2690563</v>
      </c>
      <c r="C107" s="6" t="n">
        <v>26.7</v>
      </c>
      <c r="D107" s="6" t="n">
        <v>5.1</v>
      </c>
      <c r="E107" s="6" t="n">
        <f aca="false">C107/D107</f>
        <v>5.23529411764706</v>
      </c>
      <c r="F107" s="6" t="n">
        <v>0.0464</v>
      </c>
      <c r="G107" s="6" t="n">
        <v>0.2782</v>
      </c>
      <c r="J107" s="6" t="s">
        <v>388</v>
      </c>
      <c r="K107" s="6" t="s">
        <v>389</v>
      </c>
    </row>
    <row r="108" customFormat="false" ht="12.75" hidden="false" customHeight="false" outlineLevel="0" collapsed="false">
      <c r="A108" s="6" t="s">
        <v>390</v>
      </c>
      <c r="B108" s="6" t="n">
        <v>4040240</v>
      </c>
      <c r="C108" s="6" t="n">
        <v>40.6</v>
      </c>
      <c r="D108" s="6" t="n">
        <v>15.9</v>
      </c>
      <c r="E108" s="6" t="n">
        <f aca="false">C108/D108</f>
        <v>2.55345911949686</v>
      </c>
      <c r="F108" s="6" t="n">
        <v>0.01</v>
      </c>
      <c r="G108" s="6" t="n">
        <v>0.1078</v>
      </c>
      <c r="I108" s="6" t="n">
        <v>231070</v>
      </c>
      <c r="J108" s="6" t="s">
        <v>391</v>
      </c>
      <c r="K108" s="6" t="s">
        <v>392</v>
      </c>
      <c r="L108" s="6" t="s">
        <v>393</v>
      </c>
    </row>
    <row r="109" customFormat="false" ht="12.75" hidden="false" customHeight="false" outlineLevel="0" collapsed="false">
      <c r="A109" s="6" t="s">
        <v>394</v>
      </c>
      <c r="B109" s="6" t="n">
        <v>4250291</v>
      </c>
      <c r="C109" s="6" t="n">
        <v>37.8</v>
      </c>
      <c r="D109" s="6" t="n">
        <v>10.4</v>
      </c>
      <c r="E109" s="6" t="n">
        <f aca="false">C109/D109</f>
        <v>3.63461538461538</v>
      </c>
      <c r="F109" s="6" t="n">
        <v>0.015</v>
      </c>
      <c r="G109" s="6" t="n">
        <v>0.183</v>
      </c>
      <c r="J109" s="6" t="s">
        <v>395</v>
      </c>
      <c r="K109" s="6" t="s">
        <v>396</v>
      </c>
    </row>
    <row r="110" customFormat="false" ht="12.75" hidden="false" customHeight="false" outlineLevel="0" collapsed="false">
      <c r="A110" s="6" t="s">
        <v>397</v>
      </c>
      <c r="B110" s="6" t="n">
        <v>520593</v>
      </c>
      <c r="C110" s="6" t="n">
        <v>32.7</v>
      </c>
      <c r="D110" s="6" t="n">
        <v>13.1</v>
      </c>
      <c r="E110" s="6" t="n">
        <f aca="false">C110/D110</f>
        <v>2.49618320610687</v>
      </c>
      <c r="F110" s="6" t="n">
        <v>0.0288</v>
      </c>
      <c r="G110" s="6" t="n">
        <v>0.1378</v>
      </c>
      <c r="J110" s="6" t="s">
        <v>398</v>
      </c>
      <c r="K110" s="6" t="s">
        <v>399</v>
      </c>
    </row>
    <row r="111" customFormat="false" ht="12.75" hidden="false" customHeight="false" outlineLevel="0" collapsed="false">
      <c r="A111" s="6" t="s">
        <v>400</v>
      </c>
      <c r="B111" s="6" t="n">
        <v>3310646</v>
      </c>
      <c r="C111" s="6" t="n">
        <v>30.6</v>
      </c>
      <c r="D111" s="6" t="n">
        <v>11.5</v>
      </c>
      <c r="E111" s="6" t="n">
        <f aca="false">C111/D111</f>
        <v>2.66086956521739</v>
      </c>
      <c r="F111" s="6" t="n">
        <v>0.0388</v>
      </c>
      <c r="G111" s="6" t="n">
        <v>0.1566</v>
      </c>
      <c r="J111" s="6" t="s">
        <v>401</v>
      </c>
      <c r="K111" s="6" t="s">
        <v>402</v>
      </c>
    </row>
    <row r="112" customFormat="false" ht="12.75" hidden="false" customHeight="false" outlineLevel="0" collapsed="false">
      <c r="A112" s="6" t="s">
        <v>403</v>
      </c>
      <c r="B112" s="6" t="n">
        <v>1260719</v>
      </c>
      <c r="C112" s="6" t="n">
        <v>26.8</v>
      </c>
      <c r="D112" s="6" t="n">
        <v>7.2</v>
      </c>
      <c r="E112" s="6" t="n">
        <f aca="false">C112/D112</f>
        <v>3.72222222222222</v>
      </c>
      <c r="F112" s="6" t="n">
        <v>0.0464</v>
      </c>
      <c r="G112" s="6" t="n">
        <v>0.2419</v>
      </c>
      <c r="I112" s="6" t="n">
        <v>16579</v>
      </c>
      <c r="J112" s="6" t="s">
        <v>404</v>
      </c>
      <c r="K112" s="6" t="s">
        <v>405</v>
      </c>
      <c r="L112" s="6" t="s">
        <v>406</v>
      </c>
    </row>
    <row r="113" customFormat="false" ht="12.75" hidden="false" customHeight="false" outlineLevel="0" collapsed="false">
      <c r="A113" s="6" t="s">
        <v>407</v>
      </c>
      <c r="B113" s="6" t="n">
        <v>7330477</v>
      </c>
      <c r="C113" s="6" t="n">
        <v>32.1</v>
      </c>
      <c r="D113" s="6" t="n">
        <v>15</v>
      </c>
      <c r="E113" s="6" t="n">
        <f aca="false">C113/D113</f>
        <v>2.14</v>
      </c>
      <c r="F113" s="6" t="n">
        <v>0.0313</v>
      </c>
      <c r="G113" s="6" t="n">
        <v>0.1241</v>
      </c>
      <c r="I113" s="6" t="n">
        <v>110310</v>
      </c>
      <c r="J113" s="6" t="s">
        <v>408</v>
      </c>
      <c r="K113" s="6" t="s">
        <v>409</v>
      </c>
      <c r="L113" s="6" t="s">
        <v>410</v>
      </c>
    </row>
    <row r="114" customFormat="false" ht="12.75" hidden="false" customHeight="false" outlineLevel="0" collapsed="false">
      <c r="A114" s="6" t="s">
        <v>411</v>
      </c>
      <c r="B114" s="6" t="n">
        <v>4200327</v>
      </c>
      <c r="C114" s="6" t="n">
        <v>40.9</v>
      </c>
      <c r="D114" s="6" t="n">
        <v>19.3</v>
      </c>
      <c r="E114" s="6" t="n">
        <f aca="false">C114/D114</f>
        <v>2.11917098445596</v>
      </c>
      <c r="F114" s="6" t="n">
        <v>0.01</v>
      </c>
      <c r="G114" s="6" t="n">
        <v>0.0865</v>
      </c>
      <c r="I114" s="6" t="n">
        <v>76893</v>
      </c>
      <c r="J114" s="6" t="s">
        <v>412</v>
      </c>
      <c r="K114" s="6" t="s">
        <v>413</v>
      </c>
      <c r="L114" s="6" t="s">
        <v>414</v>
      </c>
    </row>
    <row r="115" customFormat="false" ht="12.75" hidden="false" customHeight="false" outlineLevel="0" collapsed="false">
      <c r="A115" s="6" t="s">
        <v>415</v>
      </c>
      <c r="B115" s="6" t="n">
        <v>6560326</v>
      </c>
      <c r="C115" s="6" t="n">
        <v>45.6</v>
      </c>
      <c r="D115" s="6" t="n">
        <v>19.2</v>
      </c>
      <c r="E115" s="6" t="n">
        <f aca="false">C115/D115</f>
        <v>2.375</v>
      </c>
      <c r="F115" s="6" t="n">
        <v>0.005</v>
      </c>
      <c r="G115" s="6" t="n">
        <v>0.0865</v>
      </c>
      <c r="I115" s="6" t="n">
        <v>56048</v>
      </c>
      <c r="J115" s="6" t="s">
        <v>416</v>
      </c>
      <c r="K115" s="6" t="s">
        <v>417</v>
      </c>
      <c r="L115" s="6" t="s">
        <v>418</v>
      </c>
    </row>
    <row r="116" customFormat="false" ht="12.75" hidden="false" customHeight="false" outlineLevel="0" collapsed="false">
      <c r="A116" s="6" t="s">
        <v>419</v>
      </c>
      <c r="B116" s="6" t="n">
        <v>3060681</v>
      </c>
      <c r="C116" s="6" t="n">
        <v>26.7</v>
      </c>
      <c r="D116" s="6" t="n">
        <v>7.5</v>
      </c>
      <c r="E116" s="6" t="n">
        <f aca="false">C116/D116</f>
        <v>3.56</v>
      </c>
      <c r="F116" s="6" t="n">
        <v>0.0464</v>
      </c>
      <c r="G116" s="6" t="n">
        <v>0.218</v>
      </c>
      <c r="J116" s="6" t="s">
        <v>420</v>
      </c>
      <c r="K116" s="6" t="s">
        <v>421</v>
      </c>
    </row>
    <row r="117" customFormat="false" ht="12.75" hidden="false" customHeight="false" outlineLevel="0" collapsed="false">
      <c r="A117" s="6" t="s">
        <v>422</v>
      </c>
      <c r="B117" s="6" t="n">
        <v>6290445</v>
      </c>
      <c r="C117" s="6" t="n">
        <v>26.5</v>
      </c>
      <c r="D117" s="6" t="n">
        <v>11.6</v>
      </c>
      <c r="E117" s="6" t="n">
        <f aca="false">C117/D117</f>
        <v>2.28448275862069</v>
      </c>
      <c r="F117" s="6" t="n">
        <v>0.0476</v>
      </c>
      <c r="G117" s="6" t="n">
        <v>0.1604</v>
      </c>
      <c r="I117" s="6" t="n">
        <v>83557</v>
      </c>
      <c r="J117" s="6" t="s">
        <v>423</v>
      </c>
      <c r="K117" s="6" t="s">
        <v>424</v>
      </c>
      <c r="L117" s="6" t="s">
        <v>425</v>
      </c>
    </row>
    <row r="118" customFormat="false" ht="12.75" hidden="false" customHeight="false" outlineLevel="0" collapsed="false">
      <c r="A118" s="6" t="s">
        <v>426</v>
      </c>
      <c r="B118" s="6" t="n">
        <v>1410050</v>
      </c>
      <c r="C118" s="6" t="n">
        <v>34.6</v>
      </c>
      <c r="D118" s="6" t="n">
        <v>16.9</v>
      </c>
      <c r="E118" s="6" t="n">
        <f aca="false">C118/D118</f>
        <v>2.04733727810651</v>
      </c>
      <c r="F118" s="6" t="n">
        <v>0.0226</v>
      </c>
      <c r="G118" s="6" t="n">
        <v>0.0977</v>
      </c>
      <c r="J118" s="6" t="s">
        <v>426</v>
      </c>
      <c r="K118" s="6" t="s">
        <v>427</v>
      </c>
    </row>
    <row r="119" customFormat="false" ht="12.75" hidden="false" customHeight="false" outlineLevel="0" collapsed="false">
      <c r="A119" s="6" t="s">
        <v>428</v>
      </c>
      <c r="B119" s="6" t="n">
        <v>1110221</v>
      </c>
      <c r="C119" s="6" t="n">
        <v>28.6</v>
      </c>
      <c r="D119" s="6" t="n">
        <v>14</v>
      </c>
      <c r="E119" s="6" t="n">
        <f aca="false">C119/D119</f>
        <v>2.04285714285714</v>
      </c>
      <c r="F119" s="6" t="n">
        <v>0.0451</v>
      </c>
      <c r="G119" s="6" t="n">
        <v>0.1366</v>
      </c>
      <c r="I119" s="6" t="n">
        <v>227738</v>
      </c>
      <c r="J119" s="6" t="s">
        <v>429</v>
      </c>
      <c r="K119" s="6" t="s">
        <v>430</v>
      </c>
      <c r="L119" s="6" t="s">
        <v>431</v>
      </c>
    </row>
    <row r="120" customFormat="false" ht="12.75" hidden="false" customHeight="false" outlineLevel="0" collapsed="false">
      <c r="A120" s="6" t="s">
        <v>432</v>
      </c>
      <c r="B120" s="6" t="n">
        <v>3440397</v>
      </c>
      <c r="C120" s="6" t="n">
        <v>585.8</v>
      </c>
      <c r="D120" s="6" t="n">
        <v>245.6</v>
      </c>
      <c r="E120" s="6" t="n">
        <f aca="false">C120/D120</f>
        <v>2.38517915309446</v>
      </c>
      <c r="F120" s="6" t="n">
        <v>0</v>
      </c>
      <c r="G120" s="6" t="n">
        <v>0</v>
      </c>
      <c r="I120" s="6" t="n">
        <v>17179</v>
      </c>
      <c r="J120" s="6" t="s">
        <v>433</v>
      </c>
      <c r="K120" s="6" t="s">
        <v>434</v>
      </c>
      <c r="L120" s="6" t="s">
        <v>435</v>
      </c>
    </row>
    <row r="121" customFormat="false" ht="12.75" hidden="false" customHeight="false" outlineLevel="0" collapsed="false">
      <c r="A121" s="6" t="s">
        <v>436</v>
      </c>
      <c r="B121" s="6" t="n">
        <v>1820367</v>
      </c>
      <c r="C121" s="6" t="n">
        <v>35.5</v>
      </c>
      <c r="D121" s="6" t="n">
        <v>13.4</v>
      </c>
      <c r="E121" s="6" t="n">
        <f aca="false">C121/D121</f>
        <v>2.64925373134328</v>
      </c>
      <c r="F121" s="6" t="n">
        <v>0.0226</v>
      </c>
      <c r="G121" s="6" t="n">
        <v>0.1303</v>
      </c>
      <c r="J121" s="6" t="s">
        <v>437</v>
      </c>
      <c r="K121" s="6" t="s">
        <v>438</v>
      </c>
    </row>
    <row r="122" customFormat="false" ht="12.75" hidden="false" customHeight="false" outlineLevel="0" collapsed="false">
      <c r="A122" s="6" t="s">
        <v>439</v>
      </c>
      <c r="B122" s="6" t="n">
        <v>2120286</v>
      </c>
      <c r="C122" s="6" t="n">
        <v>31</v>
      </c>
      <c r="D122" s="6" t="n">
        <v>6.7</v>
      </c>
      <c r="E122" s="6" t="n">
        <f aca="false">C122/D122</f>
        <v>4.62686567164179</v>
      </c>
      <c r="F122" s="6" t="n">
        <v>0.0363</v>
      </c>
      <c r="G122" s="6" t="n">
        <v>0.2544</v>
      </c>
      <c r="J122" s="6" t="s">
        <v>440</v>
      </c>
      <c r="K122" s="6" t="s">
        <v>441</v>
      </c>
    </row>
    <row r="123" customFormat="false" ht="12.75" hidden="false" customHeight="false" outlineLevel="0" collapsed="false">
      <c r="A123" s="6" t="s">
        <v>442</v>
      </c>
      <c r="B123" s="6" t="n">
        <v>5670241</v>
      </c>
      <c r="C123" s="6" t="n">
        <v>54.4</v>
      </c>
      <c r="D123" s="6" t="n">
        <v>23</v>
      </c>
      <c r="E123" s="6" t="n">
        <f aca="false">C123/D123</f>
        <v>2.36521739130435</v>
      </c>
      <c r="F123" s="6" t="n">
        <v>0.0025</v>
      </c>
      <c r="G123" s="6" t="n">
        <v>0.0664</v>
      </c>
      <c r="J123" s="6" t="s">
        <v>443</v>
      </c>
      <c r="K123" s="6" t="s">
        <v>444</v>
      </c>
    </row>
    <row r="124" customFormat="false" ht="12.75" hidden="false" customHeight="false" outlineLevel="0" collapsed="false">
      <c r="A124" s="6" t="s">
        <v>445</v>
      </c>
      <c r="B124" s="6" t="n">
        <v>4230398</v>
      </c>
      <c r="C124" s="6" t="n">
        <v>36.5</v>
      </c>
      <c r="D124" s="6" t="n">
        <v>10.4</v>
      </c>
      <c r="E124" s="6" t="n">
        <f aca="false">C124/D124</f>
        <v>3.50961538461538</v>
      </c>
      <c r="F124" s="6" t="n">
        <v>0.0188</v>
      </c>
      <c r="G124" s="6" t="n">
        <v>0.1742</v>
      </c>
      <c r="I124" s="6" t="n">
        <v>67212</v>
      </c>
      <c r="J124" s="6" t="s">
        <v>446</v>
      </c>
      <c r="K124" s="6" t="s">
        <v>447</v>
      </c>
      <c r="L124" s="6" t="s">
        <v>448</v>
      </c>
    </row>
    <row r="125" customFormat="false" ht="12.75" hidden="false" customHeight="false" outlineLevel="0" collapsed="false">
      <c r="A125" s="6" t="s">
        <v>449</v>
      </c>
      <c r="B125" s="6" t="n">
        <v>1410278</v>
      </c>
      <c r="C125" s="6" t="n">
        <v>28.1</v>
      </c>
      <c r="D125" s="6" t="n">
        <v>12.3</v>
      </c>
      <c r="E125" s="6" t="n">
        <f aca="false">C125/D125</f>
        <v>2.28455284552846</v>
      </c>
      <c r="F125" s="6" t="n">
        <v>0.0464</v>
      </c>
      <c r="G125" s="6" t="n">
        <v>0.1491</v>
      </c>
      <c r="I125" s="6" t="n">
        <v>57312</v>
      </c>
      <c r="J125" s="6" t="s">
        <v>450</v>
      </c>
      <c r="K125" s="6" t="s">
        <v>451</v>
      </c>
      <c r="L125" s="6" t="s">
        <v>452</v>
      </c>
    </row>
    <row r="126" customFormat="false" ht="12.75" hidden="false" customHeight="false" outlineLevel="0" collapsed="false">
      <c r="A126" s="6" t="s">
        <v>453</v>
      </c>
      <c r="B126" s="6" t="n">
        <v>5870010</v>
      </c>
      <c r="C126" s="6" t="n">
        <v>114</v>
      </c>
      <c r="D126" s="6" t="n">
        <v>17.3</v>
      </c>
      <c r="E126" s="6" t="n">
        <f aca="false">C126/D126</f>
        <v>6.58959537572254</v>
      </c>
      <c r="F126" s="6" t="n">
        <v>0</v>
      </c>
      <c r="G126" s="6" t="n">
        <v>0.104</v>
      </c>
      <c r="I126" s="6" t="n">
        <v>17836</v>
      </c>
      <c r="J126" s="6" t="s">
        <v>454</v>
      </c>
      <c r="K126" s="6" t="s">
        <v>455</v>
      </c>
      <c r="L126" s="6" t="s">
        <v>456</v>
      </c>
    </row>
    <row r="127" customFormat="false" ht="12.75" hidden="false" customHeight="false" outlineLevel="0" collapsed="false">
      <c r="A127" s="6" t="s">
        <v>457</v>
      </c>
      <c r="B127" s="6" t="n">
        <v>4490278</v>
      </c>
      <c r="C127" s="6" t="n">
        <v>130.8</v>
      </c>
      <c r="D127" s="6" t="n">
        <v>26.2</v>
      </c>
      <c r="E127" s="6" t="n">
        <f aca="false">C127/D127</f>
        <v>4.99236641221374</v>
      </c>
      <c r="F127" s="6" t="n">
        <v>0</v>
      </c>
      <c r="G127" s="6" t="n">
        <v>0.0526</v>
      </c>
      <c r="I127" s="6" t="n">
        <v>17837</v>
      </c>
      <c r="J127" s="6" t="s">
        <v>458</v>
      </c>
      <c r="K127" s="6" t="s">
        <v>459</v>
      </c>
      <c r="L127" s="6" t="s">
        <v>460</v>
      </c>
    </row>
    <row r="128" customFormat="false" ht="12.75" hidden="false" customHeight="false" outlineLevel="0" collapsed="false">
      <c r="A128" s="6" t="s">
        <v>461</v>
      </c>
      <c r="B128" s="6" t="n">
        <v>2370273</v>
      </c>
      <c r="C128" s="6" t="n">
        <v>40.6</v>
      </c>
      <c r="D128" s="6" t="n">
        <v>20.1</v>
      </c>
      <c r="E128" s="6" t="n">
        <f aca="false">C128/D128</f>
        <v>2.01990049751244</v>
      </c>
      <c r="F128" s="6" t="n">
        <v>0.01</v>
      </c>
      <c r="G128" s="6" t="n">
        <v>0.0802</v>
      </c>
      <c r="J128" s="6" t="s">
        <v>462</v>
      </c>
      <c r="K128" s="6" t="s">
        <v>463</v>
      </c>
    </row>
    <row r="129" customFormat="false" ht="12.75" hidden="false" customHeight="false" outlineLevel="0" collapsed="false">
      <c r="A129" s="6" t="s">
        <v>464</v>
      </c>
      <c r="B129" s="6" t="n">
        <v>1470184</v>
      </c>
      <c r="C129" s="6" t="n">
        <v>34.3</v>
      </c>
      <c r="D129" s="6" t="n">
        <v>13.9</v>
      </c>
      <c r="E129" s="6" t="n">
        <f aca="false">C129/D129</f>
        <v>2.46762589928058</v>
      </c>
      <c r="F129" s="6" t="n">
        <v>0.0238</v>
      </c>
      <c r="G129" s="6" t="n">
        <v>0.1353</v>
      </c>
      <c r="J129" s="6" t="s">
        <v>465</v>
      </c>
      <c r="K129" s="6" t="s">
        <v>466</v>
      </c>
    </row>
    <row r="130" customFormat="false" ht="12.75" hidden="false" customHeight="false" outlineLevel="0" collapsed="false">
      <c r="A130" s="6" t="s">
        <v>467</v>
      </c>
      <c r="B130" s="6" t="n">
        <v>3140681</v>
      </c>
      <c r="C130" s="6" t="n">
        <v>49.5</v>
      </c>
      <c r="D130" s="6" t="n">
        <v>22</v>
      </c>
      <c r="E130" s="6" t="n">
        <f aca="false">C130/D130</f>
        <v>2.25</v>
      </c>
      <c r="F130" s="6" t="n">
        <v>0.0038</v>
      </c>
      <c r="G130" s="6" t="n">
        <v>0.0739</v>
      </c>
      <c r="J130" s="6" t="s">
        <v>468</v>
      </c>
      <c r="K130" s="6" t="s">
        <v>469</v>
      </c>
    </row>
    <row r="131" customFormat="false" ht="12.75" hidden="false" customHeight="false" outlineLevel="0" collapsed="false">
      <c r="A131" s="6" t="s">
        <v>470</v>
      </c>
      <c r="B131" s="6" t="n">
        <v>4590692</v>
      </c>
      <c r="C131" s="6" t="n">
        <v>31.4</v>
      </c>
      <c r="D131" s="6" t="n">
        <v>12.3</v>
      </c>
      <c r="E131" s="6" t="n">
        <f aca="false">C131/D131</f>
        <v>2.55284552845528</v>
      </c>
      <c r="F131" s="6" t="n">
        <v>0.0338</v>
      </c>
      <c r="G131" s="6" t="n">
        <v>0.1529</v>
      </c>
      <c r="J131" s="6" t="s">
        <v>471</v>
      </c>
      <c r="K131" s="6" t="s">
        <v>472</v>
      </c>
    </row>
    <row r="132" customFormat="false" ht="12.75" hidden="false" customHeight="false" outlineLevel="0" collapsed="false">
      <c r="A132" s="6" t="s">
        <v>473</v>
      </c>
      <c r="B132" s="6" t="n">
        <v>4880754</v>
      </c>
      <c r="C132" s="6" t="n">
        <v>31.3</v>
      </c>
      <c r="D132" s="6" t="n">
        <v>15.4</v>
      </c>
      <c r="E132" s="6" t="n">
        <f aca="false">C132/D132</f>
        <v>2.03246753246753</v>
      </c>
      <c r="F132" s="6" t="n">
        <v>0.0338</v>
      </c>
      <c r="G132" s="6" t="n">
        <v>0.1153</v>
      </c>
      <c r="I132" s="6" t="n">
        <v>70881</v>
      </c>
      <c r="J132" s="6" t="s">
        <v>474</v>
      </c>
      <c r="K132" s="6" t="s">
        <v>475</v>
      </c>
      <c r="L132" s="6" t="s">
        <v>476</v>
      </c>
    </row>
    <row r="133" customFormat="false" ht="12.75" hidden="false" customHeight="false" outlineLevel="0" collapsed="false">
      <c r="A133" s="6" t="s">
        <v>477</v>
      </c>
      <c r="B133" s="6" t="n">
        <v>4860204</v>
      </c>
      <c r="C133" s="6" t="n">
        <v>33</v>
      </c>
      <c r="D133" s="6" t="n">
        <v>16.2</v>
      </c>
      <c r="E133" s="6" t="n">
        <f aca="false">C133/D133</f>
        <v>2.03703703703704</v>
      </c>
      <c r="F133" s="6" t="n">
        <v>0.0276</v>
      </c>
      <c r="G133" s="6" t="n">
        <v>0.1103</v>
      </c>
      <c r="I133" s="6" t="n">
        <v>258159</v>
      </c>
      <c r="J133" s="6" t="s">
        <v>478</v>
      </c>
      <c r="K133" s="6" t="s">
        <v>479</v>
      </c>
      <c r="L133" s="6" t="s">
        <v>480</v>
      </c>
    </row>
    <row r="134" customFormat="false" ht="12.75" hidden="false" customHeight="false" outlineLevel="0" collapsed="false">
      <c r="A134" s="6" t="s">
        <v>481</v>
      </c>
      <c r="B134" s="6" t="n">
        <v>630601</v>
      </c>
      <c r="C134" s="6" t="n">
        <v>26.1</v>
      </c>
      <c r="D134" s="6" t="n">
        <v>9</v>
      </c>
      <c r="E134" s="6" t="n">
        <f aca="false">C134/D134</f>
        <v>2.9</v>
      </c>
      <c r="F134" s="6" t="n">
        <v>0.0476</v>
      </c>
      <c r="G134" s="6" t="n">
        <v>0.213</v>
      </c>
      <c r="J134" s="6" t="s">
        <v>482</v>
      </c>
      <c r="K134" s="6" t="s">
        <v>483</v>
      </c>
    </row>
    <row r="135" customFormat="false" ht="12.75" hidden="false" customHeight="false" outlineLevel="0" collapsed="false">
      <c r="A135" s="6" t="s">
        <v>484</v>
      </c>
      <c r="B135" s="6" t="n">
        <v>70279</v>
      </c>
      <c r="C135" s="6" t="n">
        <v>46</v>
      </c>
      <c r="D135" s="6" t="n">
        <v>22.3</v>
      </c>
      <c r="E135" s="6" t="n">
        <f aca="false">C135/D135</f>
        <v>2.0627802690583</v>
      </c>
      <c r="F135" s="6" t="n">
        <v>0.005</v>
      </c>
      <c r="G135" s="6" t="n">
        <v>0.0714</v>
      </c>
      <c r="I135" s="6" t="n">
        <v>258853</v>
      </c>
      <c r="J135" s="6" t="s">
        <v>485</v>
      </c>
      <c r="K135" s="6" t="s">
        <v>486</v>
      </c>
      <c r="L135" s="6" t="s">
        <v>487</v>
      </c>
    </row>
    <row r="136" customFormat="false" ht="12.75" hidden="false" customHeight="false" outlineLevel="0" collapsed="false">
      <c r="A136" s="6" t="s">
        <v>488</v>
      </c>
      <c r="B136" s="6" t="n">
        <v>6840538</v>
      </c>
      <c r="C136" s="6" t="n">
        <v>26.4</v>
      </c>
      <c r="D136" s="6" t="n">
        <v>11.2</v>
      </c>
      <c r="E136" s="6" t="n">
        <f aca="false">C136/D136</f>
        <v>2.35714285714286</v>
      </c>
      <c r="F136" s="6" t="n">
        <v>0.0476</v>
      </c>
      <c r="G136" s="6" t="n">
        <v>0.1729</v>
      </c>
      <c r="I136" s="6" t="n">
        <v>18440</v>
      </c>
      <c r="J136" s="6" t="s">
        <v>489</v>
      </c>
      <c r="K136" s="6" t="s">
        <v>490</v>
      </c>
      <c r="L136" s="6" t="s">
        <v>491</v>
      </c>
    </row>
    <row r="137" customFormat="false" ht="12.75" hidden="false" customHeight="false" outlineLevel="0" collapsed="false">
      <c r="A137" s="6" t="s">
        <v>492</v>
      </c>
      <c r="B137" s="6" t="n">
        <v>5310639</v>
      </c>
      <c r="C137" s="6" t="n">
        <v>78.6</v>
      </c>
      <c r="D137" s="6" t="n">
        <v>30.8</v>
      </c>
      <c r="E137" s="6" t="n">
        <f aca="false">C137/D137</f>
        <v>2.55194805194805</v>
      </c>
      <c r="F137" s="6" t="n">
        <v>0</v>
      </c>
      <c r="G137" s="6" t="n">
        <v>0.0288</v>
      </c>
      <c r="I137" s="6" t="n">
        <v>55983</v>
      </c>
      <c r="J137" s="6" t="s">
        <v>493</v>
      </c>
      <c r="K137" s="6" t="s">
        <v>494</v>
      </c>
      <c r="L137" s="6" t="s">
        <v>495</v>
      </c>
    </row>
    <row r="138" customFormat="false" ht="12.75" hidden="false" customHeight="false" outlineLevel="0" collapsed="false">
      <c r="A138" s="6" t="s">
        <v>496</v>
      </c>
      <c r="B138" s="6" t="n">
        <v>1340632</v>
      </c>
      <c r="C138" s="6" t="n">
        <v>46.7</v>
      </c>
      <c r="D138" s="6" t="n">
        <v>18.1</v>
      </c>
      <c r="E138" s="6" t="n">
        <f aca="false">C138/D138</f>
        <v>2.58011049723757</v>
      </c>
      <c r="F138" s="6" t="n">
        <v>0.0038</v>
      </c>
      <c r="G138" s="6" t="n">
        <v>0.089</v>
      </c>
      <c r="J138" s="6" t="s">
        <v>497</v>
      </c>
      <c r="K138" s="6" t="s">
        <v>498</v>
      </c>
    </row>
    <row r="139" customFormat="false" ht="12.75" hidden="false" customHeight="false" outlineLevel="0" collapsed="false">
      <c r="A139" s="6" t="s">
        <v>499</v>
      </c>
      <c r="B139" s="6" t="n">
        <v>6290014</v>
      </c>
      <c r="C139" s="6" t="n">
        <v>111.9</v>
      </c>
      <c r="D139" s="6" t="n">
        <v>50.7</v>
      </c>
      <c r="E139" s="6" t="n">
        <f aca="false">C139/D139</f>
        <v>2.20710059171598</v>
      </c>
      <c r="F139" s="6" t="n">
        <v>0</v>
      </c>
      <c r="G139" s="6" t="n">
        <v>0.0038</v>
      </c>
      <c r="J139" s="6" t="s">
        <v>500</v>
      </c>
      <c r="K139" s="6" t="s">
        <v>501</v>
      </c>
    </row>
    <row r="140" customFormat="false" ht="12.75" hidden="false" customHeight="false" outlineLevel="0" collapsed="false">
      <c r="A140" s="6" t="s">
        <v>502</v>
      </c>
      <c r="B140" s="6" t="n">
        <v>6660725</v>
      </c>
      <c r="C140" s="6" t="n">
        <v>38</v>
      </c>
      <c r="D140" s="6" t="n">
        <v>12.9</v>
      </c>
      <c r="E140" s="6" t="n">
        <f aca="false">C140/D140</f>
        <v>2.94573643410853</v>
      </c>
      <c r="F140" s="6" t="n">
        <v>0.015</v>
      </c>
      <c r="G140" s="6" t="n">
        <v>0.1441</v>
      </c>
      <c r="J140" s="6" t="s">
        <v>503</v>
      </c>
      <c r="K140" s="6" t="s">
        <v>504</v>
      </c>
    </row>
    <row r="141" customFormat="false" ht="12.75" hidden="false" customHeight="false" outlineLevel="0" collapsed="false">
      <c r="A141" s="6" t="s">
        <v>505</v>
      </c>
      <c r="B141" s="6" t="n">
        <v>6330270</v>
      </c>
      <c r="C141" s="6" t="n">
        <v>31.8</v>
      </c>
      <c r="D141" s="6" t="n">
        <v>12</v>
      </c>
      <c r="E141" s="6" t="n">
        <f aca="false">C141/D141</f>
        <v>2.65</v>
      </c>
      <c r="F141" s="6" t="n">
        <v>0.0313</v>
      </c>
      <c r="G141" s="6" t="n">
        <v>0.1516</v>
      </c>
      <c r="J141" s="6" t="s">
        <v>506</v>
      </c>
      <c r="K141" s="6" t="s">
        <v>507</v>
      </c>
    </row>
    <row r="142" customFormat="false" ht="12.75" hidden="false" customHeight="false" outlineLevel="0" collapsed="false">
      <c r="A142" s="6" t="s">
        <v>508</v>
      </c>
      <c r="B142" s="6" t="n">
        <v>2000593</v>
      </c>
      <c r="C142" s="6" t="n">
        <v>28.3</v>
      </c>
      <c r="D142" s="6" t="n">
        <v>10.6</v>
      </c>
      <c r="E142" s="6" t="n">
        <f aca="false">C142/D142</f>
        <v>2.66981132075472</v>
      </c>
      <c r="F142" s="6" t="n">
        <v>0.0451</v>
      </c>
      <c r="G142" s="6" t="n">
        <v>0.1704</v>
      </c>
      <c r="I142" s="6" t="n">
        <v>103711</v>
      </c>
      <c r="J142" s="6" t="s">
        <v>509</v>
      </c>
      <c r="K142" s="6" t="s">
        <v>510</v>
      </c>
      <c r="L142" s="6" t="s">
        <v>511</v>
      </c>
    </row>
    <row r="143" customFormat="false" ht="12.75" hidden="false" customHeight="false" outlineLevel="0" collapsed="false">
      <c r="A143" s="6" t="s">
        <v>512</v>
      </c>
      <c r="B143" s="6" t="n">
        <v>4260358</v>
      </c>
      <c r="C143" s="6" t="n">
        <v>37.8</v>
      </c>
      <c r="D143" s="6" t="n">
        <v>11.9</v>
      </c>
      <c r="E143" s="6" t="n">
        <f aca="false">C143/D143</f>
        <v>3.17647058823529</v>
      </c>
      <c r="F143" s="6" t="n">
        <v>0.015</v>
      </c>
      <c r="G143" s="6" t="n">
        <v>0.1441</v>
      </c>
      <c r="J143" s="6" t="s">
        <v>513</v>
      </c>
      <c r="K143" s="6" t="s">
        <v>514</v>
      </c>
    </row>
    <row r="144" customFormat="false" ht="12.75" hidden="false" customHeight="false" outlineLevel="0" collapsed="false">
      <c r="A144" s="6" t="s">
        <v>515</v>
      </c>
      <c r="B144" s="6" t="n">
        <v>2320598</v>
      </c>
      <c r="C144" s="6" t="n">
        <v>30.9</v>
      </c>
      <c r="D144" s="6" t="n">
        <v>7.9</v>
      </c>
      <c r="E144" s="6" t="n">
        <f aca="false">C144/D144</f>
        <v>3.91139240506329</v>
      </c>
      <c r="F144" s="6" t="n">
        <v>0.0363</v>
      </c>
      <c r="G144" s="6" t="n">
        <v>0.2143</v>
      </c>
      <c r="I144" s="6" t="n">
        <v>67486</v>
      </c>
      <c r="J144" s="6" t="s">
        <v>516</v>
      </c>
      <c r="K144" s="6" t="s">
        <v>517</v>
      </c>
      <c r="L144" s="6" t="s">
        <v>518</v>
      </c>
    </row>
    <row r="145" customFormat="false" ht="12.75" hidden="false" customHeight="false" outlineLevel="0" collapsed="false">
      <c r="A145" s="6" t="s">
        <v>519</v>
      </c>
      <c r="B145" s="6" t="n">
        <v>5550025</v>
      </c>
      <c r="C145" s="6" t="n">
        <v>96.4</v>
      </c>
      <c r="D145" s="6" t="n">
        <v>19.2</v>
      </c>
      <c r="E145" s="6" t="n">
        <f aca="false">C145/D145</f>
        <v>5.02083333333333</v>
      </c>
      <c r="F145" s="6" t="n">
        <v>0</v>
      </c>
      <c r="G145" s="6" t="n">
        <v>0.0865</v>
      </c>
      <c r="I145" s="6" t="n">
        <v>19017</v>
      </c>
      <c r="J145" s="6" t="s">
        <v>520</v>
      </c>
      <c r="K145" s="6" t="s">
        <v>521</v>
      </c>
      <c r="L145" s="6" t="s">
        <v>522</v>
      </c>
    </row>
    <row r="146" customFormat="false" ht="12.75" hidden="false" customHeight="false" outlineLevel="0" collapsed="false">
      <c r="A146" s="6" t="s">
        <v>523</v>
      </c>
      <c r="B146" s="6" t="n">
        <v>160577</v>
      </c>
      <c r="C146" s="6" t="n">
        <v>66.2</v>
      </c>
      <c r="D146" s="6" t="n">
        <v>29</v>
      </c>
      <c r="E146" s="6" t="n">
        <f aca="false">C146/D146</f>
        <v>2.28275862068966</v>
      </c>
      <c r="F146" s="6" t="n">
        <v>0.0013</v>
      </c>
      <c r="G146" s="6" t="n">
        <v>0.0414</v>
      </c>
      <c r="I146" s="6" t="n">
        <v>67533</v>
      </c>
      <c r="J146" s="6" t="s">
        <v>524</v>
      </c>
      <c r="K146" s="6" t="s">
        <v>525</v>
      </c>
      <c r="L146" s="6" t="s">
        <v>526</v>
      </c>
    </row>
    <row r="147" customFormat="false" ht="12.75" hidden="false" customHeight="false" outlineLevel="0" collapsed="false">
      <c r="A147" s="6" t="s">
        <v>527</v>
      </c>
      <c r="B147" s="6" t="n">
        <v>6420470</v>
      </c>
      <c r="C147" s="6" t="n">
        <v>27.3</v>
      </c>
      <c r="D147" s="6" t="n">
        <v>7.2</v>
      </c>
      <c r="E147" s="6" t="n">
        <f aca="false">C147/D147</f>
        <v>3.79166666666667</v>
      </c>
      <c r="F147" s="6" t="n">
        <v>0.0464</v>
      </c>
      <c r="G147" s="6" t="n">
        <v>0.218</v>
      </c>
      <c r="I147" s="6" t="n">
        <v>100336</v>
      </c>
      <c r="J147" s="6" t="s">
        <v>528</v>
      </c>
      <c r="K147" s="6" t="s">
        <v>529</v>
      </c>
      <c r="L147" s="6" t="s">
        <v>530</v>
      </c>
    </row>
    <row r="148" customFormat="false" ht="12.75" hidden="false" customHeight="false" outlineLevel="0" collapsed="false">
      <c r="A148" s="6" t="s">
        <v>531</v>
      </c>
      <c r="B148" s="6" t="n">
        <v>4180307</v>
      </c>
      <c r="C148" s="6" t="n">
        <v>36.6</v>
      </c>
      <c r="D148" s="6" t="n">
        <v>13.6</v>
      </c>
      <c r="E148" s="6" t="n">
        <f aca="false">C148/D148</f>
        <v>2.69117647058824</v>
      </c>
      <c r="F148" s="6" t="n">
        <v>0.0188</v>
      </c>
      <c r="G148" s="6" t="n">
        <v>0.1366</v>
      </c>
      <c r="J148" s="6" t="s">
        <v>532</v>
      </c>
      <c r="K148" s="6" t="s">
        <v>533</v>
      </c>
    </row>
    <row r="149" customFormat="false" ht="12.75" hidden="false" customHeight="false" outlineLevel="0" collapsed="false">
      <c r="A149" s="6" t="s">
        <v>534</v>
      </c>
      <c r="B149" s="6" t="n">
        <v>1450519</v>
      </c>
      <c r="C149" s="6" t="n">
        <v>40</v>
      </c>
      <c r="D149" s="6" t="n">
        <v>17.9</v>
      </c>
      <c r="E149" s="6" t="n">
        <f aca="false">C149/D149</f>
        <v>2.23463687150838</v>
      </c>
      <c r="F149" s="6" t="n">
        <v>0.01</v>
      </c>
      <c r="G149" s="6" t="n">
        <v>0.0865</v>
      </c>
      <c r="J149" s="6" t="s">
        <v>535</v>
      </c>
      <c r="K149" s="6" t="s">
        <v>536</v>
      </c>
    </row>
    <row r="150" customFormat="false" ht="12.75" hidden="false" customHeight="false" outlineLevel="0" collapsed="false">
      <c r="A150" s="6" t="s">
        <v>537</v>
      </c>
      <c r="B150" s="6" t="n">
        <v>2710309</v>
      </c>
      <c r="C150" s="6" t="n">
        <v>111.1</v>
      </c>
      <c r="D150" s="6" t="n">
        <v>40.9</v>
      </c>
      <c r="E150" s="6" t="n">
        <f aca="false">C150/D150</f>
        <v>2.71638141809291</v>
      </c>
      <c r="F150" s="6" t="n">
        <v>0</v>
      </c>
      <c r="G150" s="6" t="n">
        <v>0.0125</v>
      </c>
      <c r="I150" s="6" t="n">
        <v>50501</v>
      </c>
      <c r="J150" s="6" t="s">
        <v>538</v>
      </c>
      <c r="K150" s="6" t="s">
        <v>539</v>
      </c>
      <c r="L150" s="6" t="s">
        <v>540</v>
      </c>
    </row>
    <row r="151" customFormat="false" ht="12.75" hidden="false" customHeight="false" outlineLevel="0" collapsed="false">
      <c r="A151" s="6" t="s">
        <v>541</v>
      </c>
      <c r="B151" s="6" t="n">
        <v>5870398</v>
      </c>
      <c r="C151" s="6" t="n">
        <v>27.2</v>
      </c>
      <c r="D151" s="6" t="n">
        <v>11.8</v>
      </c>
      <c r="E151" s="6" t="n">
        <f aca="false">C151/D151</f>
        <v>2.30508474576271</v>
      </c>
      <c r="F151" s="6" t="n">
        <v>0.0464</v>
      </c>
      <c r="G151" s="6" t="n">
        <v>0.1566</v>
      </c>
      <c r="I151" s="6" t="n">
        <v>19171</v>
      </c>
      <c r="J151" s="6" t="s">
        <v>542</v>
      </c>
      <c r="K151" s="6" t="s">
        <v>543</v>
      </c>
      <c r="L151" s="6" t="s">
        <v>544</v>
      </c>
    </row>
    <row r="152" customFormat="false" ht="12.75" hidden="false" customHeight="false" outlineLevel="0" collapsed="false">
      <c r="A152" s="6" t="s">
        <v>541</v>
      </c>
      <c r="B152" s="6" t="n">
        <v>6350343</v>
      </c>
      <c r="C152" s="6" t="n">
        <v>26.5</v>
      </c>
      <c r="D152" s="6" t="n">
        <v>8.9</v>
      </c>
      <c r="E152" s="6" t="n">
        <f aca="false">C152/D152</f>
        <v>2.97752808988764</v>
      </c>
      <c r="F152" s="6" t="n">
        <v>0.0464</v>
      </c>
      <c r="G152" s="6" t="n">
        <v>0.1767</v>
      </c>
      <c r="I152" s="6" t="n">
        <v>19171</v>
      </c>
      <c r="J152" s="6" t="s">
        <v>542</v>
      </c>
      <c r="K152" s="6" t="s">
        <v>545</v>
      </c>
      <c r="L152" s="6" t="s">
        <v>544</v>
      </c>
    </row>
    <row r="153" customFormat="false" ht="12.75" hidden="false" customHeight="false" outlineLevel="0" collapsed="false">
      <c r="A153" s="6" t="s">
        <v>546</v>
      </c>
      <c r="B153" s="6" t="n">
        <v>4060608</v>
      </c>
      <c r="C153" s="6" t="n">
        <v>32.9</v>
      </c>
      <c r="D153" s="6" t="n">
        <v>13</v>
      </c>
      <c r="E153" s="6" t="n">
        <f aca="false">C153/D153</f>
        <v>2.53076923076923</v>
      </c>
      <c r="F153" s="6" t="n">
        <v>0.0301</v>
      </c>
      <c r="G153" s="6" t="n">
        <v>0.1404</v>
      </c>
      <c r="I153" s="6" t="n">
        <v>69077</v>
      </c>
      <c r="J153" s="6" t="s">
        <v>547</v>
      </c>
      <c r="K153" s="6" t="s">
        <v>548</v>
      </c>
      <c r="L153" s="6" t="s">
        <v>549</v>
      </c>
    </row>
    <row r="154" customFormat="false" ht="12.75" hidden="false" customHeight="false" outlineLevel="0" collapsed="false">
      <c r="A154" s="6" t="s">
        <v>550</v>
      </c>
      <c r="B154" s="6" t="n">
        <v>6620445</v>
      </c>
      <c r="C154" s="6" t="n">
        <v>46.7</v>
      </c>
      <c r="D154" s="6" t="n">
        <v>13.1</v>
      </c>
      <c r="E154" s="6" t="n">
        <f aca="false">C154/D154</f>
        <v>3.56488549618321</v>
      </c>
      <c r="F154" s="6" t="n">
        <v>0.0038</v>
      </c>
      <c r="G154" s="6" t="n">
        <v>0.1353</v>
      </c>
      <c r="J154" s="6" t="s">
        <v>551</v>
      </c>
      <c r="K154" s="6" t="s">
        <v>552</v>
      </c>
    </row>
    <row r="155" customFormat="false" ht="12.75" hidden="false" customHeight="false" outlineLevel="0" collapsed="false">
      <c r="A155" s="6" t="s">
        <v>553</v>
      </c>
      <c r="B155" s="6" t="n">
        <v>3370482</v>
      </c>
      <c r="C155" s="6" t="n">
        <v>29.5</v>
      </c>
      <c r="D155" s="6" t="n">
        <v>11.8</v>
      </c>
      <c r="E155" s="6" t="n">
        <f aca="false">C155/D155</f>
        <v>2.5</v>
      </c>
      <c r="F155" s="6" t="n">
        <v>0.0426</v>
      </c>
      <c r="G155" s="6" t="n">
        <v>0.1566</v>
      </c>
      <c r="I155" s="6" t="n">
        <v>19400</v>
      </c>
      <c r="J155" s="6" t="s">
        <v>554</v>
      </c>
      <c r="K155" s="6" t="s">
        <v>555</v>
      </c>
      <c r="L155" s="6" t="s">
        <v>556</v>
      </c>
    </row>
    <row r="156" customFormat="false" ht="12.75" hidden="false" customHeight="false" outlineLevel="0" collapsed="false">
      <c r="A156" s="6" t="s">
        <v>557</v>
      </c>
      <c r="B156" s="6" t="n">
        <v>6900563</v>
      </c>
      <c r="C156" s="6" t="n">
        <v>34</v>
      </c>
      <c r="D156" s="6" t="n">
        <v>12.5</v>
      </c>
      <c r="E156" s="6" t="n">
        <f aca="false">C156/D156</f>
        <v>2.72</v>
      </c>
      <c r="F156" s="6" t="n">
        <v>0.0238</v>
      </c>
      <c r="G156" s="6" t="n">
        <v>0.1441</v>
      </c>
      <c r="J156" s="6" t="s">
        <v>558</v>
      </c>
      <c r="K156" s="6" t="s">
        <v>559</v>
      </c>
    </row>
    <row r="157" customFormat="false" ht="12.75" hidden="false" customHeight="false" outlineLevel="0" collapsed="false">
      <c r="A157" s="6" t="s">
        <v>560</v>
      </c>
      <c r="B157" s="6" t="n">
        <v>4390056</v>
      </c>
      <c r="C157" s="6" t="n">
        <v>27.6</v>
      </c>
      <c r="D157" s="6" t="n">
        <v>13.4</v>
      </c>
      <c r="E157" s="6" t="n">
        <f aca="false">C157/D157</f>
        <v>2.05970149253731</v>
      </c>
      <c r="F157" s="6" t="n">
        <v>0.0464</v>
      </c>
      <c r="G157" s="6" t="n">
        <v>0.1353</v>
      </c>
      <c r="J157" s="6" t="s">
        <v>561</v>
      </c>
      <c r="K157" s="6" t="s">
        <v>562</v>
      </c>
    </row>
    <row r="158" customFormat="false" ht="12.75" hidden="false" customHeight="false" outlineLevel="0" collapsed="false">
      <c r="A158" s="6" t="s">
        <v>563</v>
      </c>
      <c r="B158" s="6" t="n">
        <v>4290445</v>
      </c>
      <c r="C158" s="6" t="n">
        <v>31</v>
      </c>
      <c r="D158" s="6" t="n">
        <v>13.1</v>
      </c>
      <c r="E158" s="6" t="n">
        <f aca="false">C158/D158</f>
        <v>2.36641221374046</v>
      </c>
      <c r="F158" s="6" t="n">
        <v>0.0351</v>
      </c>
      <c r="G158" s="6" t="n">
        <v>0.1378</v>
      </c>
      <c r="I158" s="6" t="n">
        <v>19671</v>
      </c>
      <c r="J158" s="6" t="s">
        <v>564</v>
      </c>
      <c r="K158" s="6" t="s">
        <v>565</v>
      </c>
      <c r="L158" s="6" t="s">
        <v>566</v>
      </c>
    </row>
    <row r="159" customFormat="false" ht="12.75" hidden="false" customHeight="false" outlineLevel="0" collapsed="false">
      <c r="A159" s="6" t="s">
        <v>567</v>
      </c>
      <c r="B159" s="6" t="n">
        <v>3940577</v>
      </c>
      <c r="C159" s="6" t="n">
        <v>27.6</v>
      </c>
      <c r="D159" s="6" t="n">
        <v>13.8</v>
      </c>
      <c r="E159" s="6" t="n">
        <f aca="false">C159/D159</f>
        <v>2</v>
      </c>
      <c r="F159" s="6" t="n">
        <v>0.0464</v>
      </c>
      <c r="G159" s="6" t="n">
        <v>0.1366</v>
      </c>
      <c r="I159" s="6" t="n">
        <v>19687</v>
      </c>
      <c r="J159" s="6" t="s">
        <v>568</v>
      </c>
      <c r="K159" s="6" t="s">
        <v>569</v>
      </c>
      <c r="L159" s="6" t="s">
        <v>570</v>
      </c>
    </row>
    <row r="160" customFormat="false" ht="12.75" hidden="false" customHeight="false" outlineLevel="0" collapsed="false">
      <c r="A160" s="6" t="s">
        <v>571</v>
      </c>
      <c r="B160" s="6" t="n">
        <v>6040064</v>
      </c>
      <c r="C160" s="6" t="n">
        <v>108</v>
      </c>
      <c r="D160" s="6" t="n">
        <v>40.3</v>
      </c>
      <c r="E160" s="6" t="n">
        <f aca="false">C160/D160</f>
        <v>2.67990074441687</v>
      </c>
      <c r="F160" s="6" t="n">
        <v>0</v>
      </c>
      <c r="G160" s="6" t="n">
        <v>0.0125</v>
      </c>
      <c r="I160" s="6" t="n">
        <v>67874</v>
      </c>
      <c r="J160" s="6" t="s">
        <v>572</v>
      </c>
      <c r="K160" s="6" t="s">
        <v>573</v>
      </c>
      <c r="L160" s="6" t="s">
        <v>574</v>
      </c>
    </row>
    <row r="161" customFormat="false" ht="12.75" hidden="false" customHeight="false" outlineLevel="0" collapsed="false">
      <c r="A161" s="6" t="s">
        <v>575</v>
      </c>
      <c r="B161" s="6" t="n">
        <v>5720424</v>
      </c>
      <c r="C161" s="6" t="n">
        <v>48.2</v>
      </c>
      <c r="D161" s="6" t="n">
        <v>22.4</v>
      </c>
      <c r="E161" s="6" t="n">
        <f aca="false">C161/D161</f>
        <v>2.15178571428571</v>
      </c>
      <c r="F161" s="6" t="n">
        <v>0.0038</v>
      </c>
      <c r="G161" s="6" t="n">
        <v>0.0739</v>
      </c>
      <c r="I161" s="6" t="n">
        <v>19724</v>
      </c>
      <c r="J161" s="6" t="s">
        <v>576</v>
      </c>
      <c r="K161" s="6" t="s">
        <v>577</v>
      </c>
      <c r="L161" s="6" t="s">
        <v>578</v>
      </c>
    </row>
    <row r="162" customFormat="false" ht="12.75" hidden="false" customHeight="false" outlineLevel="0" collapsed="false">
      <c r="A162" s="6" t="s">
        <v>579</v>
      </c>
      <c r="B162" s="6" t="n">
        <v>150139</v>
      </c>
      <c r="C162" s="6" t="n">
        <v>28.4</v>
      </c>
      <c r="D162" s="6" t="n">
        <v>14.1</v>
      </c>
      <c r="E162" s="6" t="n">
        <f aca="false">C162/D162</f>
        <v>2.01418439716312</v>
      </c>
      <c r="F162" s="6" t="n">
        <v>0.0451</v>
      </c>
      <c r="G162" s="6" t="n">
        <v>0.1291</v>
      </c>
      <c r="J162" s="6" t="s">
        <v>580</v>
      </c>
      <c r="K162" s="6" t="s">
        <v>581</v>
      </c>
    </row>
    <row r="163" customFormat="false" ht="12.75" hidden="false" customHeight="false" outlineLevel="0" collapsed="false">
      <c r="A163" s="6" t="s">
        <v>582</v>
      </c>
      <c r="B163" s="6" t="n">
        <v>770338</v>
      </c>
      <c r="C163" s="6" t="n">
        <v>31.9</v>
      </c>
      <c r="D163" s="6" t="n">
        <v>11.1</v>
      </c>
      <c r="E163" s="6" t="n">
        <f aca="false">C163/D163</f>
        <v>2.87387387387387</v>
      </c>
      <c r="F163" s="6" t="n">
        <v>0.0338</v>
      </c>
      <c r="G163" s="6" t="n">
        <v>0.1679</v>
      </c>
      <c r="J163" s="6" t="s">
        <v>583</v>
      </c>
      <c r="K163" s="6" t="s">
        <v>584</v>
      </c>
    </row>
    <row r="164" customFormat="false" ht="12.75" hidden="false" customHeight="false" outlineLevel="0" collapsed="false">
      <c r="A164" s="6" t="s">
        <v>585</v>
      </c>
      <c r="B164" s="6" t="n">
        <v>4390066</v>
      </c>
      <c r="C164" s="6" t="n">
        <v>28.3</v>
      </c>
      <c r="D164" s="6" t="n">
        <v>2.1</v>
      </c>
      <c r="E164" s="6" t="n">
        <f aca="false">C164/D164</f>
        <v>13.4761904761905</v>
      </c>
      <c r="F164" s="6" t="n">
        <v>0.0451</v>
      </c>
      <c r="G164" s="6" t="n">
        <v>0.3722</v>
      </c>
      <c r="I164" s="6" t="n">
        <v>68925</v>
      </c>
      <c r="J164" s="6" t="s">
        <v>586</v>
      </c>
      <c r="K164" s="6" t="s">
        <v>587</v>
      </c>
      <c r="L164" s="6" t="s">
        <v>588</v>
      </c>
    </row>
    <row r="165" customFormat="false" ht="12.75" hidden="false" customHeight="false" outlineLevel="0" collapsed="false">
      <c r="A165" s="6" t="s">
        <v>589</v>
      </c>
      <c r="B165" s="6" t="n">
        <v>2810364</v>
      </c>
      <c r="C165" s="6" t="n">
        <v>26.3</v>
      </c>
      <c r="D165" s="6" t="n">
        <v>4.2</v>
      </c>
      <c r="E165" s="6" t="n">
        <f aca="false">C165/D165</f>
        <v>6.26190476190476</v>
      </c>
      <c r="F165" s="6" t="n">
        <v>0.0476</v>
      </c>
      <c r="G165" s="6" t="n">
        <v>0.3033</v>
      </c>
      <c r="I165" s="6" t="n">
        <v>20714</v>
      </c>
      <c r="J165" s="6" t="s">
        <v>590</v>
      </c>
      <c r="K165" s="6" t="s">
        <v>591</v>
      </c>
      <c r="L165" s="6" t="s">
        <v>592</v>
      </c>
    </row>
    <row r="166" customFormat="false" ht="12.75" hidden="false" customHeight="false" outlineLevel="0" collapsed="false">
      <c r="A166" s="6" t="s">
        <v>593</v>
      </c>
      <c r="B166" s="6" t="n">
        <v>2970025</v>
      </c>
      <c r="C166" s="6" t="n">
        <v>57.8</v>
      </c>
      <c r="D166" s="6" t="n">
        <v>28</v>
      </c>
      <c r="E166" s="6" t="n">
        <f aca="false">C166/D166</f>
        <v>2.06428571428571</v>
      </c>
      <c r="F166" s="6" t="n">
        <v>0.0013</v>
      </c>
      <c r="G166" s="6" t="n">
        <v>0.0414</v>
      </c>
      <c r="I166" s="6" t="n">
        <v>140742</v>
      </c>
      <c r="J166" s="6" t="s">
        <v>594</v>
      </c>
      <c r="K166" s="6" t="s">
        <v>595</v>
      </c>
      <c r="L166" s="6" t="s">
        <v>596</v>
      </c>
    </row>
    <row r="167" customFormat="false" ht="12.75" hidden="false" customHeight="false" outlineLevel="0" collapsed="false">
      <c r="A167" s="6" t="s">
        <v>597</v>
      </c>
      <c r="B167" s="6" t="n">
        <v>1230435</v>
      </c>
      <c r="C167" s="6" t="n">
        <v>28.6</v>
      </c>
      <c r="D167" s="6" t="n">
        <v>8.5</v>
      </c>
      <c r="E167" s="6" t="n">
        <f aca="false">C167/D167</f>
        <v>3.36470588235294</v>
      </c>
      <c r="F167" s="6" t="n">
        <v>0.0451</v>
      </c>
      <c r="G167" s="6" t="n">
        <v>0.2043</v>
      </c>
      <c r="I167" s="6" t="n">
        <v>20533</v>
      </c>
      <c r="J167" s="6" t="s">
        <v>598</v>
      </c>
      <c r="K167" s="6" t="s">
        <v>599</v>
      </c>
      <c r="L167" s="6" t="s">
        <v>600</v>
      </c>
    </row>
    <row r="168" customFormat="false" ht="12.75" hidden="false" customHeight="false" outlineLevel="0" collapsed="false">
      <c r="A168" s="6" t="s">
        <v>601</v>
      </c>
      <c r="B168" s="6" t="n">
        <v>3120709</v>
      </c>
      <c r="C168" s="6" t="n">
        <v>29</v>
      </c>
      <c r="D168" s="6" t="n">
        <v>12</v>
      </c>
      <c r="E168" s="6" t="n">
        <f aca="false">C168/D168</f>
        <v>2.41666666666667</v>
      </c>
      <c r="F168" s="6" t="n">
        <v>0.0426</v>
      </c>
      <c r="G168" s="6" t="n">
        <v>0.1541</v>
      </c>
      <c r="J168" s="6" t="s">
        <v>602</v>
      </c>
      <c r="K168" s="6" t="s">
        <v>603</v>
      </c>
    </row>
    <row r="169" customFormat="false" ht="12.75" hidden="false" customHeight="false" outlineLevel="0" collapsed="false">
      <c r="A169" s="6" t="s">
        <v>604</v>
      </c>
      <c r="B169" s="6" t="n">
        <v>4490204</v>
      </c>
      <c r="C169" s="6" t="n">
        <v>28.8</v>
      </c>
      <c r="D169" s="6" t="n">
        <v>13.4</v>
      </c>
      <c r="E169" s="6" t="n">
        <f aca="false">C169/D169</f>
        <v>2.14925373134328</v>
      </c>
      <c r="F169" s="6" t="n">
        <v>0.0439</v>
      </c>
      <c r="G169" s="6" t="n">
        <v>0.1353</v>
      </c>
      <c r="J169" s="6" t="s">
        <v>605</v>
      </c>
      <c r="K169" s="6" t="s">
        <v>606</v>
      </c>
    </row>
    <row r="170" customFormat="false" ht="12.75" hidden="false" customHeight="false" outlineLevel="0" collapsed="false">
      <c r="A170" s="6" t="s">
        <v>607</v>
      </c>
      <c r="B170" s="6" t="n">
        <v>4290142</v>
      </c>
      <c r="C170" s="6" t="n">
        <v>29.5</v>
      </c>
      <c r="D170" s="6" t="n">
        <v>14.6</v>
      </c>
      <c r="E170" s="6" t="n">
        <f aca="false">C170/D170</f>
        <v>2.02054794520548</v>
      </c>
      <c r="F170" s="6" t="n">
        <v>0.0426</v>
      </c>
      <c r="G170" s="6" t="n">
        <v>0.1278</v>
      </c>
      <c r="J170" s="6" t="s">
        <v>608</v>
      </c>
      <c r="K170" s="6" t="s">
        <v>609</v>
      </c>
    </row>
    <row r="171" customFormat="false" ht="12.75" hidden="false" customHeight="false" outlineLevel="0" collapsed="false">
      <c r="A171" s="6" t="s">
        <v>610</v>
      </c>
      <c r="B171" s="6" t="n">
        <v>6940360</v>
      </c>
      <c r="C171" s="6" t="n">
        <v>26.6</v>
      </c>
      <c r="D171" s="6" t="n">
        <v>9.4</v>
      </c>
      <c r="E171" s="6" t="n">
        <f aca="false">C171/D171</f>
        <v>2.82978723404255</v>
      </c>
      <c r="F171" s="6" t="n">
        <v>0.0464</v>
      </c>
      <c r="G171" s="6" t="n">
        <v>0.1842</v>
      </c>
      <c r="J171" s="6" t="s">
        <v>611</v>
      </c>
      <c r="K171" s="6" t="s">
        <v>612</v>
      </c>
    </row>
    <row r="172" customFormat="false" ht="12.75" hidden="false" customHeight="false" outlineLevel="0" collapsed="false">
      <c r="A172" s="6" t="s">
        <v>613</v>
      </c>
      <c r="B172" s="6" t="n">
        <v>160332</v>
      </c>
      <c r="C172" s="6" t="n">
        <v>49</v>
      </c>
      <c r="D172" s="6" t="n">
        <v>23.3</v>
      </c>
      <c r="E172" s="6" t="n">
        <f aca="false">C172/D172</f>
        <v>2.10300429184549</v>
      </c>
      <c r="F172" s="6" t="n">
        <v>0.0038</v>
      </c>
      <c r="G172" s="6" t="n">
        <v>0.0639</v>
      </c>
      <c r="I172" s="6" t="n">
        <v>21857</v>
      </c>
      <c r="J172" s="6" t="s">
        <v>614</v>
      </c>
      <c r="K172" s="6" t="s">
        <v>615</v>
      </c>
      <c r="L172" s="6" t="s">
        <v>616</v>
      </c>
    </row>
    <row r="173" customFormat="false" ht="12.75" hidden="false" customHeight="false" outlineLevel="0" collapsed="false">
      <c r="A173" s="6" t="s">
        <v>617</v>
      </c>
      <c r="B173" s="6" t="n">
        <v>3930731</v>
      </c>
      <c r="C173" s="6" t="n">
        <v>96.5</v>
      </c>
      <c r="D173" s="6" t="n">
        <v>47</v>
      </c>
      <c r="E173" s="6" t="n">
        <f aca="false">C173/D173</f>
        <v>2.0531914893617</v>
      </c>
      <c r="F173" s="6" t="n">
        <v>0</v>
      </c>
      <c r="G173" s="6" t="n">
        <v>0.0075</v>
      </c>
      <c r="I173" s="6" t="n">
        <v>380705</v>
      </c>
      <c r="J173" s="6" t="s">
        <v>618</v>
      </c>
      <c r="K173" s="6" t="s">
        <v>619</v>
      </c>
      <c r="L173" s="6" t="s">
        <v>620</v>
      </c>
    </row>
    <row r="174" customFormat="false" ht="12.75" hidden="false" customHeight="false" outlineLevel="0" collapsed="false">
      <c r="A174" s="6" t="s">
        <v>621</v>
      </c>
      <c r="B174" s="6" t="n">
        <v>2690035</v>
      </c>
      <c r="C174" s="6" t="n">
        <v>26.4</v>
      </c>
      <c r="D174" s="6" t="n">
        <v>7.7</v>
      </c>
      <c r="E174" s="6" t="n">
        <f aca="false">C174/D174</f>
        <v>3.42857142857143</v>
      </c>
      <c r="F174" s="6" t="n">
        <v>0.0476</v>
      </c>
      <c r="G174" s="6" t="n">
        <v>0.2143</v>
      </c>
      <c r="I174" s="6" t="n">
        <v>66260</v>
      </c>
      <c r="J174" s="6" t="s">
        <v>622</v>
      </c>
      <c r="K174" s="6" t="s">
        <v>623</v>
      </c>
      <c r="L174" s="6" t="s">
        <v>624</v>
      </c>
    </row>
    <row r="175" customFormat="false" ht="12.75" hidden="false" customHeight="false" outlineLevel="0" collapsed="false">
      <c r="A175" s="6" t="s">
        <v>625</v>
      </c>
      <c r="B175" s="6" t="n">
        <v>7160059</v>
      </c>
      <c r="C175" s="6" t="n">
        <v>44.4</v>
      </c>
      <c r="D175" s="6" t="n">
        <v>14</v>
      </c>
      <c r="E175" s="6" t="n">
        <f aca="false">C175/D175</f>
        <v>3.17142857142857</v>
      </c>
      <c r="F175" s="6" t="n">
        <v>0.0063</v>
      </c>
      <c r="G175" s="6" t="n">
        <v>0.1303</v>
      </c>
      <c r="I175" s="6" t="n">
        <v>21937</v>
      </c>
      <c r="J175" s="6" t="s">
        <v>626</v>
      </c>
      <c r="K175" s="6" t="s">
        <v>627</v>
      </c>
      <c r="L175" s="6" t="s">
        <v>628</v>
      </c>
    </row>
    <row r="176" customFormat="false" ht="12.75" hidden="false" customHeight="false" outlineLevel="0" collapsed="false">
      <c r="A176" s="6" t="s">
        <v>629</v>
      </c>
      <c r="B176" s="6" t="n">
        <v>3290386</v>
      </c>
      <c r="C176" s="6" t="n">
        <v>35.1</v>
      </c>
      <c r="D176" s="6" t="n">
        <v>2.8</v>
      </c>
      <c r="E176" s="6" t="n">
        <f aca="false">C176/D176</f>
        <v>12.5357142857143</v>
      </c>
      <c r="F176" s="6" t="n">
        <v>0.0226</v>
      </c>
      <c r="G176" s="6" t="n">
        <v>0.3421</v>
      </c>
      <c r="I176" s="6" t="n">
        <v>231130</v>
      </c>
      <c r="J176" s="6" t="s">
        <v>630</v>
      </c>
      <c r="K176" s="6" t="s">
        <v>631</v>
      </c>
      <c r="L176" s="6" t="s">
        <v>632</v>
      </c>
    </row>
    <row r="177" customFormat="false" ht="12.75" hidden="false" customHeight="false" outlineLevel="0" collapsed="false">
      <c r="A177" s="6" t="s">
        <v>633</v>
      </c>
      <c r="B177" s="6" t="n">
        <v>6770670</v>
      </c>
      <c r="C177" s="6" t="n">
        <v>30.3</v>
      </c>
      <c r="D177" s="6" t="n">
        <v>13.1</v>
      </c>
      <c r="E177" s="6" t="n">
        <f aca="false">C177/D177</f>
        <v>2.31297709923664</v>
      </c>
      <c r="F177" s="6" t="n">
        <v>0.0401</v>
      </c>
      <c r="G177" s="6" t="n">
        <v>0.1366</v>
      </c>
      <c r="J177" s="6" t="s">
        <v>634</v>
      </c>
      <c r="K177" s="6" t="s">
        <v>635</v>
      </c>
    </row>
    <row r="178" customFormat="false" ht="12.75" hidden="false" customHeight="false" outlineLevel="0" collapsed="false">
      <c r="A178" s="6" t="s">
        <v>636</v>
      </c>
      <c r="B178" s="6" t="n">
        <v>4760220</v>
      </c>
      <c r="C178" s="6" t="n">
        <v>31.2</v>
      </c>
      <c r="D178" s="6" t="n">
        <v>14.1</v>
      </c>
      <c r="E178" s="6" t="n">
        <f aca="false">C178/D178</f>
        <v>2.21276595744681</v>
      </c>
      <c r="F178" s="6" t="n">
        <v>0.0338</v>
      </c>
      <c r="G178" s="6" t="n">
        <v>0.1228</v>
      </c>
      <c r="I178" s="6" t="n">
        <v>72960</v>
      </c>
      <c r="J178" s="6" t="s">
        <v>637</v>
      </c>
      <c r="K178" s="6" t="s">
        <v>638</v>
      </c>
      <c r="L178" s="6" t="s">
        <v>639</v>
      </c>
    </row>
    <row r="179" customFormat="false" ht="12.75" hidden="false" customHeight="false" outlineLevel="0" collapsed="false">
      <c r="A179" s="6" t="s">
        <v>640</v>
      </c>
      <c r="B179" s="6" t="n">
        <v>6370241</v>
      </c>
      <c r="C179" s="6" t="n">
        <v>132.6</v>
      </c>
      <c r="D179" s="6" t="n">
        <v>48.9</v>
      </c>
      <c r="E179" s="6" t="n">
        <f aca="false">C179/D179</f>
        <v>2.71165644171779</v>
      </c>
      <c r="F179" s="6" t="n">
        <v>0</v>
      </c>
      <c r="G179" s="6" t="n">
        <v>0.0038</v>
      </c>
      <c r="I179" s="6" t="n">
        <v>22004</v>
      </c>
      <c r="J179" s="6" t="s">
        <v>641</v>
      </c>
      <c r="K179" s="6" t="s">
        <v>642</v>
      </c>
      <c r="L179" s="6" t="s">
        <v>643</v>
      </c>
    </row>
    <row r="180" customFormat="false" ht="12.75" hidden="false" customHeight="false" outlineLevel="0" collapsed="false">
      <c r="A180" s="6" t="s">
        <v>644</v>
      </c>
      <c r="B180" s="6" t="n">
        <v>7150561</v>
      </c>
      <c r="C180" s="6" t="n">
        <v>33.1</v>
      </c>
      <c r="D180" s="6" t="n">
        <v>13.9</v>
      </c>
      <c r="E180" s="6" t="n">
        <f aca="false">C180/D180</f>
        <v>2.38129496402878</v>
      </c>
      <c r="F180" s="6" t="n">
        <v>0.0276</v>
      </c>
      <c r="G180" s="6" t="n">
        <v>0.1303</v>
      </c>
      <c r="J180" s="6" t="s">
        <v>645</v>
      </c>
      <c r="K180" s="6" t="s">
        <v>646</v>
      </c>
    </row>
    <row r="181" customFormat="false" ht="12.75" hidden="false" customHeight="false" outlineLevel="0" collapsed="false">
      <c r="A181" s="6" t="s">
        <v>647</v>
      </c>
      <c r="B181" s="6" t="n">
        <v>6450039</v>
      </c>
      <c r="C181" s="6" t="n">
        <v>26.6</v>
      </c>
      <c r="D181" s="6" t="n">
        <v>11.6</v>
      </c>
      <c r="E181" s="6" t="n">
        <f aca="false">C181/D181</f>
        <v>2.29310344827586</v>
      </c>
      <c r="F181" s="6" t="n">
        <v>0.0464</v>
      </c>
      <c r="G181" s="6" t="n">
        <v>0.1554</v>
      </c>
      <c r="I181" s="6" t="n">
        <v>50933</v>
      </c>
      <c r="J181" s="6" t="s">
        <v>648</v>
      </c>
      <c r="K181" s="6" t="s">
        <v>649</v>
      </c>
      <c r="L181" s="6" t="s">
        <v>650</v>
      </c>
    </row>
    <row r="182" customFormat="false" ht="12.75" hidden="false" customHeight="false" outlineLevel="0" collapsed="false">
      <c r="A182" s="6" t="s">
        <v>651</v>
      </c>
      <c r="B182" s="6" t="n">
        <v>3800446</v>
      </c>
      <c r="C182" s="6" t="n">
        <v>36</v>
      </c>
      <c r="D182" s="6" t="n">
        <v>6.1</v>
      </c>
      <c r="E182" s="6" t="n">
        <f aca="false">C182/D182</f>
        <v>5.9016393442623</v>
      </c>
      <c r="F182" s="6" t="n">
        <v>0.0226</v>
      </c>
      <c r="G182" s="6" t="n">
        <v>0.2632</v>
      </c>
      <c r="I182" s="6" t="n">
        <v>94284</v>
      </c>
      <c r="J182" s="6" t="s">
        <v>652</v>
      </c>
      <c r="K182" s="6" t="s">
        <v>653</v>
      </c>
      <c r="L182" s="6" t="s">
        <v>654</v>
      </c>
    </row>
    <row r="183" customFormat="false" ht="12.75" hidden="false" customHeight="false" outlineLevel="0" collapsed="false">
      <c r="A183" s="6" t="s">
        <v>655</v>
      </c>
      <c r="B183" s="6" t="n">
        <v>840431</v>
      </c>
      <c r="C183" s="6" t="n">
        <v>42</v>
      </c>
      <c r="D183" s="6" t="n">
        <v>11.4</v>
      </c>
      <c r="E183" s="6" t="n">
        <f aca="false">C183/D183</f>
        <v>3.68421052631579</v>
      </c>
      <c r="F183" s="6" t="n">
        <v>0.01</v>
      </c>
      <c r="G183" s="6" t="n">
        <v>0.1554</v>
      </c>
      <c r="I183" s="6" t="n">
        <v>231396</v>
      </c>
      <c r="J183" s="6" t="s">
        <v>656</v>
      </c>
      <c r="K183" s="6" t="s">
        <v>657</v>
      </c>
      <c r="L183" s="6" t="s">
        <v>658</v>
      </c>
    </row>
    <row r="184" customFormat="false" ht="12.75" hidden="false" customHeight="false" outlineLevel="0" collapsed="false">
      <c r="A184" s="6" t="s">
        <v>659</v>
      </c>
      <c r="B184" s="6" t="n">
        <v>130402</v>
      </c>
      <c r="C184" s="6" t="n">
        <v>28.4</v>
      </c>
      <c r="D184" s="6" t="n">
        <v>12.2</v>
      </c>
      <c r="E184" s="6" t="n">
        <f aca="false">C184/D184</f>
        <v>2.32786885245902</v>
      </c>
      <c r="F184" s="6" t="n">
        <v>0.0451</v>
      </c>
      <c r="G184" s="6" t="n">
        <v>0.1654</v>
      </c>
      <c r="I184" s="6" t="n">
        <v>66840</v>
      </c>
      <c r="J184" s="6" t="s">
        <v>660</v>
      </c>
      <c r="K184" s="6" t="s">
        <v>661</v>
      </c>
      <c r="L184" s="6" t="s">
        <v>662</v>
      </c>
    </row>
    <row r="185" customFormat="false" ht="12.75" hidden="false" customHeight="false" outlineLevel="0" collapsed="false">
      <c r="A185" s="6" t="s">
        <v>663</v>
      </c>
      <c r="B185" s="6" t="n">
        <v>7400706</v>
      </c>
      <c r="C185" s="6" t="n">
        <v>72.1</v>
      </c>
      <c r="D185" s="6" t="n">
        <v>22.4</v>
      </c>
      <c r="E185" s="6" t="n">
        <f aca="false">C185/D185</f>
        <v>3.21875</v>
      </c>
      <c r="F185" s="6" t="n">
        <v>0</v>
      </c>
      <c r="G185" s="6" t="n">
        <v>0.0752</v>
      </c>
      <c r="I185" s="6" t="n">
        <v>22418</v>
      </c>
      <c r="J185" s="6" t="s">
        <v>664</v>
      </c>
      <c r="K185" s="6" t="s">
        <v>665</v>
      </c>
      <c r="L185" s="6" t="s">
        <v>666</v>
      </c>
    </row>
    <row r="186" customFormat="false" ht="12.75" hidden="false" customHeight="false" outlineLevel="0" collapsed="false">
      <c r="A186" s="6" t="s">
        <v>667</v>
      </c>
      <c r="B186" s="6" t="n">
        <v>4180348</v>
      </c>
      <c r="C186" s="6" t="n">
        <v>39.7</v>
      </c>
      <c r="D186" s="6" t="n">
        <v>9.6</v>
      </c>
      <c r="E186" s="6" t="n">
        <f aca="false">C186/D186</f>
        <v>4.13541666666667</v>
      </c>
      <c r="F186" s="6" t="n">
        <v>0.01</v>
      </c>
      <c r="G186" s="6" t="n">
        <v>0.1942</v>
      </c>
      <c r="I186" s="6" t="n">
        <v>66220</v>
      </c>
      <c r="J186" s="6" t="s">
        <v>668</v>
      </c>
      <c r="K186" s="6" t="s">
        <v>669</v>
      </c>
      <c r="L186" s="6" t="s">
        <v>6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6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H92" activeCellId="0" sqref="H9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14.7"/>
    <col collapsed="false" customWidth="false" hidden="false" outlineLevel="0" max="5" min="2" style="6" width="9.14"/>
    <col collapsed="false" customWidth="true" hidden="false" outlineLevel="0" max="6" min="6" style="6" width="14.41"/>
    <col collapsed="false" customWidth="true" hidden="false" outlineLevel="0" max="7" min="7" style="6" width="14.7"/>
    <col collapsed="false" customWidth="false" hidden="false" outlineLevel="0" max="8" min="8" style="6" width="9.14"/>
    <col collapsed="false" customWidth="true" hidden="false" outlineLevel="0" max="9" min="9" style="6" width="17.42"/>
    <col collapsed="false" customWidth="true" hidden="false" outlineLevel="0" max="10" min="10" style="6" width="14.41"/>
    <col collapsed="false" customWidth="true" hidden="false" outlineLevel="0" max="11" min="11" style="6" width="13.41"/>
    <col collapsed="false" customWidth="false" hidden="false" outlineLevel="0" max="257" min="12" style="6" width="9.14"/>
  </cols>
  <sheetData>
    <row r="1" customFormat="false" ht="12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customFormat="false" ht="12.75" hidden="false" customHeight="false" outlineLevel="0" collapsed="false">
      <c r="A2" s="6" t="s">
        <v>12</v>
      </c>
      <c r="B2" s="6" t="n">
        <v>1500400</v>
      </c>
      <c r="C2" s="6" t="n">
        <v>27</v>
      </c>
      <c r="D2" s="6" t="n">
        <v>5.3</v>
      </c>
      <c r="E2" s="6" t="n">
        <f aca="false">C2/D2</f>
        <v>5.09433962264151</v>
      </c>
      <c r="F2" s="6" t="n">
        <v>0.0464</v>
      </c>
      <c r="G2" s="6" t="n">
        <v>0.2794</v>
      </c>
      <c r="J2" s="6" t="s">
        <v>13</v>
      </c>
      <c r="K2" s="6" t="s">
        <v>14</v>
      </c>
    </row>
    <row r="3" customFormat="false" ht="12.75" hidden="false" customHeight="false" outlineLevel="0" collapsed="false">
      <c r="A3" s="6" t="s">
        <v>15</v>
      </c>
      <c r="B3" s="6" t="n">
        <v>5910193</v>
      </c>
      <c r="C3" s="6" t="n">
        <v>44.1</v>
      </c>
      <c r="D3" s="6" t="n">
        <v>20.3</v>
      </c>
      <c r="E3" s="6" t="n">
        <f aca="false">C3/D3</f>
        <v>2.17241379310345</v>
      </c>
      <c r="F3" s="6" t="n">
        <v>0.0063</v>
      </c>
      <c r="G3" s="6" t="n">
        <v>0.0789</v>
      </c>
      <c r="J3" s="6" t="s">
        <v>16</v>
      </c>
      <c r="K3" s="6" t="s">
        <v>17</v>
      </c>
    </row>
    <row r="4" customFormat="false" ht="12.75" hidden="false" customHeight="false" outlineLevel="0" collapsed="false">
      <c r="A4" s="6" t="s">
        <v>18</v>
      </c>
      <c r="B4" s="6" t="n">
        <v>4830291</v>
      </c>
      <c r="C4" s="6" t="n">
        <v>33.1</v>
      </c>
      <c r="D4" s="6" t="n">
        <v>13.7</v>
      </c>
      <c r="E4" s="6" t="n">
        <f aca="false">C4/D4</f>
        <v>2.41605839416058</v>
      </c>
      <c r="F4" s="6" t="n">
        <v>0.0263</v>
      </c>
      <c r="G4" s="6" t="n">
        <v>0.1353</v>
      </c>
      <c r="I4" s="6" t="n">
        <v>67912</v>
      </c>
      <c r="J4" s="6" t="s">
        <v>19</v>
      </c>
      <c r="K4" s="6" t="s">
        <v>20</v>
      </c>
      <c r="L4" s="6" t="s">
        <v>21</v>
      </c>
    </row>
    <row r="5" customFormat="false" ht="12.75" hidden="false" customHeight="false" outlineLevel="0" collapsed="false">
      <c r="A5" s="6" t="s">
        <v>22</v>
      </c>
      <c r="B5" s="6" t="n">
        <v>1570370</v>
      </c>
      <c r="C5" s="6" t="n">
        <v>28.5</v>
      </c>
      <c r="D5" s="6" t="n">
        <v>4.2</v>
      </c>
      <c r="E5" s="6" t="n">
        <f aca="false">C5/D5</f>
        <v>6.78571428571429</v>
      </c>
      <c r="F5" s="6" t="n">
        <v>0.0451</v>
      </c>
      <c r="G5" s="6" t="n">
        <v>0.3008</v>
      </c>
      <c r="J5" s="6" t="s">
        <v>23</v>
      </c>
      <c r="K5" s="6" t="s">
        <v>24</v>
      </c>
    </row>
    <row r="6" customFormat="false" ht="12.75" hidden="false" customHeight="false" outlineLevel="0" collapsed="false">
      <c r="A6" s="6" t="s">
        <v>25</v>
      </c>
      <c r="B6" s="6" t="n">
        <v>3360544</v>
      </c>
      <c r="C6" s="6" t="n">
        <v>31.2</v>
      </c>
      <c r="D6" s="6" t="n">
        <v>9.4</v>
      </c>
      <c r="E6" s="6" t="n">
        <f aca="false">C6/D6</f>
        <v>3.31914893617021</v>
      </c>
      <c r="F6" s="6" t="n">
        <v>0.0338</v>
      </c>
      <c r="G6" s="6" t="n">
        <v>0.1855</v>
      </c>
      <c r="J6" s="6" t="s">
        <v>26</v>
      </c>
      <c r="K6" s="6" t="s">
        <v>27</v>
      </c>
    </row>
    <row r="7" customFormat="false" ht="12.75" hidden="false" customHeight="false" outlineLevel="0" collapsed="false">
      <c r="A7" s="6" t="s">
        <v>28</v>
      </c>
      <c r="B7" s="6" t="n">
        <v>1660152</v>
      </c>
      <c r="C7" s="6" t="n">
        <v>68.7</v>
      </c>
      <c r="D7" s="6" t="n">
        <v>32.9</v>
      </c>
      <c r="E7" s="6" t="n">
        <f aca="false">C7/D7</f>
        <v>2.08814589665654</v>
      </c>
      <c r="F7" s="6" t="n">
        <v>0</v>
      </c>
      <c r="G7" s="6" t="n">
        <v>0.0213</v>
      </c>
      <c r="J7" s="6" t="s">
        <v>29</v>
      </c>
      <c r="K7" s="6" t="s">
        <v>30</v>
      </c>
    </row>
    <row r="8" customFormat="false" ht="12.75" hidden="false" customHeight="false" outlineLevel="0" collapsed="false">
      <c r="A8" s="6" t="s">
        <v>31</v>
      </c>
      <c r="B8" s="6" t="n">
        <v>4290152</v>
      </c>
      <c r="C8" s="6" t="n">
        <v>28.6</v>
      </c>
      <c r="D8" s="6" t="n">
        <v>13.8</v>
      </c>
      <c r="E8" s="6" t="n">
        <f aca="false">C8/D8</f>
        <v>2.07246376811594</v>
      </c>
      <c r="F8" s="6" t="n">
        <v>0.0451</v>
      </c>
      <c r="G8" s="6" t="n">
        <v>0.1291</v>
      </c>
      <c r="I8" s="6" t="n">
        <v>69573</v>
      </c>
      <c r="J8" s="6" t="s">
        <v>32</v>
      </c>
      <c r="K8" s="6" t="s">
        <v>33</v>
      </c>
      <c r="L8" s="6" t="s">
        <v>34</v>
      </c>
    </row>
    <row r="9" customFormat="false" ht="12.75" hidden="false" customHeight="false" outlineLevel="0" collapsed="false">
      <c r="A9" s="6" t="s">
        <v>35</v>
      </c>
      <c r="B9" s="6" t="n">
        <v>5220523</v>
      </c>
      <c r="C9" s="6" t="n">
        <v>35.5</v>
      </c>
      <c r="D9" s="6" t="n">
        <v>16.9</v>
      </c>
      <c r="E9" s="6" t="n">
        <f aca="false">C9/D9</f>
        <v>2.10059171597633</v>
      </c>
      <c r="F9" s="6" t="n">
        <v>0.0226</v>
      </c>
      <c r="G9" s="6" t="n">
        <v>0.0977</v>
      </c>
      <c r="J9" s="6" t="s">
        <v>36</v>
      </c>
      <c r="K9" s="6" t="s">
        <v>37</v>
      </c>
    </row>
    <row r="10" customFormat="false" ht="12.75" hidden="false" customHeight="false" outlineLevel="0" collapsed="false">
      <c r="A10" s="6" t="s">
        <v>38</v>
      </c>
      <c r="B10" s="6" t="n">
        <v>1980128</v>
      </c>
      <c r="C10" s="6" t="n">
        <v>29.7</v>
      </c>
      <c r="D10" s="6" t="n">
        <v>14.4</v>
      </c>
      <c r="E10" s="6" t="n">
        <f aca="false">C10/D10</f>
        <v>2.0625</v>
      </c>
      <c r="F10" s="6" t="n">
        <v>0.0401</v>
      </c>
      <c r="G10" s="6" t="n">
        <v>0.1228</v>
      </c>
      <c r="I10" s="6" t="n">
        <v>72461</v>
      </c>
      <c r="J10" s="6" t="s">
        <v>39</v>
      </c>
      <c r="K10" s="6" t="s">
        <v>40</v>
      </c>
      <c r="L10" s="6" t="s">
        <v>41</v>
      </c>
    </row>
    <row r="11" customFormat="false" ht="12.75" hidden="false" customHeight="false" outlineLevel="0" collapsed="false">
      <c r="A11" s="6" t="s">
        <v>42</v>
      </c>
      <c r="B11" s="6" t="n">
        <v>5690390</v>
      </c>
      <c r="C11" s="6" t="n">
        <v>28</v>
      </c>
      <c r="D11" s="6" t="n">
        <v>6</v>
      </c>
      <c r="E11" s="6" t="n">
        <f aca="false">C11/D11</f>
        <v>4.66666666666667</v>
      </c>
      <c r="F11" s="6" t="n">
        <v>0.0464</v>
      </c>
      <c r="G11" s="6" t="n">
        <v>0.2581</v>
      </c>
      <c r="J11" s="6" t="s">
        <v>43</v>
      </c>
      <c r="K11" s="6" t="s">
        <v>44</v>
      </c>
    </row>
    <row r="12" customFormat="false" ht="12.75" hidden="false" customHeight="false" outlineLevel="0" collapsed="false">
      <c r="A12" s="6" t="s">
        <v>45</v>
      </c>
      <c r="B12" s="6" t="n">
        <v>450369</v>
      </c>
      <c r="C12" s="6" t="n">
        <v>32.2</v>
      </c>
      <c r="D12" s="6" t="n">
        <v>13.3</v>
      </c>
      <c r="E12" s="6" t="n">
        <f aca="false">C12/D12</f>
        <v>2.42105263157895</v>
      </c>
      <c r="F12" s="6" t="n">
        <v>0.0313</v>
      </c>
      <c r="G12" s="6" t="n">
        <v>0.1429</v>
      </c>
      <c r="I12" s="6" t="n">
        <v>545015</v>
      </c>
      <c r="J12" s="6" t="s">
        <v>46</v>
      </c>
      <c r="K12" s="6" t="s">
        <v>47</v>
      </c>
      <c r="L12" s="6" t="s">
        <v>48</v>
      </c>
    </row>
    <row r="13" customFormat="false" ht="12.75" hidden="false" customHeight="false" outlineLevel="0" collapsed="false">
      <c r="A13" s="6" t="s">
        <v>49</v>
      </c>
      <c r="B13" s="6" t="n">
        <v>2600079</v>
      </c>
      <c r="C13" s="6" t="n">
        <v>39</v>
      </c>
      <c r="D13" s="6" t="n">
        <v>18.7</v>
      </c>
      <c r="E13" s="6" t="n">
        <f aca="false">C13/D13</f>
        <v>2.0855614973262</v>
      </c>
      <c r="F13" s="6" t="n">
        <v>0.0138</v>
      </c>
      <c r="G13" s="6" t="n">
        <v>0.0852</v>
      </c>
      <c r="I13" s="6" t="n">
        <v>233789</v>
      </c>
      <c r="J13" s="6" t="s">
        <v>50</v>
      </c>
      <c r="K13" s="6" t="s">
        <v>51</v>
      </c>
      <c r="L13" s="6" t="s">
        <v>52</v>
      </c>
    </row>
    <row r="14" customFormat="false" ht="12.75" hidden="false" customHeight="false" outlineLevel="0" collapsed="false">
      <c r="A14" s="6" t="s">
        <v>53</v>
      </c>
      <c r="B14" s="6" t="n">
        <v>20437</v>
      </c>
      <c r="C14" s="6" t="n">
        <v>48.9</v>
      </c>
      <c r="D14" s="6" t="n">
        <v>21.7</v>
      </c>
      <c r="E14" s="6" t="n">
        <f aca="false">C14/D14</f>
        <v>2.25345622119816</v>
      </c>
      <c r="F14" s="6" t="n">
        <v>0.0038</v>
      </c>
      <c r="G14" s="6" t="n">
        <v>0.0764</v>
      </c>
      <c r="J14" s="6" t="s">
        <v>54</v>
      </c>
      <c r="K14" s="6" t="s">
        <v>55</v>
      </c>
    </row>
    <row r="15" customFormat="false" ht="12.75" hidden="false" customHeight="false" outlineLevel="0" collapsed="false">
      <c r="A15" s="6" t="s">
        <v>56</v>
      </c>
      <c r="B15" s="6" t="n">
        <v>4180152</v>
      </c>
      <c r="C15" s="6" t="n">
        <v>82.6</v>
      </c>
      <c r="D15" s="6" t="n">
        <v>39.3</v>
      </c>
      <c r="E15" s="6" t="n">
        <f aca="false">C15/D15</f>
        <v>2.10178117048346</v>
      </c>
      <c r="F15" s="6" t="n">
        <v>0</v>
      </c>
      <c r="G15" s="6" t="n">
        <v>0.0125</v>
      </c>
      <c r="I15" s="6" t="n">
        <v>225392</v>
      </c>
      <c r="J15" s="6" t="s">
        <v>57</v>
      </c>
      <c r="K15" s="6" t="s">
        <v>58</v>
      </c>
      <c r="L15" s="6" t="s">
        <v>59</v>
      </c>
    </row>
    <row r="16" customFormat="false" ht="12.75" hidden="false" customHeight="false" outlineLevel="0" collapsed="false">
      <c r="A16" s="6" t="s">
        <v>60</v>
      </c>
      <c r="B16" s="6" t="n">
        <v>780653</v>
      </c>
      <c r="C16" s="6" t="n">
        <v>36.2</v>
      </c>
      <c r="D16" s="6" t="n">
        <v>16.2</v>
      </c>
      <c r="E16" s="6" t="n">
        <f aca="false">C16/D16</f>
        <v>2.23456790123457</v>
      </c>
      <c r="F16" s="6" t="n">
        <v>0.0213</v>
      </c>
      <c r="G16" s="6" t="n">
        <v>0.1078</v>
      </c>
      <c r="J16" s="6" t="s">
        <v>61</v>
      </c>
      <c r="K16" s="6" t="s">
        <v>62</v>
      </c>
    </row>
    <row r="17" customFormat="false" ht="12.75" hidden="false" customHeight="false" outlineLevel="0" collapsed="false">
      <c r="A17" s="6" t="s">
        <v>63</v>
      </c>
      <c r="B17" s="6" t="n">
        <v>7210288</v>
      </c>
      <c r="C17" s="6" t="n">
        <v>28.8</v>
      </c>
      <c r="D17" s="6" t="n">
        <v>8.6</v>
      </c>
      <c r="E17" s="6" t="n">
        <f aca="false">C17/D17</f>
        <v>3.34883720930233</v>
      </c>
      <c r="F17" s="6" t="n">
        <v>0.0439</v>
      </c>
      <c r="G17" s="6" t="n">
        <v>0.188</v>
      </c>
      <c r="I17" s="6" t="n">
        <v>71177</v>
      </c>
      <c r="J17" s="6" t="s">
        <v>64</v>
      </c>
      <c r="K17" s="6" t="s">
        <v>65</v>
      </c>
      <c r="L17" s="6" t="s">
        <v>66</v>
      </c>
    </row>
    <row r="18" customFormat="false" ht="12.75" hidden="false" customHeight="false" outlineLevel="0" collapsed="false">
      <c r="A18" s="6" t="s">
        <v>67</v>
      </c>
      <c r="B18" s="6" t="n">
        <v>3930008</v>
      </c>
      <c r="C18" s="6" t="n">
        <v>28.5</v>
      </c>
      <c r="D18" s="6" t="n">
        <v>4.4</v>
      </c>
      <c r="E18" s="6" t="n">
        <f aca="false">C18/D18</f>
        <v>6.47727272727273</v>
      </c>
      <c r="F18" s="6" t="n">
        <v>0.0451</v>
      </c>
      <c r="G18" s="6" t="n">
        <v>0.2882</v>
      </c>
      <c r="I18" s="6" t="n">
        <v>227545</v>
      </c>
      <c r="J18" s="6" t="s">
        <v>68</v>
      </c>
      <c r="K18" s="6" t="s">
        <v>69</v>
      </c>
      <c r="L18" s="6" t="s">
        <v>70</v>
      </c>
    </row>
    <row r="19" customFormat="false" ht="12.75" hidden="false" customHeight="false" outlineLevel="0" collapsed="false">
      <c r="A19" s="6" t="s">
        <v>71</v>
      </c>
      <c r="B19" s="6" t="n">
        <v>5960706</v>
      </c>
      <c r="C19" s="6" t="n">
        <v>32.9</v>
      </c>
      <c r="D19" s="6" t="n">
        <v>11</v>
      </c>
      <c r="E19" s="6" t="n">
        <f aca="false">C19/D19</f>
        <v>2.99090909090909</v>
      </c>
      <c r="F19" s="6" t="n">
        <v>0.0301</v>
      </c>
      <c r="G19" s="6" t="n">
        <v>0.1729</v>
      </c>
      <c r="I19" s="6" t="n">
        <v>71449</v>
      </c>
      <c r="J19" s="6" t="s">
        <v>72</v>
      </c>
      <c r="K19" s="6" t="s">
        <v>73</v>
      </c>
      <c r="L19" s="6" t="s">
        <v>74</v>
      </c>
    </row>
    <row r="20" customFormat="false" ht="12.75" hidden="false" customHeight="false" outlineLevel="0" collapsed="false">
      <c r="A20" s="6" t="s">
        <v>75</v>
      </c>
      <c r="B20" s="6" t="n">
        <v>4900376</v>
      </c>
      <c r="C20" s="6" t="n">
        <v>26.1</v>
      </c>
      <c r="D20" s="6" t="n">
        <v>9.6</v>
      </c>
      <c r="E20" s="6" t="n">
        <f aca="false">C20/D20</f>
        <v>2.71875</v>
      </c>
      <c r="F20" s="6" t="n">
        <v>0.0489</v>
      </c>
      <c r="G20" s="6" t="n">
        <v>0.1767</v>
      </c>
      <c r="I20" s="6" t="n">
        <v>236790</v>
      </c>
      <c r="J20" s="6" t="s">
        <v>76</v>
      </c>
      <c r="K20" s="6" t="s">
        <v>77</v>
      </c>
      <c r="L20" s="6" t="s">
        <v>78</v>
      </c>
    </row>
    <row r="21" customFormat="false" ht="12.75" hidden="false" customHeight="false" outlineLevel="0" collapsed="false">
      <c r="A21" s="6" t="s">
        <v>79</v>
      </c>
      <c r="B21" s="6" t="n">
        <v>6220739</v>
      </c>
      <c r="C21" s="6" t="n">
        <v>26.3</v>
      </c>
      <c r="D21" s="6" t="n">
        <v>12.7</v>
      </c>
      <c r="E21" s="6" t="n">
        <f aca="false">C21/D21</f>
        <v>2.07086614173228</v>
      </c>
      <c r="F21" s="6" t="n">
        <v>0.0489</v>
      </c>
      <c r="G21" s="6" t="n">
        <v>0.1441</v>
      </c>
      <c r="J21" s="6" t="s">
        <v>79</v>
      </c>
      <c r="K21" s="6" t="s">
        <v>80</v>
      </c>
    </row>
    <row r="22" customFormat="false" ht="12.75" hidden="false" customHeight="false" outlineLevel="0" collapsed="false">
      <c r="A22" s="6" t="s">
        <v>81</v>
      </c>
      <c r="B22" s="6" t="n">
        <v>4560750</v>
      </c>
      <c r="C22" s="6" t="n">
        <v>48</v>
      </c>
      <c r="D22" s="6" t="n">
        <v>10.7</v>
      </c>
      <c r="E22" s="6" t="n">
        <f aca="false">C22/D22</f>
        <v>4.48598130841122</v>
      </c>
      <c r="F22" s="6" t="n">
        <v>0.0038</v>
      </c>
      <c r="G22" s="6" t="n">
        <v>0.1679</v>
      </c>
      <c r="I22" s="6" t="n">
        <v>212163</v>
      </c>
      <c r="J22" s="6" t="s">
        <v>82</v>
      </c>
      <c r="K22" s="6" t="s">
        <v>83</v>
      </c>
      <c r="L22" s="6" t="s">
        <v>84</v>
      </c>
    </row>
    <row r="23" customFormat="false" ht="12.75" hidden="false" customHeight="false" outlineLevel="0" collapsed="false">
      <c r="A23" s="6" t="s">
        <v>85</v>
      </c>
      <c r="B23" s="6" t="n">
        <v>5390110</v>
      </c>
      <c r="C23" s="6" t="n">
        <v>31.1</v>
      </c>
      <c r="D23" s="6" t="n">
        <v>9.8</v>
      </c>
      <c r="E23" s="6" t="n">
        <f aca="false">C23/D23</f>
        <v>3.1734693877551</v>
      </c>
      <c r="F23" s="6" t="n">
        <v>0.0351</v>
      </c>
      <c r="G23" s="6" t="n">
        <v>0.1917</v>
      </c>
      <c r="J23" s="6" t="s">
        <v>86</v>
      </c>
      <c r="K23" s="6" t="s">
        <v>87</v>
      </c>
    </row>
    <row r="24" customFormat="false" ht="12.75" hidden="false" customHeight="false" outlineLevel="0" collapsed="false">
      <c r="A24" s="6" t="s">
        <v>88</v>
      </c>
      <c r="B24" s="6" t="n">
        <v>3360131</v>
      </c>
      <c r="C24" s="6" t="n">
        <v>43.2</v>
      </c>
      <c r="D24" s="6" t="n">
        <v>14.7</v>
      </c>
      <c r="E24" s="6" t="n">
        <f aca="false">C24/D24</f>
        <v>2.93877551020408</v>
      </c>
      <c r="F24" s="6" t="n">
        <v>0.0088</v>
      </c>
      <c r="G24" s="6" t="n">
        <v>0.1278</v>
      </c>
      <c r="I24" s="6" t="n">
        <v>68283</v>
      </c>
      <c r="J24" s="6" t="s">
        <v>89</v>
      </c>
      <c r="K24" s="6" t="s">
        <v>90</v>
      </c>
      <c r="L24" s="6" t="s">
        <v>91</v>
      </c>
    </row>
    <row r="25" customFormat="false" ht="12.75" hidden="false" customHeight="false" outlineLevel="0" collapsed="false">
      <c r="A25" s="6" t="s">
        <v>92</v>
      </c>
      <c r="B25" s="6" t="n">
        <v>2650075</v>
      </c>
      <c r="C25" s="6" t="n">
        <v>27.2</v>
      </c>
      <c r="D25" s="6" t="n">
        <v>9.5</v>
      </c>
      <c r="E25" s="6" t="n">
        <f aca="false">C25/D25</f>
        <v>2.86315789473684</v>
      </c>
      <c r="F25" s="6" t="n">
        <v>0.0464</v>
      </c>
      <c r="G25" s="6" t="n">
        <v>0.198</v>
      </c>
      <c r="I25" s="6" t="n">
        <v>328264</v>
      </c>
      <c r="J25" s="6" t="s">
        <v>92</v>
      </c>
      <c r="K25" s="6" t="s">
        <v>93</v>
      </c>
      <c r="L25" s="6" t="s">
        <v>94</v>
      </c>
    </row>
    <row r="26" customFormat="false" ht="12.75" hidden="false" customHeight="false" outlineLevel="0" collapsed="false">
      <c r="A26" s="6" t="s">
        <v>95</v>
      </c>
      <c r="B26" s="6" t="n">
        <v>1570064</v>
      </c>
      <c r="C26" s="6" t="n">
        <v>34.4</v>
      </c>
      <c r="D26" s="6" t="n">
        <v>15.6</v>
      </c>
      <c r="E26" s="6" t="n">
        <f aca="false">C26/D26</f>
        <v>2.20512820512821</v>
      </c>
      <c r="F26" s="6" t="n">
        <v>0.0238</v>
      </c>
      <c r="G26" s="6" t="n">
        <v>0.1078</v>
      </c>
      <c r="I26" s="6" t="n">
        <v>320460</v>
      </c>
      <c r="J26" s="6" t="s">
        <v>96</v>
      </c>
      <c r="K26" s="6" t="s">
        <v>97</v>
      </c>
      <c r="L26" s="6" t="s">
        <v>98</v>
      </c>
    </row>
    <row r="27" customFormat="false" ht="12.75" hidden="false" customHeight="false" outlineLevel="0" collapsed="false">
      <c r="A27" s="6" t="s">
        <v>99</v>
      </c>
      <c r="B27" s="6" t="n">
        <v>630327</v>
      </c>
      <c r="C27" s="6" t="n">
        <v>62.2</v>
      </c>
      <c r="D27" s="6" t="n">
        <v>19.4</v>
      </c>
      <c r="E27" s="6" t="n">
        <f aca="false">C27/D27</f>
        <v>3.20618556701031</v>
      </c>
      <c r="F27" s="6" t="n">
        <v>0.0013</v>
      </c>
      <c r="G27" s="6" t="n">
        <v>0.0852</v>
      </c>
      <c r="J27" s="6" t="s">
        <v>100</v>
      </c>
      <c r="K27" s="6" t="s">
        <v>101</v>
      </c>
    </row>
    <row r="28" customFormat="false" ht="12.75" hidden="false" customHeight="false" outlineLevel="0" collapsed="false">
      <c r="A28" s="6" t="s">
        <v>102</v>
      </c>
      <c r="B28" s="6" t="n">
        <v>610356</v>
      </c>
      <c r="C28" s="6" t="n">
        <v>48.6</v>
      </c>
      <c r="D28" s="6" t="n">
        <v>21.3</v>
      </c>
      <c r="E28" s="6" t="n">
        <f aca="false">C28/D28</f>
        <v>2.28169014084507</v>
      </c>
      <c r="F28" s="6" t="n">
        <v>0.0038</v>
      </c>
      <c r="G28" s="6" t="n">
        <v>0.0764</v>
      </c>
      <c r="I28" s="6" t="n">
        <v>106840</v>
      </c>
      <c r="J28" s="6" t="s">
        <v>102</v>
      </c>
      <c r="K28" s="6" t="s">
        <v>103</v>
      </c>
      <c r="L28" s="6" t="s">
        <v>104</v>
      </c>
    </row>
    <row r="29" customFormat="false" ht="12.75" hidden="false" customHeight="false" outlineLevel="0" collapsed="false">
      <c r="A29" s="6" t="s">
        <v>105</v>
      </c>
      <c r="B29" s="6" t="n">
        <v>1400170</v>
      </c>
      <c r="C29" s="6" t="n">
        <v>27.6</v>
      </c>
      <c r="D29" s="6" t="n">
        <v>5.5</v>
      </c>
      <c r="E29" s="6" t="n">
        <f aca="false">C29/D29</f>
        <v>5.01818181818182</v>
      </c>
      <c r="F29" s="6" t="n">
        <v>0.0464</v>
      </c>
      <c r="G29" s="6" t="n">
        <v>0.2794</v>
      </c>
      <c r="I29" s="6" t="n">
        <v>100494</v>
      </c>
      <c r="J29" s="6" t="s">
        <v>105</v>
      </c>
      <c r="K29" s="6" t="s">
        <v>106</v>
      </c>
      <c r="L29" s="6" t="s">
        <v>107</v>
      </c>
    </row>
    <row r="30" customFormat="false" ht="12.75" hidden="false" customHeight="false" outlineLevel="0" collapsed="false">
      <c r="A30" s="6" t="s">
        <v>108</v>
      </c>
      <c r="B30" s="6" t="n">
        <v>1300762</v>
      </c>
      <c r="C30" s="6" t="n">
        <v>30.1</v>
      </c>
      <c r="D30" s="6" t="n">
        <v>5.8</v>
      </c>
      <c r="E30" s="6" t="n">
        <f aca="false">C30/D30</f>
        <v>5.18965517241379</v>
      </c>
      <c r="F30" s="6" t="n">
        <v>0.0401</v>
      </c>
      <c r="G30" s="6" t="n">
        <v>0.2581</v>
      </c>
      <c r="J30" s="6" t="s">
        <v>108</v>
      </c>
      <c r="K30" s="6" t="s">
        <v>109</v>
      </c>
    </row>
    <row r="31" customFormat="false" ht="12.75" hidden="false" customHeight="false" outlineLevel="0" collapsed="false">
      <c r="A31" s="6" t="s">
        <v>110</v>
      </c>
      <c r="B31" s="6" t="n">
        <v>3180754</v>
      </c>
      <c r="C31" s="6" t="n">
        <v>29.1</v>
      </c>
      <c r="D31" s="6" t="n">
        <v>12</v>
      </c>
      <c r="E31" s="6" t="n">
        <f aca="false">C31/D31</f>
        <v>2.425</v>
      </c>
      <c r="F31" s="6" t="n">
        <v>0.0426</v>
      </c>
      <c r="G31" s="6" t="n">
        <v>0.1604</v>
      </c>
      <c r="J31" s="6" t="s">
        <v>111</v>
      </c>
      <c r="K31" s="6" t="s">
        <v>112</v>
      </c>
    </row>
    <row r="32" customFormat="false" ht="12.75" hidden="false" customHeight="false" outlineLevel="0" collapsed="false">
      <c r="A32" s="6" t="s">
        <v>113</v>
      </c>
      <c r="B32" s="6" t="n">
        <v>1050678</v>
      </c>
      <c r="C32" s="6" t="n">
        <v>320.2</v>
      </c>
      <c r="D32" s="6" t="n">
        <v>148.5</v>
      </c>
      <c r="E32" s="6" t="n">
        <f aca="false">C32/D32</f>
        <v>2.15622895622896</v>
      </c>
      <c r="F32" s="6" t="n">
        <v>0</v>
      </c>
      <c r="G32" s="6" t="n">
        <v>0</v>
      </c>
      <c r="I32" s="6" t="n">
        <v>11472</v>
      </c>
      <c r="J32" s="6" t="s">
        <v>114</v>
      </c>
      <c r="K32" s="6" t="s">
        <v>115</v>
      </c>
      <c r="L32" s="6" t="s">
        <v>116</v>
      </c>
    </row>
    <row r="33" customFormat="false" ht="12.75" hidden="false" customHeight="false" outlineLevel="0" collapsed="false">
      <c r="A33" s="6" t="s">
        <v>117</v>
      </c>
      <c r="B33" s="6" t="n">
        <v>4590403</v>
      </c>
      <c r="C33" s="6" t="n">
        <v>30.2</v>
      </c>
      <c r="D33" s="6" t="n">
        <v>13.6</v>
      </c>
      <c r="E33" s="6" t="n">
        <f aca="false">C33/D33</f>
        <v>2.22058823529412</v>
      </c>
      <c r="F33" s="6" t="n">
        <v>0.0401</v>
      </c>
      <c r="G33" s="6" t="n">
        <v>0.1441</v>
      </c>
      <c r="I33" s="6" t="n">
        <v>13526</v>
      </c>
      <c r="J33" s="6" t="s">
        <v>118</v>
      </c>
      <c r="K33" s="6" t="s">
        <v>119</v>
      </c>
      <c r="L33" s="6" t="s">
        <v>120</v>
      </c>
    </row>
    <row r="34" customFormat="false" ht="12.75" hidden="false" customHeight="false" outlineLevel="0" collapsed="false">
      <c r="A34" s="6" t="s">
        <v>121</v>
      </c>
      <c r="B34" s="6" t="n">
        <v>7200037</v>
      </c>
      <c r="C34" s="6" t="n">
        <v>58</v>
      </c>
      <c r="D34" s="6" t="n">
        <v>24.8</v>
      </c>
      <c r="E34" s="6" t="n">
        <f aca="false">C34/D34</f>
        <v>2.33870967741936</v>
      </c>
      <c r="F34" s="6" t="n">
        <v>0.0013</v>
      </c>
      <c r="G34" s="6" t="n">
        <v>0.0614</v>
      </c>
      <c r="J34" s="6" t="s">
        <v>122</v>
      </c>
      <c r="K34" s="6" t="s">
        <v>123</v>
      </c>
    </row>
    <row r="35" customFormat="false" ht="12.75" hidden="false" customHeight="false" outlineLevel="0" collapsed="false">
      <c r="A35" s="6" t="s">
        <v>124</v>
      </c>
      <c r="B35" s="6" t="n">
        <v>2230332</v>
      </c>
      <c r="C35" s="6" t="n">
        <v>39</v>
      </c>
      <c r="D35" s="6" t="n">
        <v>15.1</v>
      </c>
      <c r="E35" s="6" t="n">
        <f aca="false">C35/D35</f>
        <v>2.58278145695364</v>
      </c>
      <c r="F35" s="6" t="n">
        <v>0.0138</v>
      </c>
      <c r="G35" s="6" t="n">
        <v>0.1115</v>
      </c>
      <c r="I35" s="6" t="n">
        <v>233332</v>
      </c>
      <c r="J35" s="6" t="s">
        <v>125</v>
      </c>
      <c r="K35" s="6" t="s">
        <v>126</v>
      </c>
      <c r="L35" s="6" t="s">
        <v>127</v>
      </c>
    </row>
    <row r="36" customFormat="false" ht="12.75" hidden="false" customHeight="false" outlineLevel="0" collapsed="false">
      <c r="A36" s="6" t="s">
        <v>128</v>
      </c>
      <c r="B36" s="6" t="n">
        <v>4250349</v>
      </c>
      <c r="C36" s="6" t="n">
        <v>65.4</v>
      </c>
      <c r="D36" s="6" t="n">
        <v>31.4</v>
      </c>
      <c r="E36" s="6" t="n">
        <f aca="false">C36/D36</f>
        <v>2.0828025477707</v>
      </c>
      <c r="F36" s="6" t="n">
        <v>0.0013</v>
      </c>
      <c r="G36" s="6" t="n">
        <v>0.0276</v>
      </c>
      <c r="I36" s="6" t="n">
        <v>234072</v>
      </c>
      <c r="J36" s="6" t="s">
        <v>129</v>
      </c>
      <c r="K36" s="6" t="s">
        <v>130</v>
      </c>
      <c r="L36" s="6" t="s">
        <v>131</v>
      </c>
    </row>
    <row r="37" customFormat="false" ht="12.75" hidden="false" customHeight="false" outlineLevel="0" collapsed="false">
      <c r="A37" s="6" t="s">
        <v>132</v>
      </c>
      <c r="B37" s="6" t="n">
        <v>70674</v>
      </c>
      <c r="C37" s="6" t="n">
        <v>27</v>
      </c>
      <c r="D37" s="6" t="n">
        <v>9.8</v>
      </c>
      <c r="E37" s="6" t="n">
        <f aca="false">C37/D37</f>
        <v>2.75510204081633</v>
      </c>
      <c r="F37" s="6" t="n">
        <v>0.0464</v>
      </c>
      <c r="G37" s="6" t="n">
        <v>0.1679</v>
      </c>
      <c r="J37" s="6" t="s">
        <v>133</v>
      </c>
      <c r="K37" s="6" t="s">
        <v>134</v>
      </c>
    </row>
    <row r="38" customFormat="false" ht="12.75" hidden="false" customHeight="false" outlineLevel="0" collapsed="false">
      <c r="A38" s="6" t="s">
        <v>135</v>
      </c>
      <c r="B38" s="6" t="n">
        <v>6760671</v>
      </c>
      <c r="C38" s="6" t="n">
        <v>30.2</v>
      </c>
      <c r="D38" s="6" t="n">
        <v>5.8</v>
      </c>
      <c r="E38" s="6" t="n">
        <f aca="false">C38/D38</f>
        <v>5.20689655172414</v>
      </c>
      <c r="F38" s="6" t="n">
        <v>0.0401</v>
      </c>
      <c r="G38" s="6" t="n">
        <v>0.2494</v>
      </c>
      <c r="I38" s="6" t="n">
        <v>103266</v>
      </c>
      <c r="J38" s="6" t="s">
        <v>135</v>
      </c>
      <c r="K38" s="6" t="s">
        <v>136</v>
      </c>
      <c r="L38" s="6" t="s">
        <v>137</v>
      </c>
    </row>
    <row r="39" customFormat="false" ht="12.75" hidden="false" customHeight="false" outlineLevel="0" collapsed="false">
      <c r="A39" s="6" t="s">
        <v>138</v>
      </c>
      <c r="B39" s="6" t="n">
        <v>830553</v>
      </c>
      <c r="C39" s="6" t="n">
        <v>32</v>
      </c>
      <c r="D39" s="6" t="n">
        <v>15.5</v>
      </c>
      <c r="E39" s="6" t="n">
        <f aca="false">C39/D39</f>
        <v>2.06451612903226</v>
      </c>
      <c r="F39" s="6" t="n">
        <v>0.0313</v>
      </c>
      <c r="G39" s="6" t="n">
        <v>0.1115</v>
      </c>
      <c r="I39" s="6" t="n">
        <v>23801</v>
      </c>
      <c r="J39" s="6" t="s">
        <v>139</v>
      </c>
      <c r="K39" s="6" t="s">
        <v>140</v>
      </c>
      <c r="L39" s="6" t="s">
        <v>141</v>
      </c>
    </row>
    <row r="40" customFormat="false" ht="12.75" hidden="false" customHeight="false" outlineLevel="0" collapsed="false">
      <c r="A40" s="6" t="s">
        <v>142</v>
      </c>
      <c r="B40" s="6" t="n">
        <v>4010521</v>
      </c>
      <c r="C40" s="6" t="n">
        <v>26.5</v>
      </c>
      <c r="D40" s="6" t="n">
        <v>1.2</v>
      </c>
      <c r="E40" s="6" t="n">
        <f aca="false">C40/D40</f>
        <v>22.0833333333333</v>
      </c>
      <c r="F40" s="6" t="n">
        <v>0.0476</v>
      </c>
      <c r="G40" s="6" t="n">
        <v>0.4123</v>
      </c>
      <c r="I40" s="6" t="n">
        <v>11694</v>
      </c>
      <c r="J40" s="6" t="s">
        <v>143</v>
      </c>
      <c r="K40" s="6" t="s">
        <v>144</v>
      </c>
      <c r="L40" s="6" t="s">
        <v>145</v>
      </c>
    </row>
    <row r="41" customFormat="false" ht="12.75" hidden="false" customHeight="false" outlineLevel="0" collapsed="false">
      <c r="A41" s="6" t="s">
        <v>146</v>
      </c>
      <c r="B41" s="6" t="n">
        <v>5690563</v>
      </c>
      <c r="C41" s="6" t="n">
        <v>35.9</v>
      </c>
      <c r="D41" s="6" t="n">
        <v>16.2</v>
      </c>
      <c r="E41" s="6" t="n">
        <f aca="false">C41/D41</f>
        <v>2.21604938271605</v>
      </c>
      <c r="F41" s="6" t="n">
        <v>0.0213</v>
      </c>
      <c r="G41" s="6" t="n">
        <v>0.104</v>
      </c>
      <c r="I41" s="6" t="n">
        <v>218038</v>
      </c>
      <c r="J41" s="6" t="s">
        <v>147</v>
      </c>
      <c r="K41" s="6" t="s">
        <v>148</v>
      </c>
      <c r="L41" s="6" t="s">
        <v>149</v>
      </c>
    </row>
    <row r="42" customFormat="false" ht="12.75" hidden="false" customHeight="false" outlineLevel="0" collapsed="false">
      <c r="A42" s="6" t="s">
        <v>150</v>
      </c>
      <c r="B42" s="6" t="n">
        <v>5360537</v>
      </c>
      <c r="C42" s="6" t="n">
        <v>133.7</v>
      </c>
      <c r="D42" s="6" t="n">
        <v>26</v>
      </c>
      <c r="E42" s="6" t="n">
        <f aca="false">C42/D42</f>
        <v>5.14230769230769</v>
      </c>
      <c r="F42" s="6" t="n">
        <v>0</v>
      </c>
      <c r="G42" s="6" t="n">
        <v>0.0514</v>
      </c>
      <c r="I42" s="6" t="n">
        <v>11727</v>
      </c>
      <c r="J42" s="6" t="s">
        <v>151</v>
      </c>
      <c r="K42" s="6" t="s">
        <v>152</v>
      </c>
      <c r="L42" s="6" t="s">
        <v>153</v>
      </c>
    </row>
    <row r="43" customFormat="false" ht="12.75" hidden="false" customHeight="false" outlineLevel="0" collapsed="false">
      <c r="A43" s="6" t="s">
        <v>154</v>
      </c>
      <c r="B43" s="6" t="n">
        <v>1690544</v>
      </c>
      <c r="C43" s="6" t="n">
        <v>31.8</v>
      </c>
      <c r="D43" s="6" t="n">
        <v>13.3</v>
      </c>
      <c r="E43" s="6" t="n">
        <f aca="false">C43/D43</f>
        <v>2.39097744360902</v>
      </c>
      <c r="F43" s="6" t="n">
        <v>0.0326</v>
      </c>
      <c r="G43" s="6" t="n">
        <v>0.1404</v>
      </c>
      <c r="I43" s="6" t="n">
        <v>11766</v>
      </c>
      <c r="J43" s="6" t="s">
        <v>155</v>
      </c>
      <c r="K43" s="6" t="s">
        <v>156</v>
      </c>
      <c r="L43" s="6" t="s">
        <v>157</v>
      </c>
    </row>
    <row r="44" customFormat="false" ht="12.75" hidden="false" customHeight="false" outlineLevel="0" collapsed="false">
      <c r="A44" s="6" t="s">
        <v>158</v>
      </c>
      <c r="B44" s="6" t="n">
        <v>610255</v>
      </c>
      <c r="C44" s="6" t="n">
        <v>37</v>
      </c>
      <c r="D44" s="6" t="n">
        <v>17.2</v>
      </c>
      <c r="E44" s="6" t="n">
        <f aca="false">C44/D44</f>
        <v>2.15116279069767</v>
      </c>
      <c r="F44" s="6" t="n">
        <v>0.0175</v>
      </c>
      <c r="G44" s="6" t="n">
        <v>0.1015</v>
      </c>
      <c r="I44" s="6" t="n">
        <v>11830</v>
      </c>
      <c r="J44" s="6" t="s">
        <v>159</v>
      </c>
      <c r="K44" s="6" t="s">
        <v>160</v>
      </c>
      <c r="L44" s="6" t="s">
        <v>161</v>
      </c>
    </row>
    <row r="45" customFormat="false" ht="12.75" hidden="false" customHeight="false" outlineLevel="0" collapsed="false">
      <c r="A45" s="6" t="s">
        <v>162</v>
      </c>
      <c r="B45" s="6" t="n">
        <v>2470717</v>
      </c>
      <c r="C45" s="6" t="n">
        <v>61.6</v>
      </c>
      <c r="D45" s="6" t="n">
        <v>26</v>
      </c>
      <c r="E45" s="6" t="n">
        <f aca="false">C45/D45</f>
        <v>2.36923076923077</v>
      </c>
      <c r="F45" s="6" t="n">
        <v>0.0013</v>
      </c>
      <c r="G45" s="6" t="n">
        <v>0.0526</v>
      </c>
      <c r="I45" s="6" t="n">
        <v>11833</v>
      </c>
      <c r="J45" s="6" t="s">
        <v>163</v>
      </c>
      <c r="K45" s="6" t="s">
        <v>164</v>
      </c>
      <c r="L45" s="6" t="s">
        <v>165</v>
      </c>
    </row>
    <row r="46" customFormat="false" ht="12.75" hidden="false" customHeight="false" outlineLevel="0" collapsed="false">
      <c r="A46" s="6" t="s">
        <v>166</v>
      </c>
      <c r="B46" s="6" t="n">
        <v>4260300</v>
      </c>
      <c r="C46" s="6" t="n">
        <v>28</v>
      </c>
      <c r="D46" s="6" t="n">
        <v>13.6</v>
      </c>
      <c r="E46" s="6" t="n">
        <f aca="false">C46/D46</f>
        <v>2.05882352941177</v>
      </c>
      <c r="F46" s="6" t="n">
        <v>0.0464</v>
      </c>
      <c r="G46" s="6" t="n">
        <v>0.1441</v>
      </c>
      <c r="I46" s="6" t="n">
        <v>66182</v>
      </c>
      <c r="J46" s="6" t="s">
        <v>167</v>
      </c>
      <c r="K46" s="6" t="s">
        <v>168</v>
      </c>
      <c r="L46" s="6" t="s">
        <v>169</v>
      </c>
    </row>
    <row r="47" customFormat="false" ht="12.75" hidden="false" customHeight="false" outlineLevel="0" collapsed="false">
      <c r="A47" s="6" t="s">
        <v>170</v>
      </c>
      <c r="B47" s="6" t="n">
        <v>360379</v>
      </c>
      <c r="C47" s="6" t="n">
        <v>29.3</v>
      </c>
      <c r="D47" s="6" t="n">
        <v>12.1</v>
      </c>
      <c r="E47" s="6" t="n">
        <f aca="false">C47/D47</f>
        <v>2.42148760330579</v>
      </c>
      <c r="F47" s="6" t="n">
        <v>0.0426</v>
      </c>
      <c r="G47" s="6" t="n">
        <v>0.1516</v>
      </c>
      <c r="I47" s="6" t="n">
        <v>93760</v>
      </c>
      <c r="J47" s="6" t="s">
        <v>171</v>
      </c>
      <c r="K47" s="6" t="s">
        <v>172</v>
      </c>
      <c r="L47" s="6" t="s">
        <v>173</v>
      </c>
    </row>
    <row r="48" customFormat="false" ht="12.75" hidden="false" customHeight="false" outlineLevel="0" collapsed="false">
      <c r="A48" s="6" t="s">
        <v>174</v>
      </c>
      <c r="B48" s="6" t="n">
        <v>2600242</v>
      </c>
      <c r="C48" s="6" t="n">
        <v>30.6</v>
      </c>
      <c r="D48" s="6" t="n">
        <v>13.3</v>
      </c>
      <c r="E48" s="6" t="n">
        <f aca="false">C48/D48</f>
        <v>2.30075187969925</v>
      </c>
      <c r="F48" s="6" t="n">
        <v>0.0401</v>
      </c>
      <c r="G48" s="6" t="n">
        <v>0.1366</v>
      </c>
      <c r="J48" s="6" t="s">
        <v>175</v>
      </c>
      <c r="K48" s="6" t="s">
        <v>176</v>
      </c>
    </row>
    <row r="49" customFormat="false" ht="12.75" hidden="false" customHeight="false" outlineLevel="0" collapsed="false">
      <c r="A49" s="6" t="s">
        <v>177</v>
      </c>
      <c r="B49" s="6" t="n">
        <v>240608</v>
      </c>
      <c r="C49" s="6" t="n">
        <v>30.3</v>
      </c>
      <c r="D49" s="6" t="n">
        <v>11.6</v>
      </c>
      <c r="E49" s="6" t="n">
        <f aca="false">C49/D49</f>
        <v>2.61206896551724</v>
      </c>
      <c r="F49" s="6" t="n">
        <v>0.0401</v>
      </c>
      <c r="G49" s="6" t="n">
        <v>0.1679</v>
      </c>
      <c r="I49" s="6" t="n">
        <v>11876</v>
      </c>
      <c r="J49" s="6" t="s">
        <v>178</v>
      </c>
      <c r="K49" s="6" t="s">
        <v>179</v>
      </c>
      <c r="L49" s="6" t="s">
        <v>180</v>
      </c>
    </row>
    <row r="50" customFormat="false" ht="12.75" hidden="false" customHeight="false" outlineLevel="0" collapsed="false">
      <c r="A50" s="6" t="s">
        <v>181</v>
      </c>
      <c r="B50" s="6" t="n">
        <v>1090438</v>
      </c>
      <c r="C50" s="6" t="n">
        <v>29.5</v>
      </c>
      <c r="D50" s="6" t="n">
        <v>0.2</v>
      </c>
      <c r="E50" s="6" t="n">
        <f aca="false">C50/D50</f>
        <v>147.5</v>
      </c>
      <c r="F50" s="6" t="n">
        <v>0.0426</v>
      </c>
      <c r="G50" s="6" t="n">
        <v>0.4135</v>
      </c>
      <c r="I50" s="6" t="n">
        <v>11910</v>
      </c>
      <c r="J50" s="6" t="s">
        <v>182</v>
      </c>
      <c r="K50" s="6" t="s">
        <v>183</v>
      </c>
      <c r="L50" s="6" t="s">
        <v>184</v>
      </c>
    </row>
    <row r="51" customFormat="false" ht="12.75" hidden="false" customHeight="false" outlineLevel="0" collapsed="false">
      <c r="A51" s="6" t="s">
        <v>185</v>
      </c>
      <c r="B51" s="6" t="n">
        <v>610221</v>
      </c>
      <c r="C51" s="6" t="n">
        <v>62</v>
      </c>
      <c r="D51" s="6" t="n">
        <v>21</v>
      </c>
      <c r="E51" s="6" t="n">
        <f aca="false">C51/D51</f>
        <v>2.95238095238095</v>
      </c>
      <c r="F51" s="6" t="n">
        <v>0.0013</v>
      </c>
      <c r="G51" s="6" t="n">
        <v>0.0789</v>
      </c>
      <c r="I51" s="6" t="n">
        <v>65964</v>
      </c>
      <c r="J51" s="6" t="s">
        <v>185</v>
      </c>
      <c r="K51" s="6" t="s">
        <v>186</v>
      </c>
      <c r="L51" s="6" t="s">
        <v>187</v>
      </c>
    </row>
    <row r="52" customFormat="false" ht="12.75" hidden="false" customHeight="false" outlineLevel="0" collapsed="false">
      <c r="A52" s="6" t="s">
        <v>188</v>
      </c>
      <c r="B52" s="6" t="n">
        <v>2630195</v>
      </c>
      <c r="C52" s="6" t="n">
        <v>27.7</v>
      </c>
      <c r="D52" s="6" t="n">
        <v>9</v>
      </c>
      <c r="E52" s="6" t="n">
        <f aca="false">C52/D52</f>
        <v>3.07777777777778</v>
      </c>
      <c r="F52" s="6" t="n">
        <v>0.0464</v>
      </c>
      <c r="G52" s="6" t="n">
        <v>0.1967</v>
      </c>
      <c r="I52" s="6" t="n">
        <v>54140</v>
      </c>
      <c r="J52" s="6" t="s">
        <v>189</v>
      </c>
      <c r="K52" s="6" t="s">
        <v>190</v>
      </c>
      <c r="L52" s="6" t="s">
        <v>191</v>
      </c>
    </row>
    <row r="53" customFormat="false" ht="12.75" hidden="false" customHeight="false" outlineLevel="0" collapsed="false">
      <c r="A53" s="6" t="s">
        <v>192</v>
      </c>
      <c r="B53" s="6" t="n">
        <v>2630433</v>
      </c>
      <c r="C53" s="6" t="n">
        <v>26.2</v>
      </c>
      <c r="D53" s="6" t="n">
        <v>11.8</v>
      </c>
      <c r="E53" s="6" t="n">
        <f aca="false">C53/D53</f>
        <v>2.22033898305085</v>
      </c>
      <c r="F53" s="6" t="n">
        <v>0.0489</v>
      </c>
      <c r="G53" s="6" t="n">
        <v>0.1554</v>
      </c>
      <c r="I53" s="6" t="n">
        <v>320148</v>
      </c>
      <c r="J53" s="6" t="s">
        <v>193</v>
      </c>
      <c r="K53" s="6" t="s">
        <v>194</v>
      </c>
      <c r="L53" s="6" t="s">
        <v>195</v>
      </c>
    </row>
    <row r="54" customFormat="false" ht="12.75" hidden="false" customHeight="false" outlineLevel="0" collapsed="false">
      <c r="A54" s="6" t="s">
        <v>196</v>
      </c>
      <c r="B54" s="6" t="n">
        <v>2070349</v>
      </c>
      <c r="C54" s="6" t="n">
        <v>29.2</v>
      </c>
      <c r="D54" s="6" t="n">
        <v>9.5</v>
      </c>
      <c r="E54" s="6" t="n">
        <f aca="false">C54/D54</f>
        <v>3.07368421052632</v>
      </c>
      <c r="F54" s="6" t="n">
        <v>0.0426</v>
      </c>
      <c r="G54" s="6" t="n">
        <v>0.1905</v>
      </c>
      <c r="I54" s="6" t="n">
        <v>545366</v>
      </c>
      <c r="J54" s="6" t="s">
        <v>196</v>
      </c>
      <c r="K54" s="6" t="s">
        <v>197</v>
      </c>
      <c r="L54" s="6" t="s">
        <v>198</v>
      </c>
    </row>
    <row r="55" customFormat="false" ht="12.75" hidden="false" customHeight="false" outlineLevel="0" collapsed="false">
      <c r="A55" s="6" t="s">
        <v>199</v>
      </c>
      <c r="B55" s="6" t="n">
        <v>4540672</v>
      </c>
      <c r="C55" s="6" t="n">
        <v>26.9</v>
      </c>
      <c r="D55" s="6" t="n">
        <v>9.9</v>
      </c>
      <c r="E55" s="6" t="n">
        <f aca="false">C55/D55</f>
        <v>2.71717171717172</v>
      </c>
      <c r="F55" s="6" t="n">
        <v>0.0464</v>
      </c>
      <c r="G55" s="6" t="n">
        <v>0.193</v>
      </c>
      <c r="I55" s="6" t="n">
        <v>381306</v>
      </c>
      <c r="J55" s="6" t="s">
        <v>199</v>
      </c>
      <c r="K55" s="6" t="s">
        <v>200</v>
      </c>
      <c r="L55" s="6" t="s">
        <v>201</v>
      </c>
    </row>
    <row r="56" customFormat="false" ht="12.75" hidden="false" customHeight="false" outlineLevel="0" collapsed="false">
      <c r="A56" s="6" t="s">
        <v>202</v>
      </c>
      <c r="B56" s="6" t="n">
        <v>5090653</v>
      </c>
      <c r="C56" s="6" t="n">
        <v>68.3</v>
      </c>
      <c r="D56" s="6" t="n">
        <v>31.9</v>
      </c>
      <c r="E56" s="6" t="n">
        <f aca="false">C56/D56</f>
        <v>2.141065830721</v>
      </c>
      <c r="F56" s="6" t="n">
        <v>0</v>
      </c>
      <c r="G56" s="6" t="n">
        <v>0.0213</v>
      </c>
      <c r="I56" s="6" t="n">
        <v>194237</v>
      </c>
      <c r="J56" s="6" t="s">
        <v>202</v>
      </c>
      <c r="K56" s="6" t="s">
        <v>205</v>
      </c>
      <c r="L56" s="6" t="s">
        <v>204</v>
      </c>
    </row>
    <row r="57" customFormat="false" ht="12.75" hidden="false" customHeight="false" outlineLevel="0" collapsed="false">
      <c r="A57" s="6" t="s">
        <v>202</v>
      </c>
      <c r="B57" s="6" t="n">
        <v>2680133</v>
      </c>
      <c r="C57" s="6" t="n">
        <v>38.1</v>
      </c>
      <c r="D57" s="6" t="n">
        <v>9</v>
      </c>
      <c r="E57" s="6" t="n">
        <f aca="false">C57/D57</f>
        <v>4.23333333333333</v>
      </c>
      <c r="F57" s="6" t="n">
        <v>0.015</v>
      </c>
      <c r="G57" s="6" t="n">
        <v>0.2105</v>
      </c>
      <c r="I57" s="6" t="n">
        <v>194237</v>
      </c>
      <c r="J57" s="6" t="s">
        <v>202</v>
      </c>
      <c r="K57" s="6" t="s">
        <v>203</v>
      </c>
      <c r="L57" s="6" t="s">
        <v>204</v>
      </c>
    </row>
    <row r="58" customFormat="false" ht="12.75" hidden="false" customHeight="false" outlineLevel="0" collapsed="false">
      <c r="A58" s="6" t="s">
        <v>206</v>
      </c>
      <c r="B58" s="6" t="n">
        <v>5390603</v>
      </c>
      <c r="C58" s="6" t="n">
        <v>37.8</v>
      </c>
      <c r="D58" s="6" t="n">
        <v>16.4</v>
      </c>
      <c r="E58" s="6" t="n">
        <f aca="false">C58/D58</f>
        <v>2.30487804878049</v>
      </c>
      <c r="F58" s="6" t="n">
        <v>0.015</v>
      </c>
      <c r="G58" s="6" t="n">
        <v>0.099</v>
      </c>
      <c r="I58" s="6" t="n">
        <v>77578</v>
      </c>
      <c r="J58" s="6" t="s">
        <v>207</v>
      </c>
      <c r="K58" s="6" t="s">
        <v>208</v>
      </c>
      <c r="L58" s="6" t="s">
        <v>209</v>
      </c>
    </row>
    <row r="59" customFormat="false" ht="12.75" hidden="false" customHeight="false" outlineLevel="0" collapsed="false">
      <c r="A59" s="6" t="s">
        <v>210</v>
      </c>
      <c r="B59" s="6" t="n">
        <v>6940519</v>
      </c>
      <c r="C59" s="6" t="n">
        <v>27.5</v>
      </c>
      <c r="D59" s="6" t="n">
        <v>12.4</v>
      </c>
      <c r="E59" s="6" t="n">
        <f aca="false">C59/D59</f>
        <v>2.21774193548387</v>
      </c>
      <c r="F59" s="6" t="n">
        <v>0.0464</v>
      </c>
      <c r="G59" s="6" t="n">
        <v>0.1454</v>
      </c>
      <c r="J59" s="6" t="s">
        <v>211</v>
      </c>
      <c r="K59" s="6" t="s">
        <v>212</v>
      </c>
    </row>
    <row r="60" customFormat="false" ht="12.75" hidden="false" customHeight="false" outlineLevel="0" collapsed="false">
      <c r="A60" s="6" t="s">
        <v>213</v>
      </c>
      <c r="B60" s="6" t="n">
        <v>5570356</v>
      </c>
      <c r="C60" s="6" t="n">
        <v>35.5</v>
      </c>
      <c r="D60" s="6" t="n">
        <v>14.6</v>
      </c>
      <c r="E60" s="6" t="n">
        <f aca="false">C60/D60</f>
        <v>2.43150684931507</v>
      </c>
      <c r="F60" s="6" t="n">
        <v>0.0226</v>
      </c>
      <c r="G60" s="6" t="n">
        <v>0.1178</v>
      </c>
      <c r="I60" s="6" t="n">
        <v>12190</v>
      </c>
      <c r="J60" s="6" t="s">
        <v>214</v>
      </c>
      <c r="K60" s="6" t="s">
        <v>215</v>
      </c>
      <c r="L60" s="6" t="s">
        <v>216</v>
      </c>
    </row>
    <row r="61" customFormat="false" ht="12.75" hidden="false" customHeight="false" outlineLevel="0" collapsed="false">
      <c r="A61" s="6" t="s">
        <v>217</v>
      </c>
      <c r="B61" s="6" t="n">
        <v>6480703</v>
      </c>
      <c r="C61" s="6" t="n">
        <v>47.2</v>
      </c>
      <c r="D61" s="6" t="n">
        <v>16.6</v>
      </c>
      <c r="E61" s="6" t="n">
        <f aca="false">C61/D61</f>
        <v>2.8433734939759</v>
      </c>
      <c r="F61" s="6" t="n">
        <v>0.0038</v>
      </c>
      <c r="G61" s="6" t="n">
        <v>0.109</v>
      </c>
      <c r="I61" s="6" t="n">
        <v>12226</v>
      </c>
      <c r="J61" s="6" t="s">
        <v>218</v>
      </c>
      <c r="K61" s="6" t="s">
        <v>219</v>
      </c>
      <c r="L61" s="6" t="s">
        <v>220</v>
      </c>
    </row>
    <row r="62" customFormat="false" ht="12.75" hidden="false" customHeight="false" outlineLevel="0" collapsed="false">
      <c r="A62" s="6" t="s">
        <v>221</v>
      </c>
      <c r="B62" s="6" t="n">
        <v>4060477</v>
      </c>
      <c r="C62" s="6" t="n">
        <v>27.4</v>
      </c>
      <c r="D62" s="6" t="n">
        <v>12.5</v>
      </c>
      <c r="E62" s="6" t="n">
        <f aca="false">C62/D62</f>
        <v>2.192</v>
      </c>
      <c r="F62" s="6" t="n">
        <v>0.0464</v>
      </c>
      <c r="G62" s="6" t="n">
        <v>0.1566</v>
      </c>
      <c r="I62" s="6" t="n">
        <v>108058</v>
      </c>
      <c r="J62" s="6" t="s">
        <v>222</v>
      </c>
      <c r="K62" s="6" t="s">
        <v>223</v>
      </c>
      <c r="L62" s="6" t="s">
        <v>224</v>
      </c>
    </row>
    <row r="63" customFormat="false" ht="12.75" hidden="false" customHeight="false" outlineLevel="0" collapsed="false">
      <c r="A63" s="6" t="s">
        <v>225</v>
      </c>
      <c r="B63" s="6" t="n">
        <v>4050706</v>
      </c>
      <c r="C63" s="6" t="n">
        <v>321.3</v>
      </c>
      <c r="D63" s="6" t="n">
        <v>131.8</v>
      </c>
      <c r="E63" s="6" t="n">
        <f aca="false">C63/D63</f>
        <v>2.43778452200303</v>
      </c>
      <c r="F63" s="6" t="n">
        <v>0</v>
      </c>
      <c r="G63" s="6" t="n">
        <v>0</v>
      </c>
      <c r="J63" s="6" t="s">
        <v>226</v>
      </c>
      <c r="K63" s="6" t="s">
        <v>227</v>
      </c>
    </row>
    <row r="64" customFormat="false" ht="12.75" hidden="false" customHeight="false" outlineLevel="0" collapsed="false">
      <c r="A64" s="6" t="s">
        <v>228</v>
      </c>
      <c r="B64" s="6" t="n">
        <v>3830136</v>
      </c>
      <c r="C64" s="6" t="n">
        <v>338.8</v>
      </c>
      <c r="D64" s="6" t="n">
        <v>139.2</v>
      </c>
      <c r="E64" s="6" t="n">
        <f aca="false">C64/D64</f>
        <v>2.43390804597701</v>
      </c>
      <c r="F64" s="6" t="n">
        <v>0</v>
      </c>
      <c r="G64" s="6" t="n">
        <v>0</v>
      </c>
      <c r="J64" s="6" t="s">
        <v>229</v>
      </c>
      <c r="K64" s="6" t="s">
        <v>231</v>
      </c>
    </row>
    <row r="65" customFormat="false" ht="12.75" hidden="false" customHeight="false" outlineLevel="0" collapsed="false">
      <c r="A65" s="6" t="s">
        <v>228</v>
      </c>
      <c r="B65" s="6" t="n">
        <v>1410204</v>
      </c>
      <c r="C65" s="6" t="n">
        <v>371</v>
      </c>
      <c r="D65" s="6" t="n">
        <v>147.7</v>
      </c>
      <c r="E65" s="6" t="n">
        <f aca="false">C65/D65</f>
        <v>2.51184834123223</v>
      </c>
      <c r="F65" s="6" t="n">
        <v>0</v>
      </c>
      <c r="G65" s="6" t="n">
        <v>0</v>
      </c>
      <c r="J65" s="6" t="s">
        <v>229</v>
      </c>
      <c r="K65" s="6" t="s">
        <v>230</v>
      </c>
    </row>
    <row r="66" customFormat="false" ht="12.75" hidden="false" customHeight="false" outlineLevel="0" collapsed="false">
      <c r="A66" s="6" t="s">
        <v>232</v>
      </c>
      <c r="B66" s="6" t="n">
        <v>2810632</v>
      </c>
      <c r="C66" s="6" t="n">
        <v>27.4</v>
      </c>
      <c r="D66" s="6" t="n">
        <v>12.9</v>
      </c>
      <c r="E66" s="6" t="n">
        <f aca="false">C66/D66</f>
        <v>2.12403100775194</v>
      </c>
      <c r="F66" s="6" t="n">
        <v>0.0464</v>
      </c>
      <c r="G66" s="6" t="n">
        <v>0.1366</v>
      </c>
      <c r="I66" s="6" t="n">
        <v>26364</v>
      </c>
      <c r="J66" s="6" t="s">
        <v>233</v>
      </c>
      <c r="K66" s="6" t="s">
        <v>234</v>
      </c>
      <c r="L66" s="6" t="s">
        <v>235</v>
      </c>
    </row>
    <row r="67" customFormat="false" ht="12.75" hidden="false" customHeight="false" outlineLevel="0" collapsed="false">
      <c r="A67" s="6" t="s">
        <v>236</v>
      </c>
      <c r="B67" s="6" t="n">
        <v>7040491</v>
      </c>
      <c r="C67" s="6" t="n">
        <v>36.6</v>
      </c>
      <c r="D67" s="6" t="n">
        <v>7</v>
      </c>
      <c r="E67" s="6" t="n">
        <f aca="false">C67/D67</f>
        <v>5.22857142857143</v>
      </c>
      <c r="F67" s="6" t="n">
        <v>0.0188</v>
      </c>
      <c r="G67" s="6" t="n">
        <v>0.2155</v>
      </c>
      <c r="I67" s="6" t="n">
        <v>12575</v>
      </c>
      <c r="J67" s="6" t="s">
        <v>237</v>
      </c>
      <c r="K67" s="6" t="s">
        <v>238</v>
      </c>
      <c r="L67" s="6" t="s">
        <v>239</v>
      </c>
    </row>
    <row r="68" customFormat="false" ht="12.75" hidden="false" customHeight="false" outlineLevel="0" collapsed="false">
      <c r="A68" s="6" t="s">
        <v>240</v>
      </c>
      <c r="B68" s="6" t="n">
        <v>2570204</v>
      </c>
      <c r="C68" s="6" t="n">
        <v>29.9</v>
      </c>
      <c r="D68" s="6" t="n">
        <v>11.9</v>
      </c>
      <c r="E68" s="6" t="n">
        <f aca="false">C68/D68</f>
        <v>2.51260504201681</v>
      </c>
      <c r="F68" s="6" t="n">
        <v>0.0401</v>
      </c>
      <c r="G68" s="6" t="n">
        <v>0.1604</v>
      </c>
      <c r="I68" s="6" t="n">
        <v>57810</v>
      </c>
      <c r="J68" s="6" t="s">
        <v>241</v>
      </c>
      <c r="K68" s="6" t="s">
        <v>242</v>
      </c>
      <c r="L68" s="6" t="s">
        <v>243</v>
      </c>
    </row>
    <row r="69" customFormat="false" ht="12.75" hidden="false" customHeight="false" outlineLevel="0" collapsed="false">
      <c r="A69" s="6" t="s">
        <v>244</v>
      </c>
      <c r="B69" s="6" t="n">
        <v>5090452</v>
      </c>
      <c r="C69" s="6" t="n">
        <v>78.7</v>
      </c>
      <c r="D69" s="6" t="n">
        <v>38.3</v>
      </c>
      <c r="E69" s="6" t="n">
        <f aca="false">C69/D69</f>
        <v>2.05483028720627</v>
      </c>
      <c r="F69" s="6" t="n">
        <v>0</v>
      </c>
      <c r="G69" s="6" t="n">
        <v>0.0125</v>
      </c>
      <c r="J69" s="6" t="s">
        <v>245</v>
      </c>
      <c r="K69" s="6" t="s">
        <v>246</v>
      </c>
    </row>
    <row r="70" customFormat="false" ht="12.75" hidden="false" customHeight="false" outlineLevel="0" collapsed="false">
      <c r="A70" s="6" t="s">
        <v>247</v>
      </c>
      <c r="B70" s="6" t="n">
        <v>1190377</v>
      </c>
      <c r="C70" s="6" t="n">
        <v>27.5</v>
      </c>
      <c r="D70" s="6" t="n">
        <v>13.1</v>
      </c>
      <c r="E70" s="6" t="n">
        <f aca="false">C70/D70</f>
        <v>2.09923664122137</v>
      </c>
      <c r="F70" s="6" t="n">
        <v>0.0464</v>
      </c>
      <c r="G70" s="6" t="n">
        <v>0.1441</v>
      </c>
      <c r="J70" s="6" t="s">
        <v>248</v>
      </c>
      <c r="K70" s="6" t="s">
        <v>249</v>
      </c>
    </row>
    <row r="71" customFormat="false" ht="12.75" hidden="false" customHeight="false" outlineLevel="0" collapsed="false">
      <c r="A71" s="6" t="s">
        <v>250</v>
      </c>
      <c r="B71" s="6" t="n">
        <v>3990292</v>
      </c>
      <c r="C71" s="6" t="n">
        <v>29.6</v>
      </c>
      <c r="D71" s="6" t="n">
        <v>14.5</v>
      </c>
      <c r="E71" s="6" t="n">
        <f aca="false">C71/D71</f>
        <v>2.04137931034483</v>
      </c>
      <c r="F71" s="6" t="n">
        <v>0.0401</v>
      </c>
      <c r="G71" s="6" t="n">
        <v>0.1203</v>
      </c>
      <c r="I71" s="6" t="n">
        <v>12705</v>
      </c>
      <c r="J71" s="6" t="s">
        <v>251</v>
      </c>
      <c r="K71" s="6" t="s">
        <v>252</v>
      </c>
      <c r="L71" s="6" t="s">
        <v>253</v>
      </c>
    </row>
    <row r="72" customFormat="false" ht="12.75" hidden="false" customHeight="false" outlineLevel="0" collapsed="false">
      <c r="A72" s="6" t="s">
        <v>254</v>
      </c>
      <c r="B72" s="6" t="n">
        <v>430427</v>
      </c>
      <c r="C72" s="6" t="n">
        <v>65.8</v>
      </c>
      <c r="D72" s="6" t="n">
        <v>27.8</v>
      </c>
      <c r="E72" s="6" t="n">
        <f aca="false">C72/D72</f>
        <v>2.36690647482014</v>
      </c>
      <c r="F72" s="6" t="n">
        <v>0.0013</v>
      </c>
      <c r="G72" s="6" t="n">
        <v>0.0476</v>
      </c>
      <c r="I72" s="6" t="n">
        <v>76722</v>
      </c>
      <c r="J72" s="6" t="s">
        <v>255</v>
      </c>
      <c r="K72" s="6" t="s">
        <v>256</v>
      </c>
      <c r="L72" s="6" t="s">
        <v>257</v>
      </c>
    </row>
    <row r="73" customFormat="false" ht="12.75" hidden="false" customHeight="false" outlineLevel="0" collapsed="false">
      <c r="A73" s="6" t="s">
        <v>258</v>
      </c>
      <c r="B73" s="6" t="n">
        <v>6480360</v>
      </c>
      <c r="C73" s="6" t="n">
        <v>30.5</v>
      </c>
      <c r="D73" s="6" t="n">
        <v>12.2</v>
      </c>
      <c r="E73" s="6" t="n">
        <f aca="false">C73/D73</f>
        <v>2.5</v>
      </c>
      <c r="F73" s="6" t="n">
        <v>0.0401</v>
      </c>
      <c r="G73" s="6" t="n">
        <v>0.1441</v>
      </c>
      <c r="I73" s="6" t="n">
        <v>12877</v>
      </c>
      <c r="J73" s="6" t="s">
        <v>259</v>
      </c>
      <c r="K73" s="6" t="s">
        <v>260</v>
      </c>
      <c r="L73" s="6" t="s">
        <v>261</v>
      </c>
    </row>
    <row r="74" customFormat="false" ht="12.75" hidden="false" customHeight="false" outlineLevel="0" collapsed="false">
      <c r="A74" s="6" t="s">
        <v>262</v>
      </c>
      <c r="B74" s="6" t="n">
        <v>2450274</v>
      </c>
      <c r="C74" s="6" t="n">
        <v>91</v>
      </c>
      <c r="D74" s="6" t="n">
        <v>36.9</v>
      </c>
      <c r="E74" s="6" t="n">
        <f aca="false">C74/D74</f>
        <v>2.46612466124661</v>
      </c>
      <c r="F74" s="6" t="n">
        <v>0</v>
      </c>
      <c r="G74" s="6" t="n">
        <v>0.015</v>
      </c>
      <c r="I74" s="6" t="n">
        <v>67579</v>
      </c>
      <c r="J74" s="6" t="s">
        <v>263</v>
      </c>
      <c r="K74" s="6" t="s">
        <v>264</v>
      </c>
      <c r="L74" s="6" t="s">
        <v>265</v>
      </c>
    </row>
    <row r="75" customFormat="false" ht="12.75" hidden="false" customHeight="false" outlineLevel="0" collapsed="false">
      <c r="A75" s="6" t="s">
        <v>266</v>
      </c>
      <c r="B75" s="6" t="n">
        <v>6770397</v>
      </c>
      <c r="C75" s="6" t="n">
        <v>71.8</v>
      </c>
      <c r="D75" s="6" t="n">
        <v>35.6</v>
      </c>
      <c r="E75" s="6" t="n">
        <f aca="false">C75/D75</f>
        <v>2.01685393258427</v>
      </c>
      <c r="F75" s="6" t="n">
        <v>0</v>
      </c>
      <c r="G75" s="6" t="n">
        <v>0.0188</v>
      </c>
      <c r="I75" s="6" t="n">
        <v>54188</v>
      </c>
      <c r="J75" s="6" t="s">
        <v>267</v>
      </c>
      <c r="K75" s="6" t="s">
        <v>268</v>
      </c>
      <c r="L75" s="6" t="s">
        <v>269</v>
      </c>
    </row>
    <row r="76" customFormat="false" ht="12.75" hidden="false" customHeight="false" outlineLevel="0" collapsed="false">
      <c r="A76" s="6" t="s">
        <v>270</v>
      </c>
      <c r="B76" s="6" t="n">
        <v>6330307</v>
      </c>
      <c r="C76" s="6" t="n">
        <v>26.1</v>
      </c>
      <c r="D76" s="6" t="n">
        <v>6.2</v>
      </c>
      <c r="E76" s="6" t="n">
        <f aca="false">C76/D76</f>
        <v>4.20967741935484</v>
      </c>
      <c r="F76" s="6" t="n">
        <v>0.0489</v>
      </c>
      <c r="G76" s="6" t="n">
        <v>0.2343</v>
      </c>
      <c r="J76" s="6" t="s">
        <v>271</v>
      </c>
      <c r="K76" s="6" t="s">
        <v>272</v>
      </c>
    </row>
    <row r="77" customFormat="false" ht="12.75" hidden="false" customHeight="false" outlineLevel="0" collapsed="false">
      <c r="A77" s="6" t="s">
        <v>273</v>
      </c>
      <c r="B77" s="6" t="n">
        <v>7610176</v>
      </c>
      <c r="C77" s="6" t="n">
        <v>147.1</v>
      </c>
      <c r="D77" s="6" t="n">
        <v>60.7</v>
      </c>
      <c r="E77" s="6" t="n">
        <f aca="false">C77/D77</f>
        <v>2.42339373970346</v>
      </c>
      <c r="F77" s="6" t="n">
        <v>0</v>
      </c>
      <c r="G77" s="6" t="n">
        <v>0</v>
      </c>
      <c r="I77" s="6" t="n">
        <v>29873</v>
      </c>
      <c r="J77" s="6" t="s">
        <v>274</v>
      </c>
      <c r="K77" s="6" t="s">
        <v>275</v>
      </c>
      <c r="L77" s="6" t="s">
        <v>276</v>
      </c>
    </row>
    <row r="78" customFormat="false" ht="12.75" hidden="false" customHeight="false" outlineLevel="0" collapsed="false">
      <c r="A78" s="6" t="s">
        <v>277</v>
      </c>
      <c r="B78" s="6" t="n">
        <v>2680561</v>
      </c>
      <c r="C78" s="6" t="n">
        <v>27.4</v>
      </c>
      <c r="D78" s="6" t="n">
        <v>8.2</v>
      </c>
      <c r="E78" s="6" t="n">
        <f aca="false">C78/D78</f>
        <v>3.34146341463415</v>
      </c>
      <c r="F78" s="6" t="n">
        <v>0.0464</v>
      </c>
      <c r="G78" s="6" t="n">
        <v>0.2155</v>
      </c>
      <c r="I78" s="6" t="n">
        <v>83429</v>
      </c>
      <c r="J78" s="6" t="s">
        <v>278</v>
      </c>
      <c r="K78" s="6" t="s">
        <v>279</v>
      </c>
      <c r="L78" s="6" t="s">
        <v>280</v>
      </c>
    </row>
    <row r="79" customFormat="false" ht="12.75" hidden="false" customHeight="false" outlineLevel="0" collapsed="false">
      <c r="A79" s="6" t="s">
        <v>281</v>
      </c>
      <c r="B79" s="6" t="n">
        <v>4560414</v>
      </c>
      <c r="C79" s="6" t="n">
        <v>67.8</v>
      </c>
      <c r="D79" s="6" t="n">
        <v>29.1</v>
      </c>
      <c r="E79" s="6" t="n">
        <f aca="false">C79/D79</f>
        <v>2.32989690721649</v>
      </c>
      <c r="F79" s="6" t="n">
        <v>0</v>
      </c>
      <c r="G79" s="6" t="n">
        <v>0.0414</v>
      </c>
      <c r="I79" s="6" t="n">
        <v>66473</v>
      </c>
      <c r="J79" s="6" t="s">
        <v>282</v>
      </c>
      <c r="K79" s="6" t="s">
        <v>283</v>
      </c>
      <c r="L79" s="6" t="s">
        <v>284</v>
      </c>
    </row>
    <row r="80" customFormat="false" ht="12.75" hidden="false" customHeight="false" outlineLevel="0" collapsed="false">
      <c r="A80" s="6" t="s">
        <v>285</v>
      </c>
      <c r="B80" s="6" t="n">
        <v>2970739</v>
      </c>
      <c r="C80" s="6" t="n">
        <v>26.8</v>
      </c>
      <c r="D80" s="6" t="n">
        <v>12.6</v>
      </c>
      <c r="E80" s="6" t="n">
        <f aca="false">C80/D80</f>
        <v>2.12698412698413</v>
      </c>
      <c r="F80" s="6" t="n">
        <v>0.0464</v>
      </c>
      <c r="G80" s="6" t="n">
        <v>0.1479</v>
      </c>
      <c r="J80" s="6" t="s">
        <v>286</v>
      </c>
      <c r="K80" s="6" t="s">
        <v>287</v>
      </c>
    </row>
    <row r="81" customFormat="false" ht="12.75" hidden="false" customHeight="false" outlineLevel="0" collapsed="false">
      <c r="A81" s="6" t="s">
        <v>288</v>
      </c>
      <c r="B81" s="6" t="n">
        <v>4880598</v>
      </c>
      <c r="C81" s="6" t="n">
        <v>39.7</v>
      </c>
      <c r="D81" s="6" t="n">
        <v>15.6</v>
      </c>
      <c r="E81" s="6" t="n">
        <f aca="false">C81/D81</f>
        <v>2.5448717948718</v>
      </c>
      <c r="F81" s="6" t="n">
        <v>0.01</v>
      </c>
      <c r="G81" s="6" t="n">
        <v>0.1103</v>
      </c>
      <c r="I81" s="6" t="n">
        <v>319996</v>
      </c>
      <c r="J81" s="6" t="s">
        <v>289</v>
      </c>
      <c r="K81" s="6" t="s">
        <v>290</v>
      </c>
      <c r="L81" s="6" t="s">
        <v>291</v>
      </c>
    </row>
    <row r="82" customFormat="false" ht="12.75" hidden="false" customHeight="false" outlineLevel="0" collapsed="false">
      <c r="A82" s="6" t="s">
        <v>292</v>
      </c>
      <c r="B82" s="6" t="n">
        <v>1780315</v>
      </c>
      <c r="C82" s="6" t="n">
        <v>30.9</v>
      </c>
      <c r="D82" s="6" t="n">
        <v>14.3</v>
      </c>
      <c r="E82" s="6" t="n">
        <f aca="false">C82/D82</f>
        <v>2.16083916083916</v>
      </c>
      <c r="F82" s="6" t="n">
        <v>0.0351</v>
      </c>
      <c r="G82" s="6" t="n">
        <v>0.1278</v>
      </c>
      <c r="J82" s="6" t="s">
        <v>293</v>
      </c>
      <c r="K82" s="6" t="s">
        <v>294</v>
      </c>
    </row>
    <row r="83" customFormat="false" ht="12.75" hidden="false" customHeight="false" outlineLevel="0" collapsed="false">
      <c r="A83" s="6" t="s">
        <v>295</v>
      </c>
      <c r="B83" s="6" t="n">
        <v>6180427</v>
      </c>
      <c r="C83" s="6" t="n">
        <v>211.9</v>
      </c>
      <c r="D83" s="6" t="n">
        <v>95.3</v>
      </c>
      <c r="E83" s="6" t="n">
        <f aca="false">C83/D83</f>
        <v>2.22350472193075</v>
      </c>
      <c r="F83" s="6" t="n">
        <v>0</v>
      </c>
      <c r="G83" s="6" t="n">
        <v>0</v>
      </c>
      <c r="I83" s="6" t="n">
        <v>13143</v>
      </c>
      <c r="J83" s="6" t="s">
        <v>296</v>
      </c>
      <c r="K83" s="6" t="s">
        <v>297</v>
      </c>
      <c r="L83" s="6" t="s">
        <v>298</v>
      </c>
    </row>
    <row r="84" customFormat="false" ht="12.75" hidden="false" customHeight="false" outlineLevel="0" collapsed="false">
      <c r="A84" s="6" t="s">
        <v>299</v>
      </c>
      <c r="B84" s="6" t="n">
        <v>7150711</v>
      </c>
      <c r="C84" s="6" t="n">
        <v>27.8</v>
      </c>
      <c r="D84" s="6" t="n">
        <v>13.4</v>
      </c>
      <c r="E84" s="6" t="n">
        <f aca="false">C84/D84</f>
        <v>2.07462686567164</v>
      </c>
      <c r="F84" s="6" t="n">
        <v>0.0464</v>
      </c>
      <c r="G84" s="6" t="n">
        <v>0.1366</v>
      </c>
      <c r="I84" s="6" t="n">
        <v>434423</v>
      </c>
      <c r="J84" s="6" t="s">
        <v>300</v>
      </c>
      <c r="K84" s="6" t="s">
        <v>301</v>
      </c>
      <c r="L84" s="6" t="s">
        <v>302</v>
      </c>
    </row>
    <row r="85" customFormat="false" ht="12.75" hidden="false" customHeight="false" outlineLevel="0" collapsed="false">
      <c r="A85" s="6" t="s">
        <v>303</v>
      </c>
      <c r="B85" s="6" t="n">
        <v>3400259</v>
      </c>
      <c r="C85" s="6" t="n">
        <v>39.2</v>
      </c>
      <c r="D85" s="6" t="n">
        <v>18.1</v>
      </c>
      <c r="E85" s="6" t="n">
        <f aca="false">C85/D85</f>
        <v>2.16574585635359</v>
      </c>
      <c r="F85" s="6" t="n">
        <v>0.0125</v>
      </c>
      <c r="G85" s="6" t="n">
        <v>0.0877</v>
      </c>
      <c r="J85" s="6" t="s">
        <v>304</v>
      </c>
      <c r="K85" s="6" t="s">
        <v>305</v>
      </c>
    </row>
    <row r="86" customFormat="false" ht="12.75" hidden="false" customHeight="false" outlineLevel="0" collapsed="false">
      <c r="A86" s="6" t="s">
        <v>306</v>
      </c>
      <c r="B86" s="6" t="n">
        <v>4050670</v>
      </c>
      <c r="C86" s="6" t="n">
        <v>26.8</v>
      </c>
      <c r="D86" s="6" t="n">
        <v>12</v>
      </c>
      <c r="E86" s="6" t="n">
        <f aca="false">C86/D86</f>
        <v>2.23333333333333</v>
      </c>
      <c r="F86" s="6" t="n">
        <v>0.0464</v>
      </c>
      <c r="G86" s="6" t="n">
        <v>0.1516</v>
      </c>
      <c r="I86" s="6" t="n">
        <v>13642</v>
      </c>
      <c r="J86" s="6" t="s">
        <v>307</v>
      </c>
      <c r="K86" s="6" t="s">
        <v>308</v>
      </c>
      <c r="L86" s="6" t="s">
        <v>309</v>
      </c>
    </row>
    <row r="87" customFormat="false" ht="12.75" hidden="false" customHeight="false" outlineLevel="0" collapsed="false">
      <c r="A87" s="6" t="s">
        <v>310</v>
      </c>
      <c r="B87" s="6" t="n">
        <v>6330541</v>
      </c>
      <c r="C87" s="6" t="n">
        <v>28.5</v>
      </c>
      <c r="D87" s="6" t="n">
        <v>2.7</v>
      </c>
      <c r="E87" s="6" t="n">
        <f aca="false">C87/D87</f>
        <v>10.5555555555556</v>
      </c>
      <c r="F87" s="6" t="n">
        <v>0.0439</v>
      </c>
      <c r="G87" s="6" t="n">
        <v>0.3208</v>
      </c>
      <c r="J87" s="6" t="s">
        <v>311</v>
      </c>
      <c r="K87" s="6" t="s">
        <v>312</v>
      </c>
    </row>
    <row r="88" customFormat="false" ht="12.75" hidden="false" customHeight="false" outlineLevel="0" collapsed="false">
      <c r="A88" s="6" t="s">
        <v>313</v>
      </c>
      <c r="B88" s="6" t="n">
        <v>2120068</v>
      </c>
      <c r="C88" s="6" t="n">
        <v>46.9</v>
      </c>
      <c r="D88" s="6" t="n">
        <v>22.9</v>
      </c>
      <c r="E88" s="6" t="n">
        <f aca="false">C88/D88</f>
        <v>2.04803493449782</v>
      </c>
      <c r="F88" s="6" t="n">
        <v>0.0038</v>
      </c>
      <c r="G88" s="6" t="n">
        <v>0.0664</v>
      </c>
      <c r="I88" s="6" t="n">
        <v>13845</v>
      </c>
      <c r="J88" s="6" t="s">
        <v>314</v>
      </c>
      <c r="K88" s="6" t="s">
        <v>315</v>
      </c>
      <c r="L88" s="6" t="s">
        <v>316</v>
      </c>
    </row>
    <row r="89" customFormat="false" ht="12.75" hidden="false" customHeight="false" outlineLevel="0" collapsed="false">
      <c r="A89" s="6" t="s">
        <v>317</v>
      </c>
      <c r="B89" s="6" t="n">
        <v>4280402</v>
      </c>
      <c r="C89" s="6" t="n">
        <v>3087.5</v>
      </c>
      <c r="D89" s="6" t="n">
        <v>1430.2</v>
      </c>
      <c r="E89" s="6" t="n">
        <f aca="false">C89/D89</f>
        <v>2.15878898056216</v>
      </c>
      <c r="F89" s="6" t="n">
        <v>0</v>
      </c>
      <c r="G89" s="6" t="n">
        <v>0</v>
      </c>
      <c r="I89" s="6" t="n">
        <v>13849</v>
      </c>
      <c r="J89" s="6" t="s">
        <v>318</v>
      </c>
      <c r="K89" s="6" t="s">
        <v>319</v>
      </c>
      <c r="L89" s="6" t="s">
        <v>320</v>
      </c>
    </row>
    <row r="90" customFormat="false" ht="12.75" hidden="false" customHeight="false" outlineLevel="0" collapsed="false">
      <c r="A90" s="6" t="s">
        <v>321</v>
      </c>
      <c r="B90" s="6" t="n">
        <v>1300202</v>
      </c>
      <c r="C90" s="6" t="n">
        <v>28.7</v>
      </c>
      <c r="D90" s="6" t="n">
        <v>6.7</v>
      </c>
      <c r="E90" s="6" t="n">
        <f aca="false">C90/D90</f>
        <v>4.28358208955224</v>
      </c>
      <c r="F90" s="6" t="n">
        <v>0.0439</v>
      </c>
      <c r="G90" s="6" t="n">
        <v>0.2431</v>
      </c>
      <c r="I90" s="6" t="n">
        <v>107508</v>
      </c>
      <c r="J90" s="6" t="s">
        <v>322</v>
      </c>
      <c r="K90" s="6" t="s">
        <v>323</v>
      </c>
      <c r="L90" s="6" t="s">
        <v>324</v>
      </c>
    </row>
    <row r="91" customFormat="false" ht="12.75" hidden="false" customHeight="false" outlineLevel="0" collapsed="false">
      <c r="A91" s="6" t="s">
        <v>325</v>
      </c>
      <c r="B91" s="6" t="n">
        <v>6510086</v>
      </c>
      <c r="C91" s="6" t="n">
        <v>44.9</v>
      </c>
      <c r="D91" s="6" t="n">
        <v>17.2</v>
      </c>
      <c r="E91" s="6" t="n">
        <f aca="false">C91/D91</f>
        <v>2.61046511627907</v>
      </c>
      <c r="F91" s="6" t="n">
        <v>0.0063</v>
      </c>
      <c r="G91" s="6" t="n">
        <v>0.0977</v>
      </c>
      <c r="I91" s="6" t="n">
        <v>228866</v>
      </c>
      <c r="J91" s="6" t="s">
        <v>326</v>
      </c>
      <c r="K91" s="6" t="s">
        <v>327</v>
      </c>
      <c r="L91" s="6" t="s">
        <v>328</v>
      </c>
    </row>
    <row r="92" customFormat="false" ht="12.75" hidden="false" customHeight="false" outlineLevel="0" collapsed="false">
      <c r="A92" s="6" t="s">
        <v>329</v>
      </c>
      <c r="B92" s="6" t="n">
        <v>1170468</v>
      </c>
      <c r="C92" s="6" t="n">
        <v>4486.3</v>
      </c>
      <c r="D92" s="6" t="n">
        <v>2163.5</v>
      </c>
      <c r="E92" s="6" t="n">
        <f aca="false">C92/D92</f>
        <v>2.07363069100994</v>
      </c>
      <c r="F92" s="6" t="n">
        <v>0</v>
      </c>
      <c r="G92" s="6" t="n">
        <v>0</v>
      </c>
      <c r="I92" s="6" t="n">
        <v>14077</v>
      </c>
      <c r="J92" s="6" t="s">
        <v>330</v>
      </c>
      <c r="K92" s="6" t="s">
        <v>331</v>
      </c>
      <c r="L92" s="6" t="s">
        <v>332</v>
      </c>
    </row>
    <row r="93" customFormat="false" ht="12.75" hidden="false" customHeight="false" outlineLevel="0" collapsed="false">
      <c r="A93" s="6" t="s">
        <v>333</v>
      </c>
      <c r="B93" s="6" t="n">
        <v>4060725</v>
      </c>
      <c r="C93" s="6" t="n">
        <v>36.2</v>
      </c>
      <c r="D93" s="6" t="n">
        <v>8.9</v>
      </c>
      <c r="E93" s="6" t="n">
        <f aca="false">C93/D93</f>
        <v>4.06741573033708</v>
      </c>
      <c r="F93" s="6" t="n">
        <v>0.0201</v>
      </c>
      <c r="G93" s="6" t="n">
        <v>0.193</v>
      </c>
      <c r="J93" s="6" t="s">
        <v>334</v>
      </c>
      <c r="K93" s="6" t="s">
        <v>335</v>
      </c>
    </row>
    <row r="94" customFormat="false" ht="12.75" hidden="false" customHeight="false" outlineLevel="0" collapsed="false">
      <c r="A94" s="6" t="s">
        <v>336</v>
      </c>
      <c r="B94" s="6" t="n">
        <v>4890520</v>
      </c>
      <c r="C94" s="6" t="n">
        <v>36.3</v>
      </c>
      <c r="D94" s="6" t="n">
        <v>17.3</v>
      </c>
      <c r="E94" s="6" t="n">
        <f aca="false">C94/D94</f>
        <v>2.09826589595376</v>
      </c>
      <c r="F94" s="6" t="n">
        <v>0.0213</v>
      </c>
      <c r="G94" s="6" t="n">
        <v>0.1065</v>
      </c>
      <c r="I94" s="6" t="n">
        <v>14266</v>
      </c>
      <c r="J94" s="6" t="s">
        <v>337</v>
      </c>
      <c r="K94" s="6" t="s">
        <v>338</v>
      </c>
      <c r="L94" s="6" t="s">
        <v>339</v>
      </c>
    </row>
    <row r="95" customFormat="false" ht="12.75" hidden="false" customHeight="false" outlineLevel="0" collapsed="false">
      <c r="A95" s="6" t="s">
        <v>340</v>
      </c>
      <c r="B95" s="6" t="n">
        <v>6270112</v>
      </c>
      <c r="C95" s="6" t="n">
        <v>41.3</v>
      </c>
      <c r="D95" s="6" t="n">
        <v>15.9</v>
      </c>
      <c r="E95" s="6" t="n">
        <f aca="false">C95/D95</f>
        <v>2.59748427672956</v>
      </c>
      <c r="F95" s="6" t="n">
        <v>0.01</v>
      </c>
      <c r="G95" s="6" t="n">
        <v>0.1028</v>
      </c>
      <c r="I95" s="6" t="n">
        <v>20321</v>
      </c>
      <c r="J95" s="6" t="s">
        <v>341</v>
      </c>
      <c r="K95" s="6" t="s">
        <v>342</v>
      </c>
      <c r="L95" s="6" t="s">
        <v>343</v>
      </c>
    </row>
    <row r="96" customFormat="false" ht="12.75" hidden="false" customHeight="false" outlineLevel="0" collapsed="false">
      <c r="A96" s="6" t="s">
        <v>344</v>
      </c>
      <c r="B96" s="6" t="n">
        <v>4060564</v>
      </c>
      <c r="C96" s="6" t="n">
        <v>59.5</v>
      </c>
      <c r="D96" s="6" t="n">
        <v>26.7</v>
      </c>
      <c r="E96" s="6" t="n">
        <f aca="false">C96/D96</f>
        <v>2.22846441947566</v>
      </c>
      <c r="F96" s="6" t="n">
        <v>0.0013</v>
      </c>
      <c r="G96" s="6" t="n">
        <v>0.0439</v>
      </c>
      <c r="I96" s="6" t="n">
        <v>230101</v>
      </c>
      <c r="J96" s="6" t="s">
        <v>345</v>
      </c>
      <c r="K96" s="6" t="s">
        <v>346</v>
      </c>
      <c r="L96" s="6" t="s">
        <v>347</v>
      </c>
    </row>
    <row r="97" customFormat="false" ht="12.75" hidden="false" customHeight="false" outlineLevel="0" collapsed="false">
      <c r="A97" s="6" t="s">
        <v>348</v>
      </c>
      <c r="B97" s="6" t="n">
        <v>4540273</v>
      </c>
      <c r="C97" s="6" t="n">
        <v>33.6</v>
      </c>
      <c r="D97" s="6" t="n">
        <v>16.3</v>
      </c>
      <c r="E97" s="6" t="n">
        <f aca="false">C97/D97</f>
        <v>2.06134969325153</v>
      </c>
      <c r="F97" s="6" t="n">
        <v>0.0251</v>
      </c>
      <c r="G97" s="6" t="n">
        <v>0.0977</v>
      </c>
      <c r="I97" s="6" t="n">
        <v>270076</v>
      </c>
      <c r="J97" s="6" t="s">
        <v>349</v>
      </c>
      <c r="K97" s="6" t="s">
        <v>350</v>
      </c>
      <c r="L97" s="6" t="s">
        <v>351</v>
      </c>
    </row>
    <row r="98" customFormat="false" ht="12.75" hidden="false" customHeight="false" outlineLevel="0" collapsed="false">
      <c r="A98" s="6" t="s">
        <v>352</v>
      </c>
      <c r="B98" s="6" t="n">
        <v>650524</v>
      </c>
      <c r="C98" s="6" t="n">
        <v>372.8</v>
      </c>
      <c r="D98" s="6" t="n">
        <v>101.6</v>
      </c>
      <c r="E98" s="6" t="n">
        <f aca="false">C98/D98</f>
        <v>3.66929133858268</v>
      </c>
      <c r="F98" s="6" t="n">
        <v>0</v>
      </c>
      <c r="G98" s="6" t="n">
        <v>0</v>
      </c>
      <c r="I98" s="6" t="n">
        <v>23886</v>
      </c>
      <c r="J98" s="6" t="s">
        <v>353</v>
      </c>
      <c r="K98" s="6" t="s">
        <v>354</v>
      </c>
      <c r="L98" s="6" t="s">
        <v>355</v>
      </c>
    </row>
    <row r="99" customFormat="false" ht="12.75" hidden="false" customHeight="false" outlineLevel="0" collapsed="false">
      <c r="A99" s="6" t="s">
        <v>356</v>
      </c>
      <c r="B99" s="6" t="n">
        <v>1090132</v>
      </c>
      <c r="C99" s="6" t="n">
        <v>4077.7</v>
      </c>
      <c r="D99" s="6" t="n">
        <v>1872.7</v>
      </c>
      <c r="E99" s="6" t="n">
        <f aca="false">C99/D99</f>
        <v>2.17744433171357</v>
      </c>
      <c r="F99" s="6" t="n">
        <v>0</v>
      </c>
      <c r="G99" s="6" t="n">
        <v>0</v>
      </c>
      <c r="J99" s="6" t="s">
        <v>357</v>
      </c>
      <c r="K99" s="6" t="s">
        <v>358</v>
      </c>
    </row>
    <row r="100" customFormat="false" ht="12.75" hidden="false" customHeight="false" outlineLevel="0" collapsed="false">
      <c r="A100" s="6" t="s">
        <v>359</v>
      </c>
      <c r="B100" s="6" t="n">
        <v>2340600</v>
      </c>
      <c r="C100" s="6" t="n">
        <v>186.2</v>
      </c>
      <c r="D100" s="6" t="n">
        <v>76.1</v>
      </c>
      <c r="E100" s="6" t="n">
        <f aca="false">C100/D100</f>
        <v>2.44678055190539</v>
      </c>
      <c r="F100" s="6" t="n">
        <v>0</v>
      </c>
      <c r="G100" s="6" t="n">
        <v>0</v>
      </c>
      <c r="I100" s="6" t="n">
        <v>239845</v>
      </c>
      <c r="J100" s="6" t="s">
        <v>360</v>
      </c>
      <c r="K100" s="6" t="s">
        <v>361</v>
      </c>
      <c r="L100" s="6" t="s">
        <v>362</v>
      </c>
    </row>
    <row r="101" customFormat="false" ht="12.75" hidden="false" customHeight="false" outlineLevel="0" collapsed="false">
      <c r="A101" s="6" t="s">
        <v>363</v>
      </c>
      <c r="B101" s="6" t="n">
        <v>6060128</v>
      </c>
      <c r="C101" s="6" t="n">
        <v>27.7</v>
      </c>
      <c r="D101" s="6" t="n">
        <v>10.9</v>
      </c>
      <c r="E101" s="6" t="n">
        <f aca="false">C101/D101</f>
        <v>2.54128440366972</v>
      </c>
      <c r="F101" s="6" t="n">
        <v>0.0464</v>
      </c>
      <c r="G101" s="6" t="n">
        <v>0.1704</v>
      </c>
      <c r="I101" s="6" t="n">
        <v>245839</v>
      </c>
      <c r="J101" s="6" t="s">
        <v>364</v>
      </c>
      <c r="K101" s="6" t="s">
        <v>365</v>
      </c>
      <c r="L101" s="6" t="s">
        <v>366</v>
      </c>
    </row>
    <row r="102" customFormat="false" ht="12.75" hidden="false" customHeight="false" outlineLevel="0" collapsed="false">
      <c r="A102" s="6" t="s">
        <v>367</v>
      </c>
      <c r="B102" s="6" t="n">
        <v>70546</v>
      </c>
      <c r="C102" s="6" t="n">
        <v>28.8</v>
      </c>
      <c r="D102" s="6" t="n">
        <v>13</v>
      </c>
      <c r="E102" s="6" t="n">
        <f aca="false">C102/D102</f>
        <v>2.21538461538462</v>
      </c>
      <c r="F102" s="6" t="n">
        <v>0.0439</v>
      </c>
      <c r="G102" s="6" t="n">
        <v>0.1416</v>
      </c>
      <c r="I102" s="6" t="n">
        <v>319167</v>
      </c>
      <c r="J102" s="6" t="s">
        <v>368</v>
      </c>
      <c r="K102" s="6" t="s">
        <v>369</v>
      </c>
      <c r="L102" s="6" t="s">
        <v>370</v>
      </c>
    </row>
    <row r="103" customFormat="false" ht="12.75" hidden="false" customHeight="false" outlineLevel="0" collapsed="false">
      <c r="A103" s="6" t="s">
        <v>371</v>
      </c>
      <c r="B103" s="6" t="n">
        <v>1410368</v>
      </c>
      <c r="C103" s="6" t="n">
        <v>42.7</v>
      </c>
      <c r="D103" s="6" t="n">
        <v>19.3</v>
      </c>
      <c r="E103" s="6" t="n">
        <f aca="false">C103/D103</f>
        <v>2.21243523316062</v>
      </c>
      <c r="F103" s="6" t="n">
        <v>0.01</v>
      </c>
      <c r="G103" s="6" t="n">
        <v>0.0852</v>
      </c>
      <c r="I103" s="6" t="n">
        <v>319156</v>
      </c>
      <c r="J103" s="6" t="s">
        <v>372</v>
      </c>
      <c r="K103" s="6" t="s">
        <v>373</v>
      </c>
      <c r="L103" s="6" t="s">
        <v>374</v>
      </c>
    </row>
    <row r="104" customFormat="false" ht="12.75" hidden="false" customHeight="false" outlineLevel="0" collapsed="false">
      <c r="A104" s="6" t="s">
        <v>375</v>
      </c>
      <c r="B104" s="6" t="n">
        <v>6200669</v>
      </c>
      <c r="C104" s="6" t="n">
        <v>30</v>
      </c>
      <c r="D104" s="6" t="n">
        <v>11.2</v>
      </c>
      <c r="E104" s="6" t="n">
        <f aca="false">C104/D104</f>
        <v>2.67857142857143</v>
      </c>
      <c r="F104" s="6" t="n">
        <v>0.0401</v>
      </c>
      <c r="G104" s="6" t="n">
        <v>0.1679</v>
      </c>
      <c r="I104" s="6" t="n">
        <v>15431</v>
      </c>
      <c r="J104" s="6" t="s">
        <v>376</v>
      </c>
      <c r="K104" s="6" t="s">
        <v>377</v>
      </c>
      <c r="L104" s="6" t="s">
        <v>378</v>
      </c>
    </row>
    <row r="105" customFormat="false" ht="12.75" hidden="false" customHeight="false" outlineLevel="0" collapsed="false">
      <c r="A105" s="6" t="s">
        <v>379</v>
      </c>
      <c r="B105" s="6" t="n">
        <v>840349</v>
      </c>
      <c r="C105" s="6" t="n">
        <v>261.7</v>
      </c>
      <c r="D105" s="6" t="n">
        <v>47.6</v>
      </c>
      <c r="E105" s="6" t="n">
        <f aca="false">C105/D105</f>
        <v>5.49789915966387</v>
      </c>
      <c r="F105" s="6" t="n">
        <v>0</v>
      </c>
      <c r="G105" s="6" t="n">
        <v>0.0038</v>
      </c>
      <c r="I105" s="6" t="n">
        <v>80876</v>
      </c>
      <c r="J105" s="6" t="s">
        <v>380</v>
      </c>
      <c r="K105" s="6" t="s">
        <v>381</v>
      </c>
      <c r="L105" s="6" t="s">
        <v>382</v>
      </c>
    </row>
    <row r="106" customFormat="false" ht="12.75" hidden="false" customHeight="false" outlineLevel="0" collapsed="false">
      <c r="A106" s="6" t="s">
        <v>383</v>
      </c>
      <c r="B106" s="6" t="n">
        <v>5670382</v>
      </c>
      <c r="C106" s="6" t="n">
        <v>27.8</v>
      </c>
      <c r="D106" s="6" t="n">
        <v>6</v>
      </c>
      <c r="E106" s="6" t="n">
        <f aca="false">C106/D106</f>
        <v>4.63333333333333</v>
      </c>
      <c r="F106" s="6" t="n">
        <v>0.0464</v>
      </c>
      <c r="G106" s="6" t="n">
        <v>0.2519</v>
      </c>
      <c r="I106" s="6" t="n">
        <v>80719</v>
      </c>
      <c r="J106" s="6" t="s">
        <v>384</v>
      </c>
      <c r="K106" s="6" t="s">
        <v>385</v>
      </c>
      <c r="L106" s="6" t="s">
        <v>386</v>
      </c>
    </row>
    <row r="107" customFormat="false" ht="12.75" hidden="false" customHeight="false" outlineLevel="0" collapsed="false">
      <c r="A107" s="6" t="s">
        <v>387</v>
      </c>
      <c r="B107" s="6" t="n">
        <v>2690563</v>
      </c>
      <c r="C107" s="6" t="n">
        <v>26.7</v>
      </c>
      <c r="D107" s="6" t="n">
        <v>5.1</v>
      </c>
      <c r="E107" s="6" t="n">
        <f aca="false">C107/D107</f>
        <v>5.23529411764706</v>
      </c>
      <c r="F107" s="6" t="n">
        <v>0.0464</v>
      </c>
      <c r="G107" s="6" t="n">
        <v>0.2782</v>
      </c>
      <c r="J107" s="6" t="s">
        <v>388</v>
      </c>
      <c r="K107" s="6" t="s">
        <v>389</v>
      </c>
    </row>
    <row r="108" customFormat="false" ht="12.75" hidden="false" customHeight="false" outlineLevel="0" collapsed="false">
      <c r="A108" s="6" t="s">
        <v>390</v>
      </c>
      <c r="B108" s="6" t="n">
        <v>4040240</v>
      </c>
      <c r="C108" s="6" t="n">
        <v>40.6</v>
      </c>
      <c r="D108" s="6" t="n">
        <v>15.9</v>
      </c>
      <c r="E108" s="6" t="n">
        <f aca="false">C108/D108</f>
        <v>2.55345911949686</v>
      </c>
      <c r="F108" s="6" t="n">
        <v>0.01</v>
      </c>
      <c r="G108" s="6" t="n">
        <v>0.1078</v>
      </c>
      <c r="I108" s="6" t="n">
        <v>231070</v>
      </c>
      <c r="J108" s="6" t="s">
        <v>391</v>
      </c>
      <c r="K108" s="6" t="s">
        <v>392</v>
      </c>
      <c r="L108" s="6" t="s">
        <v>393</v>
      </c>
    </row>
    <row r="109" customFormat="false" ht="12.75" hidden="false" customHeight="false" outlineLevel="0" collapsed="false">
      <c r="A109" s="6" t="s">
        <v>394</v>
      </c>
      <c r="B109" s="6" t="n">
        <v>4250291</v>
      </c>
      <c r="C109" s="6" t="n">
        <v>37.8</v>
      </c>
      <c r="D109" s="6" t="n">
        <v>10.4</v>
      </c>
      <c r="E109" s="6" t="n">
        <f aca="false">C109/D109</f>
        <v>3.63461538461538</v>
      </c>
      <c r="F109" s="6" t="n">
        <v>0.015</v>
      </c>
      <c r="G109" s="6" t="n">
        <v>0.183</v>
      </c>
      <c r="J109" s="6" t="s">
        <v>395</v>
      </c>
      <c r="K109" s="6" t="s">
        <v>396</v>
      </c>
    </row>
    <row r="110" customFormat="false" ht="12.75" hidden="false" customHeight="false" outlineLevel="0" collapsed="false">
      <c r="A110" s="6" t="s">
        <v>397</v>
      </c>
      <c r="B110" s="6" t="n">
        <v>520593</v>
      </c>
      <c r="C110" s="6" t="n">
        <v>32.7</v>
      </c>
      <c r="D110" s="6" t="n">
        <v>13.1</v>
      </c>
      <c r="E110" s="6" t="n">
        <f aca="false">C110/D110</f>
        <v>2.49618320610687</v>
      </c>
      <c r="F110" s="6" t="n">
        <v>0.0288</v>
      </c>
      <c r="G110" s="6" t="n">
        <v>0.1378</v>
      </c>
      <c r="J110" s="6" t="s">
        <v>398</v>
      </c>
      <c r="K110" s="6" t="s">
        <v>399</v>
      </c>
    </row>
    <row r="111" customFormat="false" ht="12.75" hidden="false" customHeight="false" outlineLevel="0" collapsed="false">
      <c r="A111" s="6" t="s">
        <v>400</v>
      </c>
      <c r="B111" s="6" t="n">
        <v>3310646</v>
      </c>
      <c r="C111" s="6" t="n">
        <v>30.6</v>
      </c>
      <c r="D111" s="6" t="n">
        <v>11.5</v>
      </c>
      <c r="E111" s="6" t="n">
        <f aca="false">C111/D111</f>
        <v>2.66086956521739</v>
      </c>
      <c r="F111" s="6" t="n">
        <v>0.0388</v>
      </c>
      <c r="G111" s="6" t="n">
        <v>0.1566</v>
      </c>
      <c r="J111" s="6" t="s">
        <v>401</v>
      </c>
      <c r="K111" s="6" t="s">
        <v>402</v>
      </c>
    </row>
    <row r="112" customFormat="false" ht="12.75" hidden="false" customHeight="false" outlineLevel="0" collapsed="false">
      <c r="A112" s="6" t="s">
        <v>403</v>
      </c>
      <c r="B112" s="6" t="n">
        <v>1260719</v>
      </c>
      <c r="C112" s="6" t="n">
        <v>26.8</v>
      </c>
      <c r="D112" s="6" t="n">
        <v>7.2</v>
      </c>
      <c r="E112" s="6" t="n">
        <f aca="false">C112/D112</f>
        <v>3.72222222222222</v>
      </c>
      <c r="F112" s="6" t="n">
        <v>0.0464</v>
      </c>
      <c r="G112" s="6" t="n">
        <v>0.2419</v>
      </c>
      <c r="I112" s="6" t="n">
        <v>16579</v>
      </c>
      <c r="J112" s="6" t="s">
        <v>404</v>
      </c>
      <c r="K112" s="6" t="s">
        <v>405</v>
      </c>
      <c r="L112" s="6" t="s">
        <v>406</v>
      </c>
    </row>
    <row r="113" customFormat="false" ht="12.75" hidden="false" customHeight="false" outlineLevel="0" collapsed="false">
      <c r="A113" s="6" t="s">
        <v>407</v>
      </c>
      <c r="B113" s="6" t="n">
        <v>7330477</v>
      </c>
      <c r="C113" s="6" t="n">
        <v>32.1</v>
      </c>
      <c r="D113" s="6" t="n">
        <v>15</v>
      </c>
      <c r="E113" s="6" t="n">
        <f aca="false">C113/D113</f>
        <v>2.14</v>
      </c>
      <c r="F113" s="6" t="n">
        <v>0.0313</v>
      </c>
      <c r="G113" s="6" t="n">
        <v>0.1241</v>
      </c>
      <c r="I113" s="6" t="n">
        <v>110310</v>
      </c>
      <c r="J113" s="6" t="s">
        <v>408</v>
      </c>
      <c r="K113" s="6" t="s">
        <v>409</v>
      </c>
      <c r="L113" s="6" t="s">
        <v>410</v>
      </c>
    </row>
    <row r="114" customFormat="false" ht="12.75" hidden="false" customHeight="false" outlineLevel="0" collapsed="false">
      <c r="A114" s="6" t="s">
        <v>411</v>
      </c>
      <c r="B114" s="6" t="n">
        <v>4200327</v>
      </c>
      <c r="C114" s="6" t="n">
        <v>40.9</v>
      </c>
      <c r="D114" s="6" t="n">
        <v>19.3</v>
      </c>
      <c r="E114" s="6" t="n">
        <f aca="false">C114/D114</f>
        <v>2.11917098445596</v>
      </c>
      <c r="F114" s="6" t="n">
        <v>0.01</v>
      </c>
      <c r="G114" s="6" t="n">
        <v>0.0865</v>
      </c>
      <c r="I114" s="6" t="n">
        <v>76893</v>
      </c>
      <c r="J114" s="6" t="s">
        <v>412</v>
      </c>
      <c r="K114" s="6" t="s">
        <v>413</v>
      </c>
      <c r="L114" s="6" t="s">
        <v>414</v>
      </c>
    </row>
    <row r="115" customFormat="false" ht="12.75" hidden="false" customHeight="false" outlineLevel="0" collapsed="false">
      <c r="A115" s="6" t="s">
        <v>415</v>
      </c>
      <c r="B115" s="6" t="n">
        <v>6560326</v>
      </c>
      <c r="C115" s="6" t="n">
        <v>45.6</v>
      </c>
      <c r="D115" s="6" t="n">
        <v>19.2</v>
      </c>
      <c r="E115" s="6" t="n">
        <f aca="false">C115/D115</f>
        <v>2.375</v>
      </c>
      <c r="F115" s="6" t="n">
        <v>0.005</v>
      </c>
      <c r="G115" s="6" t="n">
        <v>0.0865</v>
      </c>
      <c r="I115" s="6" t="n">
        <v>56048</v>
      </c>
      <c r="J115" s="6" t="s">
        <v>416</v>
      </c>
      <c r="K115" s="6" t="s">
        <v>417</v>
      </c>
      <c r="L115" s="6" t="s">
        <v>418</v>
      </c>
    </row>
    <row r="116" customFormat="false" ht="12.75" hidden="false" customHeight="false" outlineLevel="0" collapsed="false">
      <c r="A116" s="6" t="s">
        <v>419</v>
      </c>
      <c r="B116" s="6" t="n">
        <v>3060681</v>
      </c>
      <c r="C116" s="6" t="n">
        <v>26.7</v>
      </c>
      <c r="D116" s="6" t="n">
        <v>7.5</v>
      </c>
      <c r="E116" s="6" t="n">
        <f aca="false">C116/D116</f>
        <v>3.56</v>
      </c>
      <c r="F116" s="6" t="n">
        <v>0.0464</v>
      </c>
      <c r="G116" s="6" t="n">
        <v>0.218</v>
      </c>
      <c r="J116" s="6" t="s">
        <v>420</v>
      </c>
      <c r="K116" s="6" t="s">
        <v>421</v>
      </c>
    </row>
    <row r="117" customFormat="false" ht="12.75" hidden="false" customHeight="false" outlineLevel="0" collapsed="false">
      <c r="A117" s="6" t="s">
        <v>422</v>
      </c>
      <c r="B117" s="6" t="n">
        <v>6290445</v>
      </c>
      <c r="C117" s="6" t="n">
        <v>26.5</v>
      </c>
      <c r="D117" s="6" t="n">
        <v>11.6</v>
      </c>
      <c r="E117" s="6" t="n">
        <f aca="false">C117/D117</f>
        <v>2.28448275862069</v>
      </c>
      <c r="F117" s="6" t="n">
        <v>0.0476</v>
      </c>
      <c r="G117" s="6" t="n">
        <v>0.1604</v>
      </c>
      <c r="I117" s="6" t="n">
        <v>83557</v>
      </c>
      <c r="J117" s="6" t="s">
        <v>423</v>
      </c>
      <c r="K117" s="6" t="s">
        <v>424</v>
      </c>
      <c r="L117" s="6" t="s">
        <v>425</v>
      </c>
    </row>
    <row r="118" customFormat="false" ht="12.75" hidden="false" customHeight="false" outlineLevel="0" collapsed="false">
      <c r="A118" s="6" t="s">
        <v>426</v>
      </c>
      <c r="B118" s="6" t="n">
        <v>1410050</v>
      </c>
      <c r="C118" s="6" t="n">
        <v>34.6</v>
      </c>
      <c r="D118" s="6" t="n">
        <v>16.9</v>
      </c>
      <c r="E118" s="6" t="n">
        <f aca="false">C118/D118</f>
        <v>2.04733727810651</v>
      </c>
      <c r="F118" s="6" t="n">
        <v>0.0226</v>
      </c>
      <c r="G118" s="6" t="n">
        <v>0.0977</v>
      </c>
      <c r="J118" s="6" t="s">
        <v>426</v>
      </c>
      <c r="K118" s="6" t="s">
        <v>427</v>
      </c>
    </row>
    <row r="119" customFormat="false" ht="12.75" hidden="false" customHeight="false" outlineLevel="0" collapsed="false">
      <c r="A119" s="6" t="s">
        <v>428</v>
      </c>
      <c r="B119" s="6" t="n">
        <v>1110221</v>
      </c>
      <c r="C119" s="6" t="n">
        <v>28.6</v>
      </c>
      <c r="D119" s="6" t="n">
        <v>14</v>
      </c>
      <c r="E119" s="6" t="n">
        <f aca="false">C119/D119</f>
        <v>2.04285714285714</v>
      </c>
      <c r="F119" s="6" t="n">
        <v>0.0451</v>
      </c>
      <c r="G119" s="6" t="n">
        <v>0.1366</v>
      </c>
      <c r="I119" s="6" t="n">
        <v>227738</v>
      </c>
      <c r="J119" s="6" t="s">
        <v>429</v>
      </c>
      <c r="K119" s="6" t="s">
        <v>430</v>
      </c>
      <c r="L119" s="6" t="s">
        <v>431</v>
      </c>
    </row>
    <row r="120" customFormat="false" ht="12.75" hidden="false" customHeight="false" outlineLevel="0" collapsed="false">
      <c r="A120" s="6" t="s">
        <v>432</v>
      </c>
      <c r="B120" s="6" t="n">
        <v>3440397</v>
      </c>
      <c r="C120" s="6" t="n">
        <v>585.8</v>
      </c>
      <c r="D120" s="6" t="n">
        <v>245.6</v>
      </c>
      <c r="E120" s="6" t="n">
        <f aca="false">C120/D120</f>
        <v>2.38517915309446</v>
      </c>
      <c r="F120" s="6" t="n">
        <v>0</v>
      </c>
      <c r="G120" s="6" t="n">
        <v>0</v>
      </c>
      <c r="I120" s="6" t="n">
        <v>17179</v>
      </c>
      <c r="J120" s="6" t="s">
        <v>433</v>
      </c>
      <c r="K120" s="6" t="s">
        <v>434</v>
      </c>
      <c r="L120" s="6" t="s">
        <v>435</v>
      </c>
    </row>
    <row r="121" customFormat="false" ht="12.75" hidden="false" customHeight="false" outlineLevel="0" collapsed="false">
      <c r="A121" s="6" t="s">
        <v>436</v>
      </c>
      <c r="B121" s="6" t="n">
        <v>1820367</v>
      </c>
      <c r="C121" s="6" t="n">
        <v>35.5</v>
      </c>
      <c r="D121" s="6" t="n">
        <v>13.4</v>
      </c>
      <c r="E121" s="6" t="n">
        <f aca="false">C121/D121</f>
        <v>2.64925373134328</v>
      </c>
      <c r="F121" s="6" t="n">
        <v>0.0226</v>
      </c>
      <c r="G121" s="6" t="n">
        <v>0.1303</v>
      </c>
      <c r="J121" s="6" t="s">
        <v>437</v>
      </c>
      <c r="K121" s="6" t="s">
        <v>438</v>
      </c>
    </row>
    <row r="122" customFormat="false" ht="12.75" hidden="false" customHeight="false" outlineLevel="0" collapsed="false">
      <c r="A122" s="6" t="s">
        <v>439</v>
      </c>
      <c r="B122" s="6" t="n">
        <v>2120286</v>
      </c>
      <c r="C122" s="6" t="n">
        <v>31</v>
      </c>
      <c r="D122" s="6" t="n">
        <v>6.7</v>
      </c>
      <c r="E122" s="6" t="n">
        <f aca="false">C122/D122</f>
        <v>4.62686567164179</v>
      </c>
      <c r="F122" s="6" t="n">
        <v>0.0363</v>
      </c>
      <c r="G122" s="6" t="n">
        <v>0.2544</v>
      </c>
      <c r="J122" s="6" t="s">
        <v>440</v>
      </c>
      <c r="K122" s="6" t="s">
        <v>441</v>
      </c>
    </row>
    <row r="123" customFormat="false" ht="12.75" hidden="false" customHeight="false" outlineLevel="0" collapsed="false">
      <c r="A123" s="6" t="s">
        <v>442</v>
      </c>
      <c r="B123" s="6" t="n">
        <v>5670241</v>
      </c>
      <c r="C123" s="6" t="n">
        <v>54.4</v>
      </c>
      <c r="D123" s="6" t="n">
        <v>23</v>
      </c>
      <c r="E123" s="6" t="n">
        <f aca="false">C123/D123</f>
        <v>2.36521739130435</v>
      </c>
      <c r="F123" s="6" t="n">
        <v>0.0025</v>
      </c>
      <c r="G123" s="6" t="n">
        <v>0.0664</v>
      </c>
      <c r="J123" s="6" t="s">
        <v>443</v>
      </c>
      <c r="K123" s="6" t="s">
        <v>444</v>
      </c>
    </row>
    <row r="124" customFormat="false" ht="12.75" hidden="false" customHeight="false" outlineLevel="0" collapsed="false">
      <c r="A124" s="6" t="s">
        <v>445</v>
      </c>
      <c r="B124" s="6" t="n">
        <v>4230398</v>
      </c>
      <c r="C124" s="6" t="n">
        <v>36.5</v>
      </c>
      <c r="D124" s="6" t="n">
        <v>10.4</v>
      </c>
      <c r="E124" s="6" t="n">
        <f aca="false">C124/D124</f>
        <v>3.50961538461538</v>
      </c>
      <c r="F124" s="6" t="n">
        <v>0.0188</v>
      </c>
      <c r="G124" s="6" t="n">
        <v>0.1742</v>
      </c>
      <c r="I124" s="6" t="n">
        <v>67212</v>
      </c>
      <c r="J124" s="6" t="s">
        <v>446</v>
      </c>
      <c r="K124" s="6" t="s">
        <v>447</v>
      </c>
      <c r="L124" s="6" t="s">
        <v>448</v>
      </c>
    </row>
    <row r="125" customFormat="false" ht="12.75" hidden="false" customHeight="false" outlineLevel="0" collapsed="false">
      <c r="A125" s="6" t="s">
        <v>449</v>
      </c>
      <c r="B125" s="6" t="n">
        <v>1410278</v>
      </c>
      <c r="C125" s="6" t="n">
        <v>28.1</v>
      </c>
      <c r="D125" s="6" t="n">
        <v>12.3</v>
      </c>
      <c r="E125" s="6" t="n">
        <f aca="false">C125/D125</f>
        <v>2.28455284552846</v>
      </c>
      <c r="F125" s="6" t="n">
        <v>0.0464</v>
      </c>
      <c r="G125" s="6" t="n">
        <v>0.1491</v>
      </c>
      <c r="I125" s="6" t="n">
        <v>57312</v>
      </c>
      <c r="J125" s="6" t="s">
        <v>450</v>
      </c>
      <c r="K125" s="6" t="s">
        <v>451</v>
      </c>
      <c r="L125" s="6" t="s">
        <v>452</v>
      </c>
    </row>
    <row r="126" customFormat="false" ht="12.75" hidden="false" customHeight="false" outlineLevel="0" collapsed="false">
      <c r="A126" s="6" t="s">
        <v>453</v>
      </c>
      <c r="B126" s="6" t="n">
        <v>5870010</v>
      </c>
      <c r="C126" s="6" t="n">
        <v>114</v>
      </c>
      <c r="D126" s="6" t="n">
        <v>17.3</v>
      </c>
      <c r="E126" s="6" t="n">
        <f aca="false">C126/D126</f>
        <v>6.58959537572254</v>
      </c>
      <c r="F126" s="6" t="n">
        <v>0</v>
      </c>
      <c r="G126" s="6" t="n">
        <v>0.104</v>
      </c>
      <c r="I126" s="6" t="n">
        <v>17836</v>
      </c>
      <c r="J126" s="6" t="s">
        <v>454</v>
      </c>
      <c r="K126" s="6" t="s">
        <v>455</v>
      </c>
      <c r="L126" s="6" t="s">
        <v>456</v>
      </c>
    </row>
    <row r="127" customFormat="false" ht="12.75" hidden="false" customHeight="false" outlineLevel="0" collapsed="false">
      <c r="A127" s="6" t="s">
        <v>457</v>
      </c>
      <c r="B127" s="6" t="n">
        <v>4490278</v>
      </c>
      <c r="C127" s="6" t="n">
        <v>130.8</v>
      </c>
      <c r="D127" s="6" t="n">
        <v>26.2</v>
      </c>
      <c r="E127" s="6" t="n">
        <f aca="false">C127/D127</f>
        <v>4.99236641221374</v>
      </c>
      <c r="F127" s="6" t="n">
        <v>0</v>
      </c>
      <c r="G127" s="6" t="n">
        <v>0.0526</v>
      </c>
      <c r="I127" s="6" t="n">
        <v>17837</v>
      </c>
      <c r="J127" s="6" t="s">
        <v>458</v>
      </c>
      <c r="K127" s="6" t="s">
        <v>459</v>
      </c>
      <c r="L127" s="6" t="s">
        <v>460</v>
      </c>
    </row>
    <row r="128" customFormat="false" ht="12.75" hidden="false" customHeight="false" outlineLevel="0" collapsed="false">
      <c r="A128" s="6" t="s">
        <v>461</v>
      </c>
      <c r="B128" s="6" t="n">
        <v>2370273</v>
      </c>
      <c r="C128" s="6" t="n">
        <v>40.6</v>
      </c>
      <c r="D128" s="6" t="n">
        <v>20.1</v>
      </c>
      <c r="E128" s="6" t="n">
        <f aca="false">C128/D128</f>
        <v>2.01990049751244</v>
      </c>
      <c r="F128" s="6" t="n">
        <v>0.01</v>
      </c>
      <c r="G128" s="6" t="n">
        <v>0.0802</v>
      </c>
      <c r="J128" s="6" t="s">
        <v>462</v>
      </c>
      <c r="K128" s="6" t="s">
        <v>463</v>
      </c>
    </row>
    <row r="129" customFormat="false" ht="12.75" hidden="false" customHeight="false" outlineLevel="0" collapsed="false">
      <c r="A129" s="6" t="s">
        <v>464</v>
      </c>
      <c r="B129" s="6" t="n">
        <v>1470184</v>
      </c>
      <c r="C129" s="6" t="n">
        <v>34.3</v>
      </c>
      <c r="D129" s="6" t="n">
        <v>13.9</v>
      </c>
      <c r="E129" s="6" t="n">
        <f aca="false">C129/D129</f>
        <v>2.46762589928058</v>
      </c>
      <c r="F129" s="6" t="n">
        <v>0.0238</v>
      </c>
      <c r="G129" s="6" t="n">
        <v>0.1353</v>
      </c>
      <c r="J129" s="6" t="s">
        <v>465</v>
      </c>
      <c r="K129" s="6" t="s">
        <v>466</v>
      </c>
    </row>
    <row r="130" customFormat="false" ht="12.75" hidden="false" customHeight="false" outlineLevel="0" collapsed="false">
      <c r="A130" s="6" t="s">
        <v>467</v>
      </c>
      <c r="B130" s="6" t="n">
        <v>3140681</v>
      </c>
      <c r="C130" s="6" t="n">
        <v>49.5</v>
      </c>
      <c r="D130" s="6" t="n">
        <v>22</v>
      </c>
      <c r="E130" s="6" t="n">
        <f aca="false">C130/D130</f>
        <v>2.25</v>
      </c>
      <c r="F130" s="6" t="n">
        <v>0.0038</v>
      </c>
      <c r="G130" s="6" t="n">
        <v>0.0739</v>
      </c>
      <c r="J130" s="6" t="s">
        <v>468</v>
      </c>
      <c r="K130" s="6" t="s">
        <v>469</v>
      </c>
    </row>
    <row r="131" customFormat="false" ht="12.75" hidden="false" customHeight="false" outlineLevel="0" collapsed="false">
      <c r="A131" s="6" t="s">
        <v>470</v>
      </c>
      <c r="B131" s="6" t="n">
        <v>4590692</v>
      </c>
      <c r="C131" s="6" t="n">
        <v>31.4</v>
      </c>
      <c r="D131" s="6" t="n">
        <v>12.3</v>
      </c>
      <c r="E131" s="6" t="n">
        <f aca="false">C131/D131</f>
        <v>2.55284552845528</v>
      </c>
      <c r="F131" s="6" t="n">
        <v>0.0338</v>
      </c>
      <c r="G131" s="6" t="n">
        <v>0.1529</v>
      </c>
      <c r="J131" s="6" t="s">
        <v>471</v>
      </c>
      <c r="K131" s="6" t="s">
        <v>472</v>
      </c>
    </row>
    <row r="132" customFormat="false" ht="12.75" hidden="false" customHeight="false" outlineLevel="0" collapsed="false">
      <c r="A132" s="6" t="s">
        <v>473</v>
      </c>
      <c r="B132" s="6" t="n">
        <v>4880754</v>
      </c>
      <c r="C132" s="6" t="n">
        <v>31.3</v>
      </c>
      <c r="D132" s="6" t="n">
        <v>15.4</v>
      </c>
      <c r="E132" s="6" t="n">
        <f aca="false">C132/D132</f>
        <v>2.03246753246753</v>
      </c>
      <c r="F132" s="6" t="n">
        <v>0.0338</v>
      </c>
      <c r="G132" s="6" t="n">
        <v>0.1153</v>
      </c>
      <c r="I132" s="6" t="n">
        <v>70881</v>
      </c>
      <c r="J132" s="6" t="s">
        <v>474</v>
      </c>
      <c r="K132" s="6" t="s">
        <v>475</v>
      </c>
      <c r="L132" s="6" t="s">
        <v>476</v>
      </c>
    </row>
    <row r="133" customFormat="false" ht="12.75" hidden="false" customHeight="false" outlineLevel="0" collapsed="false">
      <c r="A133" s="6" t="s">
        <v>477</v>
      </c>
      <c r="B133" s="6" t="n">
        <v>4860204</v>
      </c>
      <c r="C133" s="6" t="n">
        <v>33</v>
      </c>
      <c r="D133" s="6" t="n">
        <v>16.2</v>
      </c>
      <c r="E133" s="6" t="n">
        <f aca="false">C133/D133</f>
        <v>2.03703703703704</v>
      </c>
      <c r="F133" s="6" t="n">
        <v>0.0276</v>
      </c>
      <c r="G133" s="6" t="n">
        <v>0.1103</v>
      </c>
      <c r="I133" s="6" t="n">
        <v>258159</v>
      </c>
      <c r="J133" s="6" t="s">
        <v>478</v>
      </c>
      <c r="K133" s="6" t="s">
        <v>479</v>
      </c>
      <c r="L133" s="6" t="s">
        <v>480</v>
      </c>
    </row>
    <row r="134" customFormat="false" ht="12.75" hidden="false" customHeight="false" outlineLevel="0" collapsed="false">
      <c r="A134" s="6" t="s">
        <v>481</v>
      </c>
      <c r="B134" s="6" t="n">
        <v>630601</v>
      </c>
      <c r="C134" s="6" t="n">
        <v>26.1</v>
      </c>
      <c r="D134" s="6" t="n">
        <v>9</v>
      </c>
      <c r="E134" s="6" t="n">
        <f aca="false">C134/D134</f>
        <v>2.9</v>
      </c>
      <c r="F134" s="6" t="n">
        <v>0.0476</v>
      </c>
      <c r="G134" s="6" t="n">
        <v>0.213</v>
      </c>
      <c r="J134" s="6" t="s">
        <v>482</v>
      </c>
      <c r="K134" s="6" t="s">
        <v>483</v>
      </c>
    </row>
    <row r="135" customFormat="false" ht="12.75" hidden="false" customHeight="false" outlineLevel="0" collapsed="false">
      <c r="A135" s="6" t="s">
        <v>484</v>
      </c>
      <c r="B135" s="6" t="n">
        <v>70279</v>
      </c>
      <c r="C135" s="6" t="n">
        <v>46</v>
      </c>
      <c r="D135" s="6" t="n">
        <v>22.3</v>
      </c>
      <c r="E135" s="6" t="n">
        <f aca="false">C135/D135</f>
        <v>2.0627802690583</v>
      </c>
      <c r="F135" s="6" t="n">
        <v>0.005</v>
      </c>
      <c r="G135" s="6" t="n">
        <v>0.0714</v>
      </c>
      <c r="I135" s="6" t="n">
        <v>258853</v>
      </c>
      <c r="J135" s="6" t="s">
        <v>485</v>
      </c>
      <c r="K135" s="6" t="s">
        <v>486</v>
      </c>
      <c r="L135" s="6" t="s">
        <v>487</v>
      </c>
    </row>
    <row r="136" customFormat="false" ht="12.75" hidden="false" customHeight="false" outlineLevel="0" collapsed="false">
      <c r="A136" s="6" t="s">
        <v>488</v>
      </c>
      <c r="B136" s="6" t="n">
        <v>6840538</v>
      </c>
      <c r="C136" s="6" t="n">
        <v>26.4</v>
      </c>
      <c r="D136" s="6" t="n">
        <v>11.2</v>
      </c>
      <c r="E136" s="6" t="n">
        <f aca="false">C136/D136</f>
        <v>2.35714285714286</v>
      </c>
      <c r="F136" s="6" t="n">
        <v>0.0476</v>
      </c>
      <c r="G136" s="6" t="n">
        <v>0.1729</v>
      </c>
      <c r="I136" s="6" t="n">
        <v>18440</v>
      </c>
      <c r="J136" s="6" t="s">
        <v>489</v>
      </c>
      <c r="K136" s="6" t="s">
        <v>490</v>
      </c>
      <c r="L136" s="6" t="s">
        <v>491</v>
      </c>
    </row>
    <row r="137" customFormat="false" ht="12.75" hidden="false" customHeight="false" outlineLevel="0" collapsed="false">
      <c r="A137" s="6" t="s">
        <v>492</v>
      </c>
      <c r="B137" s="6" t="n">
        <v>5310639</v>
      </c>
      <c r="C137" s="6" t="n">
        <v>78.6</v>
      </c>
      <c r="D137" s="6" t="n">
        <v>30.8</v>
      </c>
      <c r="E137" s="6" t="n">
        <f aca="false">C137/D137</f>
        <v>2.55194805194805</v>
      </c>
      <c r="F137" s="6" t="n">
        <v>0</v>
      </c>
      <c r="G137" s="6" t="n">
        <v>0.0288</v>
      </c>
      <c r="I137" s="6" t="n">
        <v>55983</v>
      </c>
      <c r="J137" s="6" t="s">
        <v>493</v>
      </c>
      <c r="K137" s="6" t="s">
        <v>494</v>
      </c>
      <c r="L137" s="6" t="s">
        <v>495</v>
      </c>
    </row>
    <row r="138" customFormat="false" ht="12.75" hidden="false" customHeight="false" outlineLevel="0" collapsed="false">
      <c r="A138" s="6" t="s">
        <v>496</v>
      </c>
      <c r="B138" s="6" t="n">
        <v>1340632</v>
      </c>
      <c r="C138" s="6" t="n">
        <v>46.7</v>
      </c>
      <c r="D138" s="6" t="n">
        <v>18.1</v>
      </c>
      <c r="E138" s="6" t="n">
        <f aca="false">C138/D138</f>
        <v>2.58011049723757</v>
      </c>
      <c r="F138" s="6" t="n">
        <v>0.0038</v>
      </c>
      <c r="G138" s="6" t="n">
        <v>0.089</v>
      </c>
      <c r="J138" s="6" t="s">
        <v>497</v>
      </c>
      <c r="K138" s="6" t="s">
        <v>498</v>
      </c>
    </row>
    <row r="139" customFormat="false" ht="12.75" hidden="false" customHeight="false" outlineLevel="0" collapsed="false">
      <c r="A139" s="6" t="s">
        <v>499</v>
      </c>
      <c r="B139" s="6" t="n">
        <v>6290014</v>
      </c>
      <c r="C139" s="6" t="n">
        <v>111.9</v>
      </c>
      <c r="D139" s="6" t="n">
        <v>50.7</v>
      </c>
      <c r="E139" s="6" t="n">
        <f aca="false">C139/D139</f>
        <v>2.20710059171598</v>
      </c>
      <c r="F139" s="6" t="n">
        <v>0</v>
      </c>
      <c r="G139" s="6" t="n">
        <v>0.0038</v>
      </c>
      <c r="J139" s="6" t="s">
        <v>500</v>
      </c>
      <c r="K139" s="6" t="s">
        <v>501</v>
      </c>
    </row>
    <row r="140" customFormat="false" ht="12.75" hidden="false" customHeight="false" outlineLevel="0" collapsed="false">
      <c r="A140" s="6" t="s">
        <v>502</v>
      </c>
      <c r="B140" s="6" t="n">
        <v>6660725</v>
      </c>
      <c r="C140" s="6" t="n">
        <v>38</v>
      </c>
      <c r="D140" s="6" t="n">
        <v>12.9</v>
      </c>
      <c r="E140" s="6" t="n">
        <f aca="false">C140/D140</f>
        <v>2.94573643410853</v>
      </c>
      <c r="F140" s="6" t="n">
        <v>0.015</v>
      </c>
      <c r="G140" s="6" t="n">
        <v>0.1441</v>
      </c>
      <c r="J140" s="6" t="s">
        <v>503</v>
      </c>
      <c r="K140" s="6" t="s">
        <v>504</v>
      </c>
    </row>
    <row r="141" customFormat="false" ht="12.75" hidden="false" customHeight="false" outlineLevel="0" collapsed="false">
      <c r="A141" s="6" t="s">
        <v>505</v>
      </c>
      <c r="B141" s="6" t="n">
        <v>6330270</v>
      </c>
      <c r="C141" s="6" t="n">
        <v>31.8</v>
      </c>
      <c r="D141" s="6" t="n">
        <v>12</v>
      </c>
      <c r="E141" s="6" t="n">
        <f aca="false">C141/D141</f>
        <v>2.65</v>
      </c>
      <c r="F141" s="6" t="n">
        <v>0.0313</v>
      </c>
      <c r="G141" s="6" t="n">
        <v>0.1516</v>
      </c>
      <c r="J141" s="6" t="s">
        <v>506</v>
      </c>
      <c r="K141" s="6" t="s">
        <v>507</v>
      </c>
    </row>
    <row r="142" customFormat="false" ht="12.75" hidden="false" customHeight="false" outlineLevel="0" collapsed="false">
      <c r="A142" s="6" t="s">
        <v>508</v>
      </c>
      <c r="B142" s="6" t="n">
        <v>2000593</v>
      </c>
      <c r="C142" s="6" t="n">
        <v>28.3</v>
      </c>
      <c r="D142" s="6" t="n">
        <v>10.6</v>
      </c>
      <c r="E142" s="6" t="n">
        <f aca="false">C142/D142</f>
        <v>2.66981132075472</v>
      </c>
      <c r="F142" s="6" t="n">
        <v>0.0451</v>
      </c>
      <c r="G142" s="6" t="n">
        <v>0.1704</v>
      </c>
      <c r="I142" s="6" t="n">
        <v>103711</v>
      </c>
      <c r="J142" s="6" t="s">
        <v>509</v>
      </c>
      <c r="K142" s="6" t="s">
        <v>510</v>
      </c>
      <c r="L142" s="6" t="s">
        <v>511</v>
      </c>
    </row>
    <row r="143" customFormat="false" ht="12.75" hidden="false" customHeight="false" outlineLevel="0" collapsed="false">
      <c r="A143" s="6" t="s">
        <v>512</v>
      </c>
      <c r="B143" s="6" t="n">
        <v>4260358</v>
      </c>
      <c r="C143" s="6" t="n">
        <v>37.8</v>
      </c>
      <c r="D143" s="6" t="n">
        <v>11.9</v>
      </c>
      <c r="E143" s="6" t="n">
        <f aca="false">C143/D143</f>
        <v>3.17647058823529</v>
      </c>
      <c r="F143" s="6" t="n">
        <v>0.015</v>
      </c>
      <c r="G143" s="6" t="n">
        <v>0.1441</v>
      </c>
      <c r="J143" s="6" t="s">
        <v>513</v>
      </c>
      <c r="K143" s="6" t="s">
        <v>514</v>
      </c>
    </row>
    <row r="144" customFormat="false" ht="12.75" hidden="false" customHeight="false" outlineLevel="0" collapsed="false">
      <c r="A144" s="6" t="s">
        <v>515</v>
      </c>
      <c r="B144" s="6" t="n">
        <v>2320598</v>
      </c>
      <c r="C144" s="6" t="n">
        <v>30.9</v>
      </c>
      <c r="D144" s="6" t="n">
        <v>7.9</v>
      </c>
      <c r="E144" s="6" t="n">
        <f aca="false">C144/D144</f>
        <v>3.91139240506329</v>
      </c>
      <c r="F144" s="6" t="n">
        <v>0.0363</v>
      </c>
      <c r="G144" s="6" t="n">
        <v>0.2143</v>
      </c>
      <c r="I144" s="6" t="n">
        <v>67486</v>
      </c>
      <c r="J144" s="6" t="s">
        <v>516</v>
      </c>
      <c r="K144" s="6" t="s">
        <v>517</v>
      </c>
      <c r="L144" s="6" t="s">
        <v>518</v>
      </c>
    </row>
    <row r="145" customFormat="false" ht="12.75" hidden="false" customHeight="false" outlineLevel="0" collapsed="false">
      <c r="A145" s="6" t="s">
        <v>519</v>
      </c>
      <c r="B145" s="6" t="n">
        <v>5550025</v>
      </c>
      <c r="C145" s="6" t="n">
        <v>96.4</v>
      </c>
      <c r="D145" s="6" t="n">
        <v>19.2</v>
      </c>
      <c r="E145" s="6" t="n">
        <f aca="false">C145/D145</f>
        <v>5.02083333333333</v>
      </c>
      <c r="F145" s="6" t="n">
        <v>0</v>
      </c>
      <c r="G145" s="6" t="n">
        <v>0.0865</v>
      </c>
      <c r="I145" s="6" t="n">
        <v>19017</v>
      </c>
      <c r="J145" s="6" t="s">
        <v>520</v>
      </c>
      <c r="K145" s="6" t="s">
        <v>521</v>
      </c>
      <c r="L145" s="6" t="s">
        <v>522</v>
      </c>
    </row>
    <row r="146" customFormat="false" ht="12.75" hidden="false" customHeight="false" outlineLevel="0" collapsed="false">
      <c r="A146" s="6" t="s">
        <v>523</v>
      </c>
      <c r="B146" s="6" t="n">
        <v>160577</v>
      </c>
      <c r="C146" s="6" t="n">
        <v>66.2</v>
      </c>
      <c r="D146" s="6" t="n">
        <v>29</v>
      </c>
      <c r="E146" s="6" t="n">
        <f aca="false">C146/D146</f>
        <v>2.28275862068966</v>
      </c>
      <c r="F146" s="6" t="n">
        <v>0.0013</v>
      </c>
      <c r="G146" s="6" t="n">
        <v>0.0414</v>
      </c>
      <c r="I146" s="6" t="n">
        <v>67533</v>
      </c>
      <c r="J146" s="6" t="s">
        <v>524</v>
      </c>
      <c r="K146" s="6" t="s">
        <v>525</v>
      </c>
      <c r="L146" s="6" t="s">
        <v>526</v>
      </c>
    </row>
    <row r="147" customFormat="false" ht="12.75" hidden="false" customHeight="false" outlineLevel="0" collapsed="false">
      <c r="A147" s="6" t="s">
        <v>527</v>
      </c>
      <c r="B147" s="6" t="n">
        <v>6420470</v>
      </c>
      <c r="C147" s="6" t="n">
        <v>27.3</v>
      </c>
      <c r="D147" s="6" t="n">
        <v>7.2</v>
      </c>
      <c r="E147" s="6" t="n">
        <f aca="false">C147/D147</f>
        <v>3.79166666666667</v>
      </c>
      <c r="F147" s="6" t="n">
        <v>0.0464</v>
      </c>
      <c r="G147" s="6" t="n">
        <v>0.218</v>
      </c>
      <c r="I147" s="6" t="n">
        <v>100336</v>
      </c>
      <c r="J147" s="6" t="s">
        <v>528</v>
      </c>
      <c r="K147" s="6" t="s">
        <v>529</v>
      </c>
      <c r="L147" s="6" t="s">
        <v>530</v>
      </c>
    </row>
    <row r="148" customFormat="false" ht="12.75" hidden="false" customHeight="false" outlineLevel="0" collapsed="false">
      <c r="A148" s="6" t="s">
        <v>531</v>
      </c>
      <c r="B148" s="6" t="n">
        <v>4180307</v>
      </c>
      <c r="C148" s="6" t="n">
        <v>36.6</v>
      </c>
      <c r="D148" s="6" t="n">
        <v>13.6</v>
      </c>
      <c r="E148" s="6" t="n">
        <f aca="false">C148/D148</f>
        <v>2.69117647058824</v>
      </c>
      <c r="F148" s="6" t="n">
        <v>0.0188</v>
      </c>
      <c r="G148" s="6" t="n">
        <v>0.1366</v>
      </c>
      <c r="J148" s="6" t="s">
        <v>532</v>
      </c>
      <c r="K148" s="6" t="s">
        <v>533</v>
      </c>
    </row>
    <row r="149" customFormat="false" ht="12.75" hidden="false" customHeight="false" outlineLevel="0" collapsed="false">
      <c r="A149" s="6" t="s">
        <v>534</v>
      </c>
      <c r="B149" s="6" t="n">
        <v>1450519</v>
      </c>
      <c r="C149" s="6" t="n">
        <v>40</v>
      </c>
      <c r="D149" s="6" t="n">
        <v>17.9</v>
      </c>
      <c r="E149" s="6" t="n">
        <f aca="false">C149/D149</f>
        <v>2.23463687150838</v>
      </c>
      <c r="F149" s="6" t="n">
        <v>0.01</v>
      </c>
      <c r="G149" s="6" t="n">
        <v>0.0865</v>
      </c>
      <c r="J149" s="6" t="s">
        <v>535</v>
      </c>
      <c r="K149" s="6" t="s">
        <v>536</v>
      </c>
    </row>
    <row r="150" customFormat="false" ht="12.75" hidden="false" customHeight="false" outlineLevel="0" collapsed="false">
      <c r="A150" s="6" t="s">
        <v>537</v>
      </c>
      <c r="B150" s="6" t="n">
        <v>2710309</v>
      </c>
      <c r="C150" s="6" t="n">
        <v>111.1</v>
      </c>
      <c r="D150" s="6" t="n">
        <v>40.9</v>
      </c>
      <c r="E150" s="6" t="n">
        <f aca="false">C150/D150</f>
        <v>2.71638141809291</v>
      </c>
      <c r="F150" s="6" t="n">
        <v>0</v>
      </c>
      <c r="G150" s="6" t="n">
        <v>0.0125</v>
      </c>
      <c r="I150" s="6" t="n">
        <v>50501</v>
      </c>
      <c r="J150" s="6" t="s">
        <v>538</v>
      </c>
      <c r="K150" s="6" t="s">
        <v>539</v>
      </c>
      <c r="L150" s="6" t="s">
        <v>540</v>
      </c>
    </row>
    <row r="151" customFormat="false" ht="12.75" hidden="false" customHeight="false" outlineLevel="0" collapsed="false">
      <c r="A151" s="6" t="s">
        <v>541</v>
      </c>
      <c r="B151" s="6" t="n">
        <v>5870398</v>
      </c>
      <c r="C151" s="6" t="n">
        <v>27.2</v>
      </c>
      <c r="D151" s="6" t="n">
        <v>11.8</v>
      </c>
      <c r="E151" s="6" t="n">
        <f aca="false">C151/D151</f>
        <v>2.30508474576271</v>
      </c>
      <c r="F151" s="6" t="n">
        <v>0.0464</v>
      </c>
      <c r="G151" s="6" t="n">
        <v>0.1566</v>
      </c>
      <c r="I151" s="6" t="n">
        <v>19171</v>
      </c>
      <c r="J151" s="6" t="s">
        <v>542</v>
      </c>
      <c r="K151" s="6" t="s">
        <v>543</v>
      </c>
      <c r="L151" s="6" t="s">
        <v>544</v>
      </c>
    </row>
    <row r="152" customFormat="false" ht="12.75" hidden="false" customHeight="false" outlineLevel="0" collapsed="false">
      <c r="A152" s="6" t="s">
        <v>541</v>
      </c>
      <c r="B152" s="6" t="n">
        <v>6350343</v>
      </c>
      <c r="C152" s="6" t="n">
        <v>26.5</v>
      </c>
      <c r="D152" s="6" t="n">
        <v>8.9</v>
      </c>
      <c r="E152" s="6" t="n">
        <f aca="false">C152/D152</f>
        <v>2.97752808988764</v>
      </c>
      <c r="F152" s="6" t="n">
        <v>0.0464</v>
      </c>
      <c r="G152" s="6" t="n">
        <v>0.1767</v>
      </c>
      <c r="I152" s="6" t="n">
        <v>19171</v>
      </c>
      <c r="J152" s="6" t="s">
        <v>542</v>
      </c>
      <c r="K152" s="6" t="s">
        <v>545</v>
      </c>
      <c r="L152" s="6" t="s">
        <v>544</v>
      </c>
    </row>
    <row r="153" customFormat="false" ht="12.75" hidden="false" customHeight="false" outlineLevel="0" collapsed="false">
      <c r="A153" s="6" t="s">
        <v>546</v>
      </c>
      <c r="B153" s="6" t="n">
        <v>4060608</v>
      </c>
      <c r="C153" s="6" t="n">
        <v>32.9</v>
      </c>
      <c r="D153" s="6" t="n">
        <v>13</v>
      </c>
      <c r="E153" s="6" t="n">
        <f aca="false">C153/D153</f>
        <v>2.53076923076923</v>
      </c>
      <c r="F153" s="6" t="n">
        <v>0.0301</v>
      </c>
      <c r="G153" s="6" t="n">
        <v>0.1404</v>
      </c>
      <c r="I153" s="6" t="n">
        <v>69077</v>
      </c>
      <c r="J153" s="6" t="s">
        <v>547</v>
      </c>
      <c r="K153" s="6" t="s">
        <v>548</v>
      </c>
      <c r="L153" s="6" t="s">
        <v>549</v>
      </c>
    </row>
    <row r="154" customFormat="false" ht="12.75" hidden="false" customHeight="false" outlineLevel="0" collapsed="false">
      <c r="A154" s="6" t="s">
        <v>550</v>
      </c>
      <c r="B154" s="6" t="n">
        <v>6620445</v>
      </c>
      <c r="C154" s="6" t="n">
        <v>46.7</v>
      </c>
      <c r="D154" s="6" t="n">
        <v>13.1</v>
      </c>
      <c r="E154" s="6" t="n">
        <f aca="false">C154/D154</f>
        <v>3.56488549618321</v>
      </c>
      <c r="F154" s="6" t="n">
        <v>0.0038</v>
      </c>
      <c r="G154" s="6" t="n">
        <v>0.1353</v>
      </c>
      <c r="J154" s="6" t="s">
        <v>551</v>
      </c>
      <c r="K154" s="6" t="s">
        <v>552</v>
      </c>
    </row>
    <row r="155" customFormat="false" ht="12.75" hidden="false" customHeight="false" outlineLevel="0" collapsed="false">
      <c r="A155" s="6" t="s">
        <v>553</v>
      </c>
      <c r="B155" s="6" t="n">
        <v>3370482</v>
      </c>
      <c r="C155" s="6" t="n">
        <v>29.5</v>
      </c>
      <c r="D155" s="6" t="n">
        <v>11.8</v>
      </c>
      <c r="E155" s="6" t="n">
        <f aca="false">C155/D155</f>
        <v>2.5</v>
      </c>
      <c r="F155" s="6" t="n">
        <v>0.0426</v>
      </c>
      <c r="G155" s="6" t="n">
        <v>0.1566</v>
      </c>
      <c r="I155" s="6" t="n">
        <v>19400</v>
      </c>
      <c r="J155" s="6" t="s">
        <v>554</v>
      </c>
      <c r="K155" s="6" t="s">
        <v>555</v>
      </c>
      <c r="L155" s="6" t="s">
        <v>556</v>
      </c>
    </row>
    <row r="156" customFormat="false" ht="12.75" hidden="false" customHeight="false" outlineLevel="0" collapsed="false">
      <c r="A156" s="6" t="s">
        <v>557</v>
      </c>
      <c r="B156" s="6" t="n">
        <v>6900563</v>
      </c>
      <c r="C156" s="6" t="n">
        <v>34</v>
      </c>
      <c r="D156" s="6" t="n">
        <v>12.5</v>
      </c>
      <c r="E156" s="6" t="n">
        <f aca="false">C156/D156</f>
        <v>2.72</v>
      </c>
      <c r="F156" s="6" t="n">
        <v>0.0238</v>
      </c>
      <c r="G156" s="6" t="n">
        <v>0.1441</v>
      </c>
      <c r="J156" s="6" t="s">
        <v>558</v>
      </c>
      <c r="K156" s="6" t="s">
        <v>559</v>
      </c>
    </row>
    <row r="157" customFormat="false" ht="12.75" hidden="false" customHeight="false" outlineLevel="0" collapsed="false">
      <c r="A157" s="6" t="s">
        <v>560</v>
      </c>
      <c r="B157" s="6" t="n">
        <v>4390056</v>
      </c>
      <c r="C157" s="6" t="n">
        <v>27.6</v>
      </c>
      <c r="D157" s="6" t="n">
        <v>13.4</v>
      </c>
      <c r="E157" s="6" t="n">
        <f aca="false">C157/D157</f>
        <v>2.05970149253731</v>
      </c>
      <c r="F157" s="6" t="n">
        <v>0.0464</v>
      </c>
      <c r="G157" s="6" t="n">
        <v>0.1353</v>
      </c>
      <c r="J157" s="6" t="s">
        <v>561</v>
      </c>
      <c r="K157" s="6" t="s">
        <v>562</v>
      </c>
    </row>
    <row r="158" customFormat="false" ht="12.75" hidden="false" customHeight="false" outlineLevel="0" collapsed="false">
      <c r="A158" s="6" t="s">
        <v>563</v>
      </c>
      <c r="B158" s="6" t="n">
        <v>4290445</v>
      </c>
      <c r="C158" s="6" t="n">
        <v>31</v>
      </c>
      <c r="D158" s="6" t="n">
        <v>13.1</v>
      </c>
      <c r="E158" s="6" t="n">
        <f aca="false">C158/D158</f>
        <v>2.36641221374046</v>
      </c>
      <c r="F158" s="6" t="n">
        <v>0.0351</v>
      </c>
      <c r="G158" s="6" t="n">
        <v>0.1378</v>
      </c>
      <c r="I158" s="6" t="n">
        <v>19671</v>
      </c>
      <c r="J158" s="6" t="s">
        <v>564</v>
      </c>
      <c r="K158" s="6" t="s">
        <v>565</v>
      </c>
      <c r="L158" s="6" t="s">
        <v>566</v>
      </c>
    </row>
    <row r="159" customFormat="false" ht="12.75" hidden="false" customHeight="false" outlineLevel="0" collapsed="false">
      <c r="A159" s="6" t="s">
        <v>567</v>
      </c>
      <c r="B159" s="6" t="n">
        <v>3940577</v>
      </c>
      <c r="C159" s="6" t="n">
        <v>27.6</v>
      </c>
      <c r="D159" s="6" t="n">
        <v>13.8</v>
      </c>
      <c r="E159" s="6" t="n">
        <f aca="false">C159/D159</f>
        <v>2</v>
      </c>
      <c r="F159" s="6" t="n">
        <v>0.0464</v>
      </c>
      <c r="G159" s="6" t="n">
        <v>0.1366</v>
      </c>
      <c r="I159" s="6" t="n">
        <v>19687</v>
      </c>
      <c r="J159" s="6" t="s">
        <v>568</v>
      </c>
      <c r="K159" s="6" t="s">
        <v>569</v>
      </c>
      <c r="L159" s="6" t="s">
        <v>570</v>
      </c>
    </row>
    <row r="160" customFormat="false" ht="12.75" hidden="false" customHeight="false" outlineLevel="0" collapsed="false">
      <c r="A160" s="6" t="s">
        <v>571</v>
      </c>
      <c r="B160" s="6" t="n">
        <v>6040064</v>
      </c>
      <c r="C160" s="6" t="n">
        <v>108</v>
      </c>
      <c r="D160" s="6" t="n">
        <v>40.3</v>
      </c>
      <c r="E160" s="6" t="n">
        <f aca="false">C160/D160</f>
        <v>2.67990074441687</v>
      </c>
      <c r="F160" s="6" t="n">
        <v>0</v>
      </c>
      <c r="G160" s="6" t="n">
        <v>0.0125</v>
      </c>
      <c r="I160" s="6" t="n">
        <v>67874</v>
      </c>
      <c r="J160" s="6" t="s">
        <v>572</v>
      </c>
      <c r="K160" s="6" t="s">
        <v>573</v>
      </c>
      <c r="L160" s="6" t="s">
        <v>574</v>
      </c>
    </row>
    <row r="161" customFormat="false" ht="12.75" hidden="false" customHeight="false" outlineLevel="0" collapsed="false">
      <c r="A161" s="6" t="s">
        <v>575</v>
      </c>
      <c r="B161" s="6" t="n">
        <v>5720424</v>
      </c>
      <c r="C161" s="6" t="n">
        <v>48.2</v>
      </c>
      <c r="D161" s="6" t="n">
        <v>22.4</v>
      </c>
      <c r="E161" s="6" t="n">
        <f aca="false">C161/D161</f>
        <v>2.15178571428571</v>
      </c>
      <c r="F161" s="6" t="n">
        <v>0.0038</v>
      </c>
      <c r="G161" s="6" t="n">
        <v>0.0739</v>
      </c>
      <c r="I161" s="6" t="n">
        <v>19724</v>
      </c>
      <c r="J161" s="6" t="s">
        <v>576</v>
      </c>
      <c r="K161" s="6" t="s">
        <v>577</v>
      </c>
      <c r="L161" s="6" t="s">
        <v>578</v>
      </c>
    </row>
    <row r="162" customFormat="false" ht="12.75" hidden="false" customHeight="false" outlineLevel="0" collapsed="false">
      <c r="A162" s="6" t="s">
        <v>579</v>
      </c>
      <c r="B162" s="6" t="n">
        <v>150139</v>
      </c>
      <c r="C162" s="6" t="n">
        <v>28.4</v>
      </c>
      <c r="D162" s="6" t="n">
        <v>14.1</v>
      </c>
      <c r="E162" s="6" t="n">
        <f aca="false">C162/D162</f>
        <v>2.01418439716312</v>
      </c>
      <c r="F162" s="6" t="n">
        <v>0.0451</v>
      </c>
      <c r="G162" s="6" t="n">
        <v>0.1291</v>
      </c>
      <c r="J162" s="6" t="s">
        <v>580</v>
      </c>
      <c r="K162" s="6" t="s">
        <v>581</v>
      </c>
    </row>
    <row r="163" customFormat="false" ht="12.75" hidden="false" customHeight="false" outlineLevel="0" collapsed="false">
      <c r="A163" s="6" t="s">
        <v>582</v>
      </c>
      <c r="B163" s="6" t="n">
        <v>770338</v>
      </c>
      <c r="C163" s="6" t="n">
        <v>31.9</v>
      </c>
      <c r="D163" s="6" t="n">
        <v>11.1</v>
      </c>
      <c r="E163" s="6" t="n">
        <f aca="false">C163/D163</f>
        <v>2.87387387387387</v>
      </c>
      <c r="F163" s="6" t="n">
        <v>0.0338</v>
      </c>
      <c r="G163" s="6" t="n">
        <v>0.1679</v>
      </c>
      <c r="J163" s="6" t="s">
        <v>583</v>
      </c>
      <c r="K163" s="6" t="s">
        <v>584</v>
      </c>
    </row>
    <row r="164" customFormat="false" ht="12.75" hidden="false" customHeight="false" outlineLevel="0" collapsed="false">
      <c r="A164" s="6" t="s">
        <v>585</v>
      </c>
      <c r="B164" s="6" t="n">
        <v>4390066</v>
      </c>
      <c r="C164" s="6" t="n">
        <v>28.3</v>
      </c>
      <c r="D164" s="6" t="n">
        <v>2.1</v>
      </c>
      <c r="E164" s="6" t="n">
        <f aca="false">C164/D164</f>
        <v>13.4761904761905</v>
      </c>
      <c r="F164" s="6" t="n">
        <v>0.0451</v>
      </c>
      <c r="G164" s="6" t="n">
        <v>0.3722</v>
      </c>
      <c r="I164" s="6" t="n">
        <v>68925</v>
      </c>
      <c r="J164" s="6" t="s">
        <v>586</v>
      </c>
      <c r="K164" s="6" t="s">
        <v>587</v>
      </c>
      <c r="L164" s="6" t="s">
        <v>588</v>
      </c>
    </row>
    <row r="165" customFormat="false" ht="12.75" hidden="false" customHeight="false" outlineLevel="0" collapsed="false">
      <c r="A165" s="6" t="s">
        <v>589</v>
      </c>
      <c r="B165" s="6" t="n">
        <v>2810364</v>
      </c>
      <c r="C165" s="6" t="n">
        <v>26.3</v>
      </c>
      <c r="D165" s="6" t="n">
        <v>4.2</v>
      </c>
      <c r="E165" s="6" t="n">
        <f aca="false">C165/D165</f>
        <v>6.26190476190476</v>
      </c>
      <c r="F165" s="6" t="n">
        <v>0.0476</v>
      </c>
      <c r="G165" s="6" t="n">
        <v>0.3033</v>
      </c>
      <c r="I165" s="6" t="n">
        <v>20714</v>
      </c>
      <c r="J165" s="6" t="s">
        <v>590</v>
      </c>
      <c r="K165" s="6" t="s">
        <v>591</v>
      </c>
      <c r="L165" s="6" t="s">
        <v>592</v>
      </c>
    </row>
    <row r="166" customFormat="false" ht="12.75" hidden="false" customHeight="false" outlineLevel="0" collapsed="false">
      <c r="A166" s="6" t="s">
        <v>593</v>
      </c>
      <c r="B166" s="6" t="n">
        <v>2970025</v>
      </c>
      <c r="C166" s="6" t="n">
        <v>57.8</v>
      </c>
      <c r="D166" s="6" t="n">
        <v>28</v>
      </c>
      <c r="E166" s="6" t="n">
        <f aca="false">C166/D166</f>
        <v>2.06428571428571</v>
      </c>
      <c r="F166" s="6" t="n">
        <v>0.0013</v>
      </c>
      <c r="G166" s="6" t="n">
        <v>0.0414</v>
      </c>
      <c r="I166" s="6" t="n">
        <v>140742</v>
      </c>
      <c r="J166" s="6" t="s">
        <v>594</v>
      </c>
      <c r="K166" s="6" t="s">
        <v>595</v>
      </c>
      <c r="L166" s="6" t="s">
        <v>596</v>
      </c>
    </row>
    <row r="167" customFormat="false" ht="12.75" hidden="false" customHeight="false" outlineLevel="0" collapsed="false">
      <c r="A167" s="6" t="s">
        <v>597</v>
      </c>
      <c r="B167" s="6" t="n">
        <v>1230435</v>
      </c>
      <c r="C167" s="6" t="n">
        <v>28.6</v>
      </c>
      <c r="D167" s="6" t="n">
        <v>8.5</v>
      </c>
      <c r="E167" s="6" t="n">
        <f aca="false">C167/D167</f>
        <v>3.36470588235294</v>
      </c>
      <c r="F167" s="6" t="n">
        <v>0.0451</v>
      </c>
      <c r="G167" s="6" t="n">
        <v>0.2043</v>
      </c>
      <c r="I167" s="6" t="n">
        <v>20533</v>
      </c>
      <c r="J167" s="6" t="s">
        <v>598</v>
      </c>
      <c r="K167" s="6" t="s">
        <v>599</v>
      </c>
      <c r="L167" s="6" t="s">
        <v>600</v>
      </c>
    </row>
    <row r="168" customFormat="false" ht="12.75" hidden="false" customHeight="false" outlineLevel="0" collapsed="false">
      <c r="A168" s="6" t="s">
        <v>601</v>
      </c>
      <c r="B168" s="6" t="n">
        <v>3120709</v>
      </c>
      <c r="C168" s="6" t="n">
        <v>29</v>
      </c>
      <c r="D168" s="6" t="n">
        <v>12</v>
      </c>
      <c r="E168" s="6" t="n">
        <f aca="false">C168/D168</f>
        <v>2.41666666666667</v>
      </c>
      <c r="F168" s="6" t="n">
        <v>0.0426</v>
      </c>
      <c r="G168" s="6" t="n">
        <v>0.1541</v>
      </c>
      <c r="J168" s="6" t="s">
        <v>602</v>
      </c>
      <c r="K168" s="6" t="s">
        <v>603</v>
      </c>
    </row>
    <row r="169" customFormat="false" ht="12.75" hidden="false" customHeight="false" outlineLevel="0" collapsed="false">
      <c r="A169" s="6" t="s">
        <v>604</v>
      </c>
      <c r="B169" s="6" t="n">
        <v>4490204</v>
      </c>
      <c r="C169" s="6" t="n">
        <v>28.8</v>
      </c>
      <c r="D169" s="6" t="n">
        <v>13.4</v>
      </c>
      <c r="E169" s="6" t="n">
        <f aca="false">C169/D169</f>
        <v>2.14925373134328</v>
      </c>
      <c r="F169" s="6" t="n">
        <v>0.0439</v>
      </c>
      <c r="G169" s="6" t="n">
        <v>0.1353</v>
      </c>
      <c r="J169" s="6" t="s">
        <v>605</v>
      </c>
      <c r="K169" s="6" t="s">
        <v>606</v>
      </c>
    </row>
    <row r="170" customFormat="false" ht="12.75" hidden="false" customHeight="false" outlineLevel="0" collapsed="false">
      <c r="A170" s="6" t="s">
        <v>607</v>
      </c>
      <c r="B170" s="6" t="n">
        <v>4290142</v>
      </c>
      <c r="C170" s="6" t="n">
        <v>29.5</v>
      </c>
      <c r="D170" s="6" t="n">
        <v>14.6</v>
      </c>
      <c r="E170" s="6" t="n">
        <f aca="false">C170/D170</f>
        <v>2.02054794520548</v>
      </c>
      <c r="F170" s="6" t="n">
        <v>0.0426</v>
      </c>
      <c r="G170" s="6" t="n">
        <v>0.1278</v>
      </c>
      <c r="J170" s="6" t="s">
        <v>608</v>
      </c>
      <c r="K170" s="6" t="s">
        <v>609</v>
      </c>
    </row>
    <row r="171" customFormat="false" ht="12.75" hidden="false" customHeight="false" outlineLevel="0" collapsed="false">
      <c r="A171" s="6" t="s">
        <v>610</v>
      </c>
      <c r="B171" s="6" t="n">
        <v>6940360</v>
      </c>
      <c r="C171" s="6" t="n">
        <v>26.6</v>
      </c>
      <c r="D171" s="6" t="n">
        <v>9.4</v>
      </c>
      <c r="E171" s="6" t="n">
        <f aca="false">C171/D171</f>
        <v>2.82978723404255</v>
      </c>
      <c r="F171" s="6" t="n">
        <v>0.0464</v>
      </c>
      <c r="G171" s="6" t="n">
        <v>0.1842</v>
      </c>
      <c r="J171" s="6" t="s">
        <v>611</v>
      </c>
      <c r="K171" s="6" t="s">
        <v>612</v>
      </c>
    </row>
    <row r="172" customFormat="false" ht="12.75" hidden="false" customHeight="false" outlineLevel="0" collapsed="false">
      <c r="A172" s="6" t="s">
        <v>613</v>
      </c>
      <c r="B172" s="6" t="n">
        <v>160332</v>
      </c>
      <c r="C172" s="6" t="n">
        <v>49</v>
      </c>
      <c r="D172" s="6" t="n">
        <v>23.3</v>
      </c>
      <c r="E172" s="6" t="n">
        <f aca="false">C172/D172</f>
        <v>2.10300429184549</v>
      </c>
      <c r="F172" s="6" t="n">
        <v>0.0038</v>
      </c>
      <c r="G172" s="6" t="n">
        <v>0.0639</v>
      </c>
      <c r="I172" s="6" t="n">
        <v>21857</v>
      </c>
      <c r="J172" s="6" t="s">
        <v>614</v>
      </c>
      <c r="K172" s="6" t="s">
        <v>615</v>
      </c>
      <c r="L172" s="6" t="s">
        <v>616</v>
      </c>
    </row>
    <row r="173" customFormat="false" ht="12.75" hidden="false" customHeight="false" outlineLevel="0" collapsed="false">
      <c r="A173" s="6" t="s">
        <v>617</v>
      </c>
      <c r="B173" s="6" t="n">
        <v>3930731</v>
      </c>
      <c r="C173" s="6" t="n">
        <v>96.5</v>
      </c>
      <c r="D173" s="6" t="n">
        <v>47</v>
      </c>
      <c r="E173" s="6" t="n">
        <f aca="false">C173/D173</f>
        <v>2.0531914893617</v>
      </c>
      <c r="F173" s="6" t="n">
        <v>0</v>
      </c>
      <c r="G173" s="6" t="n">
        <v>0.0075</v>
      </c>
      <c r="I173" s="6" t="n">
        <v>380705</v>
      </c>
      <c r="J173" s="6" t="s">
        <v>618</v>
      </c>
      <c r="K173" s="6" t="s">
        <v>619</v>
      </c>
      <c r="L173" s="6" t="s">
        <v>620</v>
      </c>
    </row>
    <row r="174" customFormat="false" ht="12.75" hidden="false" customHeight="false" outlineLevel="0" collapsed="false">
      <c r="A174" s="6" t="s">
        <v>621</v>
      </c>
      <c r="B174" s="6" t="n">
        <v>2690035</v>
      </c>
      <c r="C174" s="6" t="n">
        <v>26.4</v>
      </c>
      <c r="D174" s="6" t="n">
        <v>7.7</v>
      </c>
      <c r="E174" s="6" t="n">
        <f aca="false">C174/D174</f>
        <v>3.42857142857143</v>
      </c>
      <c r="F174" s="6" t="n">
        <v>0.0476</v>
      </c>
      <c r="G174" s="6" t="n">
        <v>0.2143</v>
      </c>
      <c r="I174" s="6" t="n">
        <v>66260</v>
      </c>
      <c r="J174" s="6" t="s">
        <v>622</v>
      </c>
      <c r="K174" s="6" t="s">
        <v>623</v>
      </c>
      <c r="L174" s="6" t="s">
        <v>624</v>
      </c>
    </row>
    <row r="175" customFormat="false" ht="12.75" hidden="false" customHeight="false" outlineLevel="0" collapsed="false">
      <c r="A175" s="6" t="s">
        <v>625</v>
      </c>
      <c r="B175" s="6" t="n">
        <v>7160059</v>
      </c>
      <c r="C175" s="6" t="n">
        <v>44.4</v>
      </c>
      <c r="D175" s="6" t="n">
        <v>14</v>
      </c>
      <c r="E175" s="6" t="n">
        <f aca="false">C175/D175</f>
        <v>3.17142857142857</v>
      </c>
      <c r="F175" s="6" t="n">
        <v>0.0063</v>
      </c>
      <c r="G175" s="6" t="n">
        <v>0.1303</v>
      </c>
      <c r="I175" s="6" t="n">
        <v>21937</v>
      </c>
      <c r="J175" s="6" t="s">
        <v>626</v>
      </c>
      <c r="K175" s="6" t="s">
        <v>627</v>
      </c>
      <c r="L175" s="6" t="s">
        <v>628</v>
      </c>
    </row>
    <row r="176" customFormat="false" ht="12.75" hidden="false" customHeight="false" outlineLevel="0" collapsed="false">
      <c r="A176" s="6" t="s">
        <v>629</v>
      </c>
      <c r="B176" s="6" t="n">
        <v>3290386</v>
      </c>
      <c r="C176" s="6" t="n">
        <v>35.1</v>
      </c>
      <c r="D176" s="6" t="n">
        <v>2.8</v>
      </c>
      <c r="E176" s="6" t="n">
        <f aca="false">C176/D176</f>
        <v>12.5357142857143</v>
      </c>
      <c r="F176" s="6" t="n">
        <v>0.0226</v>
      </c>
      <c r="G176" s="6" t="n">
        <v>0.3421</v>
      </c>
      <c r="I176" s="6" t="n">
        <v>231130</v>
      </c>
      <c r="J176" s="6" t="s">
        <v>630</v>
      </c>
      <c r="K176" s="6" t="s">
        <v>631</v>
      </c>
      <c r="L176" s="6" t="s">
        <v>632</v>
      </c>
    </row>
    <row r="177" customFormat="false" ht="12.75" hidden="false" customHeight="false" outlineLevel="0" collapsed="false">
      <c r="A177" s="6" t="s">
        <v>633</v>
      </c>
      <c r="B177" s="6" t="n">
        <v>6770670</v>
      </c>
      <c r="C177" s="6" t="n">
        <v>30.3</v>
      </c>
      <c r="D177" s="6" t="n">
        <v>13.1</v>
      </c>
      <c r="E177" s="6" t="n">
        <f aca="false">C177/D177</f>
        <v>2.31297709923664</v>
      </c>
      <c r="F177" s="6" t="n">
        <v>0.0401</v>
      </c>
      <c r="G177" s="6" t="n">
        <v>0.1366</v>
      </c>
      <c r="J177" s="6" t="s">
        <v>634</v>
      </c>
      <c r="K177" s="6" t="s">
        <v>635</v>
      </c>
    </row>
    <row r="178" customFormat="false" ht="12.75" hidden="false" customHeight="false" outlineLevel="0" collapsed="false">
      <c r="A178" s="6" t="s">
        <v>636</v>
      </c>
      <c r="B178" s="6" t="n">
        <v>4760220</v>
      </c>
      <c r="C178" s="6" t="n">
        <v>31.2</v>
      </c>
      <c r="D178" s="6" t="n">
        <v>14.1</v>
      </c>
      <c r="E178" s="6" t="n">
        <f aca="false">C178/D178</f>
        <v>2.21276595744681</v>
      </c>
      <c r="F178" s="6" t="n">
        <v>0.0338</v>
      </c>
      <c r="G178" s="6" t="n">
        <v>0.1228</v>
      </c>
      <c r="I178" s="6" t="n">
        <v>72960</v>
      </c>
      <c r="J178" s="6" t="s">
        <v>637</v>
      </c>
      <c r="K178" s="6" t="s">
        <v>638</v>
      </c>
      <c r="L178" s="6" t="s">
        <v>639</v>
      </c>
    </row>
    <row r="179" customFormat="false" ht="12.75" hidden="false" customHeight="false" outlineLevel="0" collapsed="false">
      <c r="A179" s="6" t="s">
        <v>640</v>
      </c>
      <c r="B179" s="6" t="n">
        <v>6370241</v>
      </c>
      <c r="C179" s="6" t="n">
        <v>132.6</v>
      </c>
      <c r="D179" s="6" t="n">
        <v>48.9</v>
      </c>
      <c r="E179" s="6" t="n">
        <f aca="false">C179/D179</f>
        <v>2.71165644171779</v>
      </c>
      <c r="F179" s="6" t="n">
        <v>0</v>
      </c>
      <c r="G179" s="6" t="n">
        <v>0.0038</v>
      </c>
      <c r="I179" s="6" t="n">
        <v>22004</v>
      </c>
      <c r="J179" s="6" t="s">
        <v>641</v>
      </c>
      <c r="K179" s="6" t="s">
        <v>642</v>
      </c>
      <c r="L179" s="6" t="s">
        <v>643</v>
      </c>
    </row>
    <row r="180" customFormat="false" ht="12.75" hidden="false" customHeight="false" outlineLevel="0" collapsed="false">
      <c r="A180" s="6" t="s">
        <v>644</v>
      </c>
      <c r="B180" s="6" t="n">
        <v>7150561</v>
      </c>
      <c r="C180" s="6" t="n">
        <v>33.1</v>
      </c>
      <c r="D180" s="6" t="n">
        <v>13.9</v>
      </c>
      <c r="E180" s="6" t="n">
        <f aca="false">C180/D180</f>
        <v>2.38129496402878</v>
      </c>
      <c r="F180" s="6" t="n">
        <v>0.0276</v>
      </c>
      <c r="G180" s="6" t="n">
        <v>0.1303</v>
      </c>
      <c r="J180" s="6" t="s">
        <v>645</v>
      </c>
      <c r="K180" s="6" t="s">
        <v>646</v>
      </c>
    </row>
    <row r="181" customFormat="false" ht="12.75" hidden="false" customHeight="false" outlineLevel="0" collapsed="false">
      <c r="A181" s="6" t="s">
        <v>647</v>
      </c>
      <c r="B181" s="6" t="n">
        <v>6450039</v>
      </c>
      <c r="C181" s="6" t="n">
        <v>26.6</v>
      </c>
      <c r="D181" s="6" t="n">
        <v>11.6</v>
      </c>
      <c r="E181" s="6" t="n">
        <f aca="false">C181/D181</f>
        <v>2.29310344827586</v>
      </c>
      <c r="F181" s="6" t="n">
        <v>0.0464</v>
      </c>
      <c r="G181" s="6" t="n">
        <v>0.1554</v>
      </c>
      <c r="I181" s="6" t="n">
        <v>50933</v>
      </c>
      <c r="J181" s="6" t="s">
        <v>648</v>
      </c>
      <c r="K181" s="6" t="s">
        <v>649</v>
      </c>
      <c r="L181" s="6" t="s">
        <v>650</v>
      </c>
    </row>
    <row r="182" customFormat="false" ht="12.75" hidden="false" customHeight="false" outlineLevel="0" collapsed="false">
      <c r="A182" s="6" t="s">
        <v>651</v>
      </c>
      <c r="B182" s="6" t="n">
        <v>3800446</v>
      </c>
      <c r="C182" s="6" t="n">
        <v>36</v>
      </c>
      <c r="D182" s="6" t="n">
        <v>6.1</v>
      </c>
      <c r="E182" s="6" t="n">
        <f aca="false">C182/D182</f>
        <v>5.9016393442623</v>
      </c>
      <c r="F182" s="6" t="n">
        <v>0.0226</v>
      </c>
      <c r="G182" s="6" t="n">
        <v>0.2632</v>
      </c>
      <c r="I182" s="6" t="n">
        <v>94284</v>
      </c>
      <c r="J182" s="6" t="s">
        <v>652</v>
      </c>
      <c r="K182" s="6" t="s">
        <v>653</v>
      </c>
      <c r="L182" s="6" t="s">
        <v>654</v>
      </c>
    </row>
    <row r="183" customFormat="false" ht="12.75" hidden="false" customHeight="false" outlineLevel="0" collapsed="false">
      <c r="A183" s="6" t="s">
        <v>655</v>
      </c>
      <c r="B183" s="6" t="n">
        <v>840431</v>
      </c>
      <c r="C183" s="6" t="n">
        <v>42</v>
      </c>
      <c r="D183" s="6" t="n">
        <v>11.4</v>
      </c>
      <c r="E183" s="6" t="n">
        <f aca="false">C183/D183</f>
        <v>3.68421052631579</v>
      </c>
      <c r="F183" s="6" t="n">
        <v>0.01</v>
      </c>
      <c r="G183" s="6" t="n">
        <v>0.1554</v>
      </c>
      <c r="I183" s="6" t="n">
        <v>231396</v>
      </c>
      <c r="J183" s="6" t="s">
        <v>656</v>
      </c>
      <c r="K183" s="6" t="s">
        <v>657</v>
      </c>
      <c r="L183" s="6" t="s">
        <v>658</v>
      </c>
    </row>
    <row r="184" customFormat="false" ht="12.75" hidden="false" customHeight="false" outlineLevel="0" collapsed="false">
      <c r="A184" s="6" t="s">
        <v>659</v>
      </c>
      <c r="B184" s="6" t="n">
        <v>130402</v>
      </c>
      <c r="C184" s="6" t="n">
        <v>28.4</v>
      </c>
      <c r="D184" s="6" t="n">
        <v>12.2</v>
      </c>
      <c r="E184" s="6" t="n">
        <f aca="false">C184/D184</f>
        <v>2.32786885245902</v>
      </c>
      <c r="F184" s="6" t="n">
        <v>0.0451</v>
      </c>
      <c r="G184" s="6" t="n">
        <v>0.1654</v>
      </c>
      <c r="I184" s="6" t="n">
        <v>66840</v>
      </c>
      <c r="J184" s="6" t="s">
        <v>660</v>
      </c>
      <c r="K184" s="6" t="s">
        <v>661</v>
      </c>
      <c r="L184" s="6" t="s">
        <v>662</v>
      </c>
    </row>
    <row r="185" customFormat="false" ht="12.75" hidden="false" customHeight="false" outlineLevel="0" collapsed="false">
      <c r="A185" s="6" t="s">
        <v>663</v>
      </c>
      <c r="B185" s="6" t="n">
        <v>7400706</v>
      </c>
      <c r="C185" s="6" t="n">
        <v>72.1</v>
      </c>
      <c r="D185" s="6" t="n">
        <v>22.4</v>
      </c>
      <c r="E185" s="6" t="n">
        <f aca="false">C185/D185</f>
        <v>3.21875</v>
      </c>
      <c r="F185" s="6" t="n">
        <v>0</v>
      </c>
      <c r="G185" s="6" t="n">
        <v>0.0752</v>
      </c>
      <c r="I185" s="6" t="n">
        <v>22418</v>
      </c>
      <c r="J185" s="6" t="s">
        <v>664</v>
      </c>
      <c r="K185" s="6" t="s">
        <v>665</v>
      </c>
      <c r="L185" s="6" t="s">
        <v>666</v>
      </c>
    </row>
    <row r="186" customFormat="false" ht="12.75" hidden="false" customHeight="false" outlineLevel="0" collapsed="false">
      <c r="A186" s="6" t="s">
        <v>667</v>
      </c>
      <c r="B186" s="6" t="n">
        <v>4180348</v>
      </c>
      <c r="C186" s="6" t="n">
        <v>39.7</v>
      </c>
      <c r="D186" s="6" t="n">
        <v>9.6</v>
      </c>
      <c r="E186" s="6" t="n">
        <f aca="false">C186/D186</f>
        <v>4.13541666666667</v>
      </c>
      <c r="F186" s="6" t="n">
        <v>0.01</v>
      </c>
      <c r="G186" s="6" t="n">
        <v>0.1942</v>
      </c>
      <c r="I186" s="6" t="n">
        <v>66220</v>
      </c>
      <c r="J186" s="6" t="s">
        <v>668</v>
      </c>
      <c r="K186" s="6" t="s">
        <v>669</v>
      </c>
      <c r="L186" s="6" t="s">
        <v>6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6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A78" activeCellId="0" sqref="A7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14.7"/>
    <col collapsed="false" customWidth="false" hidden="false" outlineLevel="0" max="5" min="2" style="6" width="9.14"/>
    <col collapsed="false" customWidth="true" hidden="false" outlineLevel="0" max="6" min="6" style="6" width="14.41"/>
    <col collapsed="false" customWidth="true" hidden="false" outlineLevel="0" max="7" min="7" style="6" width="14.7"/>
    <col collapsed="false" customWidth="false" hidden="false" outlineLevel="0" max="8" min="8" style="6" width="9.14"/>
    <col collapsed="false" customWidth="true" hidden="false" outlineLevel="0" max="9" min="9" style="6" width="17.42"/>
    <col collapsed="false" customWidth="true" hidden="false" outlineLevel="0" max="10" min="10" style="6" width="14.41"/>
    <col collapsed="false" customWidth="true" hidden="false" outlineLevel="0" max="11" min="11" style="6" width="13.41"/>
    <col collapsed="false" customWidth="false" hidden="false" outlineLevel="0" max="257" min="12" style="6" width="9.14"/>
  </cols>
  <sheetData>
    <row r="1" customFormat="false" ht="12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customFormat="false" ht="12.75" hidden="false" customHeight="false" outlineLevel="0" collapsed="false">
      <c r="A2" s="6" t="s">
        <v>329</v>
      </c>
      <c r="B2" s="6" t="n">
        <v>1170468</v>
      </c>
      <c r="C2" s="6" t="n">
        <v>4486.3</v>
      </c>
      <c r="D2" s="6" t="n">
        <v>2163.5</v>
      </c>
      <c r="E2" s="6" t="n">
        <f aca="false">C2/D2</f>
        <v>2.07363069100994</v>
      </c>
      <c r="F2" s="6" t="n">
        <v>0</v>
      </c>
      <c r="G2" s="6" t="n">
        <v>0</v>
      </c>
      <c r="I2" s="6" t="n">
        <v>14077</v>
      </c>
      <c r="J2" s="6" t="s">
        <v>330</v>
      </c>
      <c r="K2" s="6" t="s">
        <v>331</v>
      </c>
      <c r="L2" s="6" t="s">
        <v>332</v>
      </c>
    </row>
    <row r="3" customFormat="false" ht="12.75" hidden="false" customHeight="false" outlineLevel="0" collapsed="false">
      <c r="A3" s="6" t="s">
        <v>356</v>
      </c>
      <c r="B3" s="6" t="n">
        <v>1090132</v>
      </c>
      <c r="C3" s="6" t="n">
        <v>4077.7</v>
      </c>
      <c r="D3" s="6" t="n">
        <v>1872.7</v>
      </c>
      <c r="E3" s="6" t="n">
        <f aca="false">C3/D3</f>
        <v>2.17744433171357</v>
      </c>
      <c r="F3" s="6" t="n">
        <v>0</v>
      </c>
      <c r="G3" s="6" t="n">
        <v>0</v>
      </c>
      <c r="J3" s="6" t="s">
        <v>357</v>
      </c>
      <c r="K3" s="6" t="s">
        <v>358</v>
      </c>
    </row>
    <row r="4" customFormat="false" ht="12.75" hidden="false" customHeight="false" outlineLevel="0" collapsed="false">
      <c r="A4" s="6" t="s">
        <v>317</v>
      </c>
      <c r="B4" s="6" t="n">
        <v>4280402</v>
      </c>
      <c r="C4" s="6" t="n">
        <v>3087.5</v>
      </c>
      <c r="D4" s="6" t="n">
        <v>1430.2</v>
      </c>
      <c r="E4" s="6" t="n">
        <f aca="false">C4/D4</f>
        <v>2.15878898056216</v>
      </c>
      <c r="F4" s="6" t="n">
        <v>0</v>
      </c>
      <c r="G4" s="6" t="n">
        <v>0</v>
      </c>
      <c r="I4" s="6" t="n">
        <v>13849</v>
      </c>
      <c r="J4" s="6" t="s">
        <v>318</v>
      </c>
      <c r="K4" s="6" t="s">
        <v>319</v>
      </c>
      <c r="L4" s="6" t="s">
        <v>320</v>
      </c>
    </row>
    <row r="5" customFormat="false" ht="12.75" hidden="false" customHeight="false" outlineLevel="0" collapsed="false">
      <c r="A5" s="6" t="s">
        <v>432</v>
      </c>
      <c r="B5" s="6" t="n">
        <v>3440397</v>
      </c>
      <c r="C5" s="6" t="n">
        <v>585.8</v>
      </c>
      <c r="D5" s="6" t="n">
        <v>245.6</v>
      </c>
      <c r="E5" s="6" t="n">
        <f aca="false">C5/D5</f>
        <v>2.38517915309446</v>
      </c>
      <c r="F5" s="6" t="n">
        <v>0</v>
      </c>
      <c r="G5" s="6" t="n">
        <v>0</v>
      </c>
      <c r="I5" s="6" t="n">
        <v>17179</v>
      </c>
      <c r="J5" s="6" t="s">
        <v>433</v>
      </c>
      <c r="K5" s="6" t="s">
        <v>434</v>
      </c>
      <c r="L5" s="6" t="s">
        <v>435</v>
      </c>
    </row>
    <row r="6" customFormat="false" ht="12.75" hidden="false" customHeight="false" outlineLevel="0" collapsed="false">
      <c r="A6" s="6" t="s">
        <v>352</v>
      </c>
      <c r="B6" s="6" t="n">
        <v>650524</v>
      </c>
      <c r="C6" s="6" t="n">
        <v>372.8</v>
      </c>
      <c r="D6" s="6" t="n">
        <v>101.6</v>
      </c>
      <c r="E6" s="6" t="n">
        <f aca="false">C6/D6</f>
        <v>3.66929133858268</v>
      </c>
      <c r="F6" s="6" t="n">
        <v>0</v>
      </c>
      <c r="G6" s="6" t="n">
        <v>0</v>
      </c>
      <c r="I6" s="6" t="n">
        <v>23886</v>
      </c>
      <c r="J6" s="6" t="s">
        <v>353</v>
      </c>
      <c r="K6" s="6" t="s">
        <v>354</v>
      </c>
      <c r="L6" s="6" t="s">
        <v>355</v>
      </c>
    </row>
    <row r="7" customFormat="false" ht="12.75" hidden="false" customHeight="false" outlineLevel="0" collapsed="false">
      <c r="A7" s="6" t="s">
        <v>228</v>
      </c>
      <c r="B7" s="6" t="n">
        <v>1410204</v>
      </c>
      <c r="C7" s="6" t="n">
        <v>371</v>
      </c>
      <c r="D7" s="6" t="n">
        <v>147.7</v>
      </c>
      <c r="E7" s="6" t="n">
        <f aca="false">C7/D7</f>
        <v>2.51184834123223</v>
      </c>
      <c r="F7" s="6" t="n">
        <v>0</v>
      </c>
      <c r="G7" s="6" t="n">
        <v>0</v>
      </c>
      <c r="J7" s="6" t="s">
        <v>229</v>
      </c>
      <c r="K7" s="6" t="s">
        <v>230</v>
      </c>
    </row>
    <row r="8" customFormat="false" ht="12.75" hidden="false" customHeight="false" outlineLevel="0" collapsed="false">
      <c r="A8" s="6" t="s">
        <v>228</v>
      </c>
      <c r="B8" s="6" t="n">
        <v>3830136</v>
      </c>
      <c r="C8" s="6" t="n">
        <v>338.8</v>
      </c>
      <c r="D8" s="6" t="n">
        <v>139.2</v>
      </c>
      <c r="E8" s="6" t="n">
        <f aca="false">C8/D8</f>
        <v>2.43390804597701</v>
      </c>
      <c r="F8" s="6" t="n">
        <v>0</v>
      </c>
      <c r="G8" s="6" t="n">
        <v>0</v>
      </c>
      <c r="J8" s="6" t="s">
        <v>229</v>
      </c>
      <c r="K8" s="6" t="s">
        <v>231</v>
      </c>
    </row>
    <row r="9" customFormat="false" ht="12.75" hidden="false" customHeight="false" outlineLevel="0" collapsed="false">
      <c r="A9" s="6" t="s">
        <v>225</v>
      </c>
      <c r="B9" s="6" t="n">
        <v>4050706</v>
      </c>
      <c r="C9" s="6" t="n">
        <v>321.3</v>
      </c>
      <c r="D9" s="6" t="n">
        <v>131.8</v>
      </c>
      <c r="E9" s="6" t="n">
        <f aca="false">C9/D9</f>
        <v>2.43778452200303</v>
      </c>
      <c r="F9" s="6" t="n">
        <v>0</v>
      </c>
      <c r="G9" s="6" t="n">
        <v>0</v>
      </c>
      <c r="J9" s="6" t="s">
        <v>226</v>
      </c>
      <c r="K9" s="6" t="s">
        <v>227</v>
      </c>
    </row>
    <row r="10" customFormat="false" ht="12.75" hidden="false" customHeight="false" outlineLevel="0" collapsed="false">
      <c r="A10" s="6" t="s">
        <v>113</v>
      </c>
      <c r="B10" s="6" t="n">
        <v>1050678</v>
      </c>
      <c r="C10" s="6" t="n">
        <v>320.2</v>
      </c>
      <c r="D10" s="6" t="n">
        <v>148.5</v>
      </c>
      <c r="E10" s="6" t="n">
        <f aca="false">C10/D10</f>
        <v>2.15622895622896</v>
      </c>
      <c r="F10" s="6" t="n">
        <v>0</v>
      </c>
      <c r="G10" s="6" t="n">
        <v>0</v>
      </c>
      <c r="I10" s="6" t="n">
        <v>11472</v>
      </c>
      <c r="J10" s="6" t="s">
        <v>114</v>
      </c>
      <c r="K10" s="6" t="s">
        <v>115</v>
      </c>
      <c r="L10" s="6" t="s">
        <v>116</v>
      </c>
    </row>
    <row r="11" customFormat="false" ht="12.75" hidden="false" customHeight="false" outlineLevel="0" collapsed="false">
      <c r="A11" s="6" t="s">
        <v>379</v>
      </c>
      <c r="B11" s="6" t="n">
        <v>840349</v>
      </c>
      <c r="C11" s="6" t="n">
        <v>261.7</v>
      </c>
      <c r="D11" s="6" t="n">
        <v>47.6</v>
      </c>
      <c r="E11" s="6" t="n">
        <f aca="false">C11/D11</f>
        <v>5.49789915966387</v>
      </c>
      <c r="F11" s="6" t="n">
        <v>0</v>
      </c>
      <c r="G11" s="6" t="n">
        <v>0.0038</v>
      </c>
      <c r="I11" s="6" t="n">
        <v>80876</v>
      </c>
      <c r="J11" s="6" t="s">
        <v>380</v>
      </c>
      <c r="K11" s="6" t="s">
        <v>381</v>
      </c>
      <c r="L11" s="6" t="s">
        <v>382</v>
      </c>
    </row>
    <row r="12" customFormat="false" ht="12.75" hidden="false" customHeight="false" outlineLevel="0" collapsed="false">
      <c r="A12" s="6" t="s">
        <v>295</v>
      </c>
      <c r="B12" s="6" t="n">
        <v>6180427</v>
      </c>
      <c r="C12" s="6" t="n">
        <v>211.9</v>
      </c>
      <c r="D12" s="6" t="n">
        <v>95.3</v>
      </c>
      <c r="E12" s="6" t="n">
        <f aca="false">C12/D12</f>
        <v>2.22350472193075</v>
      </c>
      <c r="F12" s="6" t="n">
        <v>0</v>
      </c>
      <c r="G12" s="6" t="n">
        <v>0</v>
      </c>
      <c r="I12" s="6" t="n">
        <v>13143</v>
      </c>
      <c r="J12" s="6" t="s">
        <v>296</v>
      </c>
      <c r="K12" s="6" t="s">
        <v>297</v>
      </c>
      <c r="L12" s="6" t="s">
        <v>298</v>
      </c>
    </row>
    <row r="13" customFormat="false" ht="12.75" hidden="false" customHeight="false" outlineLevel="0" collapsed="false">
      <c r="A13" s="6" t="s">
        <v>359</v>
      </c>
      <c r="B13" s="6" t="n">
        <v>2340600</v>
      </c>
      <c r="C13" s="6" t="n">
        <v>186.2</v>
      </c>
      <c r="D13" s="6" t="n">
        <v>76.1</v>
      </c>
      <c r="E13" s="6" t="n">
        <f aca="false">C13/D13</f>
        <v>2.44678055190539</v>
      </c>
      <c r="F13" s="6" t="n">
        <v>0</v>
      </c>
      <c r="G13" s="6" t="n">
        <v>0</v>
      </c>
      <c r="I13" s="6" t="n">
        <v>239845</v>
      </c>
      <c r="J13" s="6" t="s">
        <v>360</v>
      </c>
      <c r="K13" s="6" t="s">
        <v>361</v>
      </c>
      <c r="L13" s="6" t="s">
        <v>362</v>
      </c>
    </row>
    <row r="14" customFormat="false" ht="12.75" hidden="false" customHeight="false" outlineLevel="0" collapsed="false">
      <c r="A14" s="6" t="s">
        <v>273</v>
      </c>
      <c r="B14" s="6" t="n">
        <v>7610176</v>
      </c>
      <c r="C14" s="6" t="n">
        <v>147.1</v>
      </c>
      <c r="D14" s="6" t="n">
        <v>60.7</v>
      </c>
      <c r="E14" s="6" t="n">
        <f aca="false">C14/D14</f>
        <v>2.42339373970346</v>
      </c>
      <c r="F14" s="6" t="n">
        <v>0</v>
      </c>
      <c r="G14" s="6" t="n">
        <v>0</v>
      </c>
      <c r="I14" s="6" t="n">
        <v>29873</v>
      </c>
      <c r="J14" s="6" t="s">
        <v>274</v>
      </c>
      <c r="K14" s="6" t="s">
        <v>275</v>
      </c>
      <c r="L14" s="6" t="s">
        <v>276</v>
      </c>
    </row>
    <row r="15" customFormat="false" ht="12.75" hidden="false" customHeight="false" outlineLevel="0" collapsed="false">
      <c r="A15" s="6" t="s">
        <v>150</v>
      </c>
      <c r="B15" s="6" t="n">
        <v>5360537</v>
      </c>
      <c r="C15" s="6" t="n">
        <v>133.7</v>
      </c>
      <c r="D15" s="6" t="n">
        <v>26</v>
      </c>
      <c r="E15" s="6" t="n">
        <f aca="false">C15/D15</f>
        <v>5.14230769230769</v>
      </c>
      <c r="F15" s="6" t="n">
        <v>0</v>
      </c>
      <c r="G15" s="6" t="n">
        <v>0.0514</v>
      </c>
      <c r="I15" s="6" t="n">
        <v>11727</v>
      </c>
      <c r="J15" s="6" t="s">
        <v>151</v>
      </c>
      <c r="K15" s="6" t="s">
        <v>152</v>
      </c>
      <c r="L15" s="6" t="s">
        <v>153</v>
      </c>
    </row>
    <row r="16" customFormat="false" ht="12.75" hidden="false" customHeight="false" outlineLevel="0" collapsed="false">
      <c r="A16" s="6" t="s">
        <v>640</v>
      </c>
      <c r="B16" s="6" t="n">
        <v>6370241</v>
      </c>
      <c r="C16" s="6" t="n">
        <v>132.6</v>
      </c>
      <c r="D16" s="6" t="n">
        <v>48.9</v>
      </c>
      <c r="E16" s="6" t="n">
        <f aca="false">C16/D16</f>
        <v>2.71165644171779</v>
      </c>
      <c r="F16" s="6" t="n">
        <v>0</v>
      </c>
      <c r="G16" s="6" t="n">
        <v>0.0038</v>
      </c>
      <c r="I16" s="6" t="n">
        <v>22004</v>
      </c>
      <c r="J16" s="6" t="s">
        <v>641</v>
      </c>
      <c r="K16" s="6" t="s">
        <v>642</v>
      </c>
      <c r="L16" s="6" t="s">
        <v>643</v>
      </c>
    </row>
    <row r="17" customFormat="false" ht="12.75" hidden="false" customHeight="false" outlineLevel="0" collapsed="false">
      <c r="A17" s="6" t="s">
        <v>457</v>
      </c>
      <c r="B17" s="6" t="n">
        <v>4490278</v>
      </c>
      <c r="C17" s="6" t="n">
        <v>130.8</v>
      </c>
      <c r="D17" s="6" t="n">
        <v>26.2</v>
      </c>
      <c r="E17" s="6" t="n">
        <f aca="false">C17/D17</f>
        <v>4.99236641221374</v>
      </c>
      <c r="F17" s="6" t="n">
        <v>0</v>
      </c>
      <c r="G17" s="6" t="n">
        <v>0.0526</v>
      </c>
      <c r="I17" s="6" t="n">
        <v>17837</v>
      </c>
      <c r="J17" s="6" t="s">
        <v>458</v>
      </c>
      <c r="K17" s="6" t="s">
        <v>459</v>
      </c>
      <c r="L17" s="6" t="s">
        <v>460</v>
      </c>
    </row>
    <row r="18" customFormat="false" ht="12.75" hidden="false" customHeight="false" outlineLevel="0" collapsed="false">
      <c r="A18" s="6" t="s">
        <v>453</v>
      </c>
      <c r="B18" s="6" t="n">
        <v>5870010</v>
      </c>
      <c r="C18" s="6" t="n">
        <v>114</v>
      </c>
      <c r="D18" s="6" t="n">
        <v>17.3</v>
      </c>
      <c r="E18" s="6" t="n">
        <f aca="false">C18/D18</f>
        <v>6.58959537572254</v>
      </c>
      <c r="F18" s="6" t="n">
        <v>0</v>
      </c>
      <c r="G18" s="6" t="n">
        <v>0.104</v>
      </c>
      <c r="I18" s="6" t="n">
        <v>17836</v>
      </c>
      <c r="J18" s="6" t="s">
        <v>454</v>
      </c>
      <c r="K18" s="6" t="s">
        <v>455</v>
      </c>
      <c r="L18" s="6" t="s">
        <v>456</v>
      </c>
    </row>
    <row r="19" customFormat="false" ht="12.75" hidden="false" customHeight="false" outlineLevel="0" collapsed="false">
      <c r="A19" s="6" t="s">
        <v>499</v>
      </c>
      <c r="B19" s="6" t="n">
        <v>6290014</v>
      </c>
      <c r="C19" s="6" t="n">
        <v>111.9</v>
      </c>
      <c r="D19" s="6" t="n">
        <v>50.7</v>
      </c>
      <c r="E19" s="6" t="n">
        <f aca="false">C19/D19</f>
        <v>2.20710059171598</v>
      </c>
      <c r="F19" s="6" t="n">
        <v>0</v>
      </c>
      <c r="G19" s="6" t="n">
        <v>0.0038</v>
      </c>
      <c r="J19" s="6" t="s">
        <v>500</v>
      </c>
      <c r="K19" s="6" t="s">
        <v>501</v>
      </c>
    </row>
    <row r="20" customFormat="false" ht="12.75" hidden="false" customHeight="false" outlineLevel="0" collapsed="false">
      <c r="A20" s="6" t="s">
        <v>537</v>
      </c>
      <c r="B20" s="6" t="n">
        <v>2710309</v>
      </c>
      <c r="C20" s="6" t="n">
        <v>111.1</v>
      </c>
      <c r="D20" s="6" t="n">
        <v>40.9</v>
      </c>
      <c r="E20" s="6" t="n">
        <f aca="false">C20/D20</f>
        <v>2.71638141809291</v>
      </c>
      <c r="F20" s="6" t="n">
        <v>0</v>
      </c>
      <c r="G20" s="6" t="n">
        <v>0.0125</v>
      </c>
      <c r="I20" s="6" t="n">
        <v>50501</v>
      </c>
      <c r="J20" s="6" t="s">
        <v>538</v>
      </c>
      <c r="K20" s="6" t="s">
        <v>539</v>
      </c>
      <c r="L20" s="6" t="s">
        <v>540</v>
      </c>
    </row>
    <row r="21" customFormat="false" ht="12.75" hidden="false" customHeight="false" outlineLevel="0" collapsed="false">
      <c r="A21" s="6" t="s">
        <v>571</v>
      </c>
      <c r="B21" s="6" t="n">
        <v>6040064</v>
      </c>
      <c r="C21" s="6" t="n">
        <v>108</v>
      </c>
      <c r="D21" s="6" t="n">
        <v>40.3</v>
      </c>
      <c r="E21" s="6" t="n">
        <f aca="false">C21/D21</f>
        <v>2.67990074441687</v>
      </c>
      <c r="F21" s="6" t="n">
        <v>0</v>
      </c>
      <c r="G21" s="6" t="n">
        <v>0.0125</v>
      </c>
      <c r="I21" s="6" t="n">
        <v>67874</v>
      </c>
      <c r="J21" s="6" t="s">
        <v>572</v>
      </c>
      <c r="K21" s="6" t="s">
        <v>573</v>
      </c>
      <c r="L21" s="6" t="s">
        <v>574</v>
      </c>
    </row>
    <row r="22" customFormat="false" ht="12.75" hidden="false" customHeight="false" outlineLevel="0" collapsed="false">
      <c r="A22" s="6" t="s">
        <v>617</v>
      </c>
      <c r="B22" s="6" t="n">
        <v>3930731</v>
      </c>
      <c r="C22" s="6" t="n">
        <v>96.5</v>
      </c>
      <c r="D22" s="6" t="n">
        <v>47</v>
      </c>
      <c r="E22" s="6" t="n">
        <f aca="false">C22/D22</f>
        <v>2.0531914893617</v>
      </c>
      <c r="F22" s="6" t="n">
        <v>0</v>
      </c>
      <c r="G22" s="6" t="n">
        <v>0.0075</v>
      </c>
      <c r="I22" s="6" t="n">
        <v>380705</v>
      </c>
      <c r="J22" s="6" t="s">
        <v>618</v>
      </c>
      <c r="K22" s="6" t="s">
        <v>619</v>
      </c>
      <c r="L22" s="6" t="s">
        <v>620</v>
      </c>
    </row>
    <row r="23" customFormat="false" ht="12.75" hidden="false" customHeight="false" outlineLevel="0" collapsed="false">
      <c r="A23" s="6" t="s">
        <v>519</v>
      </c>
      <c r="B23" s="6" t="n">
        <v>5550025</v>
      </c>
      <c r="C23" s="6" t="n">
        <v>96.4</v>
      </c>
      <c r="D23" s="6" t="n">
        <v>19.2</v>
      </c>
      <c r="E23" s="6" t="n">
        <f aca="false">C23/D23</f>
        <v>5.02083333333333</v>
      </c>
      <c r="F23" s="6" t="n">
        <v>0</v>
      </c>
      <c r="G23" s="6" t="n">
        <v>0.0865</v>
      </c>
      <c r="I23" s="6" t="n">
        <v>19017</v>
      </c>
      <c r="J23" s="6" t="s">
        <v>520</v>
      </c>
      <c r="K23" s="6" t="s">
        <v>521</v>
      </c>
      <c r="L23" s="6" t="s">
        <v>522</v>
      </c>
    </row>
    <row r="24" customFormat="false" ht="12.75" hidden="false" customHeight="false" outlineLevel="0" collapsed="false">
      <c r="A24" s="6" t="s">
        <v>262</v>
      </c>
      <c r="B24" s="6" t="n">
        <v>2450274</v>
      </c>
      <c r="C24" s="6" t="n">
        <v>91</v>
      </c>
      <c r="D24" s="6" t="n">
        <v>36.9</v>
      </c>
      <c r="E24" s="6" t="n">
        <f aca="false">C24/D24</f>
        <v>2.46612466124661</v>
      </c>
      <c r="F24" s="6" t="n">
        <v>0</v>
      </c>
      <c r="G24" s="6" t="n">
        <v>0.015</v>
      </c>
      <c r="I24" s="6" t="n">
        <v>67579</v>
      </c>
      <c r="J24" s="6" t="s">
        <v>263</v>
      </c>
      <c r="K24" s="6" t="s">
        <v>264</v>
      </c>
      <c r="L24" s="6" t="s">
        <v>265</v>
      </c>
    </row>
    <row r="25" customFormat="false" ht="12.75" hidden="false" customHeight="false" outlineLevel="0" collapsed="false">
      <c r="A25" s="6" t="s">
        <v>56</v>
      </c>
      <c r="B25" s="6" t="n">
        <v>4180152</v>
      </c>
      <c r="C25" s="6" t="n">
        <v>82.6</v>
      </c>
      <c r="D25" s="6" t="n">
        <v>39.3</v>
      </c>
      <c r="E25" s="6" t="n">
        <f aca="false">C25/D25</f>
        <v>2.10178117048346</v>
      </c>
      <c r="F25" s="6" t="n">
        <v>0</v>
      </c>
      <c r="G25" s="6" t="n">
        <v>0.0125</v>
      </c>
      <c r="I25" s="6" t="n">
        <v>225392</v>
      </c>
      <c r="J25" s="6" t="s">
        <v>57</v>
      </c>
      <c r="K25" s="6" t="s">
        <v>58</v>
      </c>
      <c r="L25" s="6" t="s">
        <v>59</v>
      </c>
    </row>
    <row r="26" customFormat="false" ht="12.75" hidden="false" customHeight="false" outlineLevel="0" collapsed="false">
      <c r="A26" s="6" t="s">
        <v>244</v>
      </c>
      <c r="B26" s="6" t="n">
        <v>5090452</v>
      </c>
      <c r="C26" s="6" t="n">
        <v>78.7</v>
      </c>
      <c r="D26" s="6" t="n">
        <v>38.3</v>
      </c>
      <c r="E26" s="6" t="n">
        <f aca="false">C26/D26</f>
        <v>2.05483028720627</v>
      </c>
      <c r="F26" s="6" t="n">
        <v>0</v>
      </c>
      <c r="G26" s="6" t="n">
        <v>0.0125</v>
      </c>
      <c r="J26" s="6" t="s">
        <v>245</v>
      </c>
      <c r="K26" s="6" t="s">
        <v>246</v>
      </c>
    </row>
    <row r="27" customFormat="false" ht="12.75" hidden="false" customHeight="false" outlineLevel="0" collapsed="false">
      <c r="A27" s="6" t="s">
        <v>492</v>
      </c>
      <c r="B27" s="6" t="n">
        <v>5310639</v>
      </c>
      <c r="C27" s="6" t="n">
        <v>78.6</v>
      </c>
      <c r="D27" s="6" t="n">
        <v>30.8</v>
      </c>
      <c r="E27" s="6" t="n">
        <f aca="false">C27/D27</f>
        <v>2.55194805194805</v>
      </c>
      <c r="F27" s="6" t="n">
        <v>0</v>
      </c>
      <c r="G27" s="6" t="n">
        <v>0.0288</v>
      </c>
      <c r="I27" s="6" t="n">
        <v>55983</v>
      </c>
      <c r="J27" s="6" t="s">
        <v>493</v>
      </c>
      <c r="K27" s="6" t="s">
        <v>494</v>
      </c>
      <c r="L27" s="6" t="s">
        <v>495</v>
      </c>
    </row>
    <row r="28" customFormat="false" ht="12.75" hidden="false" customHeight="false" outlineLevel="0" collapsed="false">
      <c r="A28" s="6" t="s">
        <v>663</v>
      </c>
      <c r="B28" s="6" t="n">
        <v>7400706</v>
      </c>
      <c r="C28" s="6" t="n">
        <v>72.1</v>
      </c>
      <c r="D28" s="6" t="n">
        <v>22.4</v>
      </c>
      <c r="E28" s="6" t="n">
        <f aca="false">C28/D28</f>
        <v>3.21875</v>
      </c>
      <c r="F28" s="6" t="n">
        <v>0</v>
      </c>
      <c r="G28" s="6" t="n">
        <v>0.0752</v>
      </c>
      <c r="I28" s="6" t="n">
        <v>22418</v>
      </c>
      <c r="J28" s="6" t="s">
        <v>664</v>
      </c>
      <c r="K28" s="6" t="s">
        <v>665</v>
      </c>
      <c r="L28" s="6" t="s">
        <v>666</v>
      </c>
    </row>
    <row r="29" customFormat="false" ht="12.75" hidden="false" customHeight="false" outlineLevel="0" collapsed="false">
      <c r="A29" s="6" t="s">
        <v>266</v>
      </c>
      <c r="B29" s="6" t="n">
        <v>6770397</v>
      </c>
      <c r="C29" s="6" t="n">
        <v>71.8</v>
      </c>
      <c r="D29" s="6" t="n">
        <v>35.6</v>
      </c>
      <c r="E29" s="6" t="n">
        <f aca="false">C29/D29</f>
        <v>2.01685393258427</v>
      </c>
      <c r="F29" s="6" t="n">
        <v>0</v>
      </c>
      <c r="G29" s="6" t="n">
        <v>0.0188</v>
      </c>
      <c r="I29" s="6" t="n">
        <v>54188</v>
      </c>
      <c r="J29" s="6" t="s">
        <v>267</v>
      </c>
      <c r="K29" s="6" t="s">
        <v>268</v>
      </c>
      <c r="L29" s="6" t="s">
        <v>269</v>
      </c>
    </row>
    <row r="30" customFormat="false" ht="12.75" hidden="false" customHeight="false" outlineLevel="0" collapsed="false">
      <c r="A30" s="6" t="s">
        <v>28</v>
      </c>
      <c r="B30" s="6" t="n">
        <v>1660152</v>
      </c>
      <c r="C30" s="6" t="n">
        <v>68.7</v>
      </c>
      <c r="D30" s="6" t="n">
        <v>32.9</v>
      </c>
      <c r="E30" s="6" t="n">
        <f aca="false">C30/D30</f>
        <v>2.08814589665654</v>
      </c>
      <c r="F30" s="6" t="n">
        <v>0</v>
      </c>
      <c r="G30" s="6" t="n">
        <v>0.0213</v>
      </c>
      <c r="J30" s="6" t="s">
        <v>29</v>
      </c>
      <c r="K30" s="6" t="s">
        <v>30</v>
      </c>
    </row>
    <row r="31" customFormat="false" ht="12.75" hidden="false" customHeight="false" outlineLevel="0" collapsed="false">
      <c r="A31" s="6" t="s">
        <v>202</v>
      </c>
      <c r="B31" s="6" t="n">
        <v>5090653</v>
      </c>
      <c r="C31" s="6" t="n">
        <v>68.3</v>
      </c>
      <c r="D31" s="6" t="n">
        <v>31.9</v>
      </c>
      <c r="E31" s="6" t="n">
        <f aca="false">C31/D31</f>
        <v>2.141065830721</v>
      </c>
      <c r="F31" s="6" t="n">
        <v>0</v>
      </c>
      <c r="G31" s="6" t="n">
        <v>0.0213</v>
      </c>
      <c r="I31" s="6" t="n">
        <v>194237</v>
      </c>
      <c r="J31" s="6" t="s">
        <v>202</v>
      </c>
      <c r="K31" s="6" t="s">
        <v>205</v>
      </c>
      <c r="L31" s="6" t="s">
        <v>204</v>
      </c>
    </row>
    <row r="32" customFormat="false" ht="12.75" hidden="false" customHeight="false" outlineLevel="0" collapsed="false">
      <c r="A32" s="6" t="s">
        <v>281</v>
      </c>
      <c r="B32" s="6" t="n">
        <v>4560414</v>
      </c>
      <c r="C32" s="6" t="n">
        <v>67.8</v>
      </c>
      <c r="D32" s="6" t="n">
        <v>29.1</v>
      </c>
      <c r="E32" s="6" t="n">
        <f aca="false">C32/D32</f>
        <v>2.32989690721649</v>
      </c>
      <c r="F32" s="6" t="n">
        <v>0</v>
      </c>
      <c r="G32" s="6" t="n">
        <v>0.0414</v>
      </c>
      <c r="I32" s="6" t="n">
        <v>66473</v>
      </c>
      <c r="J32" s="6" t="s">
        <v>282</v>
      </c>
      <c r="K32" s="6" t="s">
        <v>283</v>
      </c>
      <c r="L32" s="6" t="s">
        <v>284</v>
      </c>
    </row>
    <row r="33" customFormat="false" ht="12.75" hidden="false" customHeight="false" outlineLevel="0" collapsed="false">
      <c r="A33" s="6" t="s">
        <v>523</v>
      </c>
      <c r="B33" s="6" t="n">
        <v>160577</v>
      </c>
      <c r="C33" s="6" t="n">
        <v>66.2</v>
      </c>
      <c r="D33" s="6" t="n">
        <v>29</v>
      </c>
      <c r="E33" s="6" t="n">
        <f aca="false">C33/D33</f>
        <v>2.28275862068966</v>
      </c>
      <c r="F33" s="6" t="n">
        <v>0.0013</v>
      </c>
      <c r="G33" s="6" t="n">
        <v>0.0414</v>
      </c>
      <c r="I33" s="6" t="n">
        <v>67533</v>
      </c>
      <c r="J33" s="6" t="s">
        <v>524</v>
      </c>
      <c r="K33" s="6" t="s">
        <v>525</v>
      </c>
      <c r="L33" s="6" t="s">
        <v>526</v>
      </c>
    </row>
    <row r="34" customFormat="false" ht="12.75" hidden="false" customHeight="false" outlineLevel="0" collapsed="false">
      <c r="A34" s="6" t="s">
        <v>254</v>
      </c>
      <c r="B34" s="6" t="n">
        <v>430427</v>
      </c>
      <c r="C34" s="6" t="n">
        <v>65.8</v>
      </c>
      <c r="D34" s="6" t="n">
        <v>27.8</v>
      </c>
      <c r="E34" s="6" t="n">
        <f aca="false">C34/D34</f>
        <v>2.36690647482014</v>
      </c>
      <c r="F34" s="6" t="n">
        <v>0.0013</v>
      </c>
      <c r="G34" s="6" t="n">
        <v>0.0476</v>
      </c>
      <c r="I34" s="6" t="n">
        <v>76722</v>
      </c>
      <c r="J34" s="6" t="s">
        <v>255</v>
      </c>
      <c r="K34" s="6" t="s">
        <v>256</v>
      </c>
      <c r="L34" s="6" t="s">
        <v>257</v>
      </c>
    </row>
    <row r="35" customFormat="false" ht="12.75" hidden="false" customHeight="false" outlineLevel="0" collapsed="false">
      <c r="A35" s="6" t="s">
        <v>128</v>
      </c>
      <c r="B35" s="6" t="n">
        <v>4250349</v>
      </c>
      <c r="C35" s="6" t="n">
        <v>65.4</v>
      </c>
      <c r="D35" s="6" t="n">
        <v>31.4</v>
      </c>
      <c r="E35" s="6" t="n">
        <f aca="false">C35/D35</f>
        <v>2.0828025477707</v>
      </c>
      <c r="F35" s="6" t="n">
        <v>0.0013</v>
      </c>
      <c r="G35" s="6" t="n">
        <v>0.0276</v>
      </c>
      <c r="I35" s="6" t="n">
        <v>234072</v>
      </c>
      <c r="J35" s="6" t="s">
        <v>129</v>
      </c>
      <c r="K35" s="6" t="s">
        <v>130</v>
      </c>
      <c r="L35" s="6" t="s">
        <v>131</v>
      </c>
    </row>
    <row r="36" customFormat="false" ht="12.75" hidden="false" customHeight="false" outlineLevel="0" collapsed="false">
      <c r="A36" s="6" t="s">
        <v>99</v>
      </c>
      <c r="B36" s="6" t="n">
        <v>630327</v>
      </c>
      <c r="C36" s="6" t="n">
        <v>62.2</v>
      </c>
      <c r="D36" s="6" t="n">
        <v>19.4</v>
      </c>
      <c r="E36" s="6" t="n">
        <f aca="false">C36/D36</f>
        <v>3.20618556701031</v>
      </c>
      <c r="F36" s="6" t="n">
        <v>0.0013</v>
      </c>
      <c r="G36" s="6" t="n">
        <v>0.0852</v>
      </c>
      <c r="J36" s="6" t="s">
        <v>100</v>
      </c>
      <c r="K36" s="6" t="s">
        <v>101</v>
      </c>
    </row>
    <row r="37" customFormat="false" ht="12.75" hidden="false" customHeight="false" outlineLevel="0" collapsed="false">
      <c r="A37" s="6" t="s">
        <v>185</v>
      </c>
      <c r="B37" s="6" t="n">
        <v>610221</v>
      </c>
      <c r="C37" s="6" t="n">
        <v>62</v>
      </c>
      <c r="D37" s="6" t="n">
        <v>21</v>
      </c>
      <c r="E37" s="6" t="n">
        <f aca="false">C37/D37</f>
        <v>2.95238095238095</v>
      </c>
      <c r="F37" s="6" t="n">
        <v>0.0013</v>
      </c>
      <c r="G37" s="6" t="n">
        <v>0.0789</v>
      </c>
      <c r="I37" s="6" t="n">
        <v>65964</v>
      </c>
      <c r="J37" s="6" t="s">
        <v>185</v>
      </c>
      <c r="K37" s="6" t="s">
        <v>186</v>
      </c>
      <c r="L37" s="6" t="s">
        <v>187</v>
      </c>
    </row>
    <row r="38" customFormat="false" ht="12.75" hidden="false" customHeight="false" outlineLevel="0" collapsed="false">
      <c r="A38" s="6" t="s">
        <v>162</v>
      </c>
      <c r="B38" s="6" t="n">
        <v>2470717</v>
      </c>
      <c r="C38" s="6" t="n">
        <v>61.6</v>
      </c>
      <c r="D38" s="6" t="n">
        <v>26</v>
      </c>
      <c r="E38" s="6" t="n">
        <f aca="false">C38/D38</f>
        <v>2.36923076923077</v>
      </c>
      <c r="F38" s="6" t="n">
        <v>0.0013</v>
      </c>
      <c r="G38" s="6" t="n">
        <v>0.0526</v>
      </c>
      <c r="I38" s="6" t="n">
        <v>11833</v>
      </c>
      <c r="J38" s="6" t="s">
        <v>163</v>
      </c>
      <c r="K38" s="6" t="s">
        <v>164</v>
      </c>
      <c r="L38" s="6" t="s">
        <v>165</v>
      </c>
    </row>
    <row r="39" customFormat="false" ht="12.75" hidden="false" customHeight="false" outlineLevel="0" collapsed="false">
      <c r="A39" s="6" t="s">
        <v>344</v>
      </c>
      <c r="B39" s="6" t="n">
        <v>4060564</v>
      </c>
      <c r="C39" s="6" t="n">
        <v>59.5</v>
      </c>
      <c r="D39" s="6" t="n">
        <v>26.7</v>
      </c>
      <c r="E39" s="6" t="n">
        <f aca="false">C39/D39</f>
        <v>2.22846441947566</v>
      </c>
      <c r="F39" s="6" t="n">
        <v>0.0013</v>
      </c>
      <c r="G39" s="6" t="n">
        <v>0.0439</v>
      </c>
      <c r="I39" s="6" t="n">
        <v>230101</v>
      </c>
      <c r="J39" s="6" t="s">
        <v>345</v>
      </c>
      <c r="K39" s="6" t="s">
        <v>346</v>
      </c>
      <c r="L39" s="6" t="s">
        <v>347</v>
      </c>
    </row>
    <row r="40" customFormat="false" ht="12.75" hidden="false" customHeight="false" outlineLevel="0" collapsed="false">
      <c r="A40" s="6" t="s">
        <v>121</v>
      </c>
      <c r="B40" s="6" t="n">
        <v>7200037</v>
      </c>
      <c r="C40" s="6" t="n">
        <v>58</v>
      </c>
      <c r="D40" s="6" t="n">
        <v>24.8</v>
      </c>
      <c r="E40" s="6" t="n">
        <f aca="false">C40/D40</f>
        <v>2.33870967741936</v>
      </c>
      <c r="F40" s="6" t="n">
        <v>0.0013</v>
      </c>
      <c r="G40" s="6" t="n">
        <v>0.0614</v>
      </c>
      <c r="J40" s="6" t="s">
        <v>122</v>
      </c>
      <c r="K40" s="6" t="s">
        <v>123</v>
      </c>
    </row>
    <row r="41" customFormat="false" ht="12.75" hidden="false" customHeight="false" outlineLevel="0" collapsed="false">
      <c r="A41" s="6" t="s">
        <v>593</v>
      </c>
      <c r="B41" s="6" t="n">
        <v>2970025</v>
      </c>
      <c r="C41" s="6" t="n">
        <v>57.8</v>
      </c>
      <c r="D41" s="6" t="n">
        <v>28</v>
      </c>
      <c r="E41" s="6" t="n">
        <f aca="false">C41/D41</f>
        <v>2.06428571428571</v>
      </c>
      <c r="F41" s="6" t="n">
        <v>0.0013</v>
      </c>
      <c r="G41" s="6" t="n">
        <v>0.0414</v>
      </c>
      <c r="I41" s="6" t="n">
        <v>140742</v>
      </c>
      <c r="J41" s="6" t="s">
        <v>594</v>
      </c>
      <c r="K41" s="6" t="s">
        <v>595</v>
      </c>
      <c r="L41" s="6" t="s">
        <v>596</v>
      </c>
    </row>
    <row r="42" customFormat="false" ht="12.75" hidden="false" customHeight="false" outlineLevel="0" collapsed="false">
      <c r="A42" s="6" t="s">
        <v>442</v>
      </c>
      <c r="B42" s="6" t="n">
        <v>5670241</v>
      </c>
      <c r="C42" s="6" t="n">
        <v>54.4</v>
      </c>
      <c r="D42" s="6" t="n">
        <v>23</v>
      </c>
      <c r="E42" s="6" t="n">
        <f aca="false">C42/D42</f>
        <v>2.36521739130435</v>
      </c>
      <c r="F42" s="6" t="n">
        <v>0.0025</v>
      </c>
      <c r="G42" s="6" t="n">
        <v>0.0664</v>
      </c>
      <c r="J42" s="6" t="s">
        <v>443</v>
      </c>
      <c r="K42" s="6" t="s">
        <v>444</v>
      </c>
    </row>
    <row r="43" customFormat="false" ht="12.75" hidden="false" customHeight="false" outlineLevel="0" collapsed="false">
      <c r="A43" s="6" t="s">
        <v>467</v>
      </c>
      <c r="B43" s="6" t="n">
        <v>3140681</v>
      </c>
      <c r="C43" s="6" t="n">
        <v>49.5</v>
      </c>
      <c r="D43" s="6" t="n">
        <v>22</v>
      </c>
      <c r="E43" s="6" t="n">
        <f aca="false">C43/D43</f>
        <v>2.25</v>
      </c>
      <c r="F43" s="6" t="n">
        <v>0.0038</v>
      </c>
      <c r="G43" s="6" t="n">
        <v>0.0739</v>
      </c>
      <c r="J43" s="6" t="s">
        <v>468</v>
      </c>
      <c r="K43" s="6" t="s">
        <v>469</v>
      </c>
    </row>
    <row r="44" customFormat="false" ht="12.75" hidden="false" customHeight="false" outlineLevel="0" collapsed="false">
      <c r="A44" s="6" t="s">
        <v>613</v>
      </c>
      <c r="B44" s="6" t="n">
        <v>160332</v>
      </c>
      <c r="C44" s="6" t="n">
        <v>49</v>
      </c>
      <c r="D44" s="6" t="n">
        <v>23.3</v>
      </c>
      <c r="E44" s="6" t="n">
        <f aca="false">C44/D44</f>
        <v>2.10300429184549</v>
      </c>
      <c r="F44" s="6" t="n">
        <v>0.0038</v>
      </c>
      <c r="G44" s="6" t="n">
        <v>0.0639</v>
      </c>
      <c r="I44" s="6" t="n">
        <v>21857</v>
      </c>
      <c r="J44" s="6" t="s">
        <v>614</v>
      </c>
      <c r="K44" s="6" t="s">
        <v>615</v>
      </c>
      <c r="L44" s="6" t="s">
        <v>616</v>
      </c>
    </row>
    <row r="45" customFormat="false" ht="12.75" hidden="false" customHeight="false" outlineLevel="0" collapsed="false">
      <c r="A45" s="6" t="s">
        <v>53</v>
      </c>
      <c r="B45" s="6" t="n">
        <v>20437</v>
      </c>
      <c r="C45" s="6" t="n">
        <v>48.9</v>
      </c>
      <c r="D45" s="6" t="n">
        <v>21.7</v>
      </c>
      <c r="E45" s="6" t="n">
        <f aca="false">C45/D45</f>
        <v>2.25345622119816</v>
      </c>
      <c r="F45" s="6" t="n">
        <v>0.0038</v>
      </c>
      <c r="G45" s="6" t="n">
        <v>0.0764</v>
      </c>
      <c r="J45" s="6" t="s">
        <v>54</v>
      </c>
      <c r="K45" s="6" t="s">
        <v>55</v>
      </c>
    </row>
    <row r="46" customFormat="false" ht="12.75" hidden="false" customHeight="false" outlineLevel="0" collapsed="false">
      <c r="A46" s="6" t="s">
        <v>102</v>
      </c>
      <c r="B46" s="6" t="n">
        <v>610356</v>
      </c>
      <c r="C46" s="6" t="n">
        <v>48.6</v>
      </c>
      <c r="D46" s="6" t="n">
        <v>21.3</v>
      </c>
      <c r="E46" s="6" t="n">
        <f aca="false">C46/D46</f>
        <v>2.28169014084507</v>
      </c>
      <c r="F46" s="6" t="n">
        <v>0.0038</v>
      </c>
      <c r="G46" s="6" t="n">
        <v>0.0764</v>
      </c>
      <c r="I46" s="6" t="n">
        <v>106840</v>
      </c>
      <c r="J46" s="6" t="s">
        <v>102</v>
      </c>
      <c r="K46" s="6" t="s">
        <v>103</v>
      </c>
      <c r="L46" s="6" t="s">
        <v>104</v>
      </c>
    </row>
    <row r="47" customFormat="false" ht="12.75" hidden="false" customHeight="false" outlineLevel="0" collapsed="false">
      <c r="A47" s="6" t="s">
        <v>575</v>
      </c>
      <c r="B47" s="6" t="n">
        <v>5720424</v>
      </c>
      <c r="C47" s="6" t="n">
        <v>48.2</v>
      </c>
      <c r="D47" s="6" t="n">
        <v>22.4</v>
      </c>
      <c r="E47" s="6" t="n">
        <f aca="false">C47/D47</f>
        <v>2.15178571428571</v>
      </c>
      <c r="F47" s="6" t="n">
        <v>0.0038</v>
      </c>
      <c r="G47" s="6" t="n">
        <v>0.0739</v>
      </c>
      <c r="I47" s="6" t="n">
        <v>19724</v>
      </c>
      <c r="J47" s="6" t="s">
        <v>576</v>
      </c>
      <c r="K47" s="6" t="s">
        <v>577</v>
      </c>
      <c r="L47" s="6" t="s">
        <v>578</v>
      </c>
    </row>
    <row r="48" customFormat="false" ht="12.75" hidden="false" customHeight="false" outlineLevel="0" collapsed="false">
      <c r="A48" s="6" t="s">
        <v>81</v>
      </c>
      <c r="B48" s="6" t="n">
        <v>4560750</v>
      </c>
      <c r="C48" s="6" t="n">
        <v>48</v>
      </c>
      <c r="D48" s="6" t="n">
        <v>10.7</v>
      </c>
      <c r="E48" s="6" t="n">
        <f aca="false">C48/D48</f>
        <v>4.48598130841122</v>
      </c>
      <c r="F48" s="6" t="n">
        <v>0.0038</v>
      </c>
      <c r="G48" s="6" t="n">
        <v>0.1679</v>
      </c>
      <c r="I48" s="6" t="n">
        <v>212163</v>
      </c>
      <c r="J48" s="6" t="s">
        <v>82</v>
      </c>
      <c r="K48" s="6" t="s">
        <v>83</v>
      </c>
      <c r="L48" s="6" t="s">
        <v>84</v>
      </c>
    </row>
    <row r="49" customFormat="false" ht="12.75" hidden="false" customHeight="false" outlineLevel="0" collapsed="false">
      <c r="A49" s="6" t="s">
        <v>217</v>
      </c>
      <c r="B49" s="6" t="n">
        <v>6480703</v>
      </c>
      <c r="C49" s="6" t="n">
        <v>47.2</v>
      </c>
      <c r="D49" s="6" t="n">
        <v>16.6</v>
      </c>
      <c r="E49" s="6" t="n">
        <f aca="false">C49/D49</f>
        <v>2.8433734939759</v>
      </c>
      <c r="F49" s="6" t="n">
        <v>0.0038</v>
      </c>
      <c r="G49" s="6" t="n">
        <v>0.109</v>
      </c>
      <c r="I49" s="6" t="n">
        <v>12226</v>
      </c>
      <c r="J49" s="6" t="s">
        <v>218</v>
      </c>
      <c r="K49" s="6" t="s">
        <v>219</v>
      </c>
      <c r="L49" s="6" t="s">
        <v>220</v>
      </c>
    </row>
    <row r="50" customFormat="false" ht="12.75" hidden="false" customHeight="false" outlineLevel="0" collapsed="false">
      <c r="A50" s="6" t="s">
        <v>313</v>
      </c>
      <c r="B50" s="6" t="n">
        <v>2120068</v>
      </c>
      <c r="C50" s="6" t="n">
        <v>46.9</v>
      </c>
      <c r="D50" s="6" t="n">
        <v>22.9</v>
      </c>
      <c r="E50" s="6" t="n">
        <f aca="false">C50/D50</f>
        <v>2.04803493449782</v>
      </c>
      <c r="F50" s="6" t="n">
        <v>0.0038</v>
      </c>
      <c r="G50" s="6" t="n">
        <v>0.0664</v>
      </c>
      <c r="I50" s="6" t="n">
        <v>13845</v>
      </c>
      <c r="J50" s="6" t="s">
        <v>314</v>
      </c>
      <c r="K50" s="6" t="s">
        <v>315</v>
      </c>
      <c r="L50" s="6" t="s">
        <v>316</v>
      </c>
    </row>
    <row r="51" customFormat="false" ht="12.75" hidden="false" customHeight="false" outlineLevel="0" collapsed="false">
      <c r="A51" s="6" t="s">
        <v>550</v>
      </c>
      <c r="B51" s="6" t="n">
        <v>6620445</v>
      </c>
      <c r="C51" s="6" t="n">
        <v>46.7</v>
      </c>
      <c r="D51" s="6" t="n">
        <v>13.1</v>
      </c>
      <c r="E51" s="6" t="n">
        <f aca="false">C51/D51</f>
        <v>3.56488549618321</v>
      </c>
      <c r="F51" s="6" t="n">
        <v>0.0038</v>
      </c>
      <c r="G51" s="6" t="n">
        <v>0.1353</v>
      </c>
      <c r="J51" s="6" t="s">
        <v>551</v>
      </c>
      <c r="K51" s="6" t="s">
        <v>552</v>
      </c>
    </row>
    <row r="52" customFormat="false" ht="12.75" hidden="false" customHeight="false" outlineLevel="0" collapsed="false">
      <c r="A52" s="6" t="s">
        <v>496</v>
      </c>
      <c r="B52" s="6" t="n">
        <v>1340632</v>
      </c>
      <c r="C52" s="6" t="n">
        <v>46.7</v>
      </c>
      <c r="D52" s="6" t="n">
        <v>18.1</v>
      </c>
      <c r="E52" s="6" t="n">
        <f aca="false">C52/D52</f>
        <v>2.58011049723757</v>
      </c>
      <c r="F52" s="6" t="n">
        <v>0.0038</v>
      </c>
      <c r="G52" s="6" t="n">
        <v>0.089</v>
      </c>
      <c r="J52" s="6" t="s">
        <v>497</v>
      </c>
      <c r="K52" s="6" t="s">
        <v>498</v>
      </c>
    </row>
    <row r="53" customFormat="false" ht="12.75" hidden="false" customHeight="false" outlineLevel="0" collapsed="false">
      <c r="A53" s="6" t="s">
        <v>484</v>
      </c>
      <c r="B53" s="6" t="n">
        <v>70279</v>
      </c>
      <c r="C53" s="6" t="n">
        <v>46</v>
      </c>
      <c r="D53" s="6" t="n">
        <v>22.3</v>
      </c>
      <c r="E53" s="6" t="n">
        <f aca="false">C53/D53</f>
        <v>2.0627802690583</v>
      </c>
      <c r="F53" s="6" t="n">
        <v>0.005</v>
      </c>
      <c r="G53" s="6" t="n">
        <v>0.0714</v>
      </c>
      <c r="I53" s="6" t="n">
        <v>258853</v>
      </c>
      <c r="J53" s="6" t="s">
        <v>485</v>
      </c>
      <c r="K53" s="6" t="s">
        <v>486</v>
      </c>
      <c r="L53" s="6" t="s">
        <v>487</v>
      </c>
    </row>
    <row r="54" customFormat="false" ht="12.75" hidden="false" customHeight="false" outlineLevel="0" collapsed="false">
      <c r="A54" s="6" t="s">
        <v>415</v>
      </c>
      <c r="B54" s="6" t="n">
        <v>6560326</v>
      </c>
      <c r="C54" s="6" t="n">
        <v>45.6</v>
      </c>
      <c r="D54" s="6" t="n">
        <v>19.2</v>
      </c>
      <c r="E54" s="6" t="n">
        <f aca="false">C54/D54</f>
        <v>2.375</v>
      </c>
      <c r="F54" s="6" t="n">
        <v>0.005</v>
      </c>
      <c r="G54" s="6" t="n">
        <v>0.0865</v>
      </c>
      <c r="I54" s="6" t="n">
        <v>56048</v>
      </c>
      <c r="J54" s="6" t="s">
        <v>416</v>
      </c>
      <c r="K54" s="6" t="s">
        <v>417</v>
      </c>
      <c r="L54" s="6" t="s">
        <v>418</v>
      </c>
    </row>
    <row r="55" customFormat="false" ht="12.75" hidden="false" customHeight="false" outlineLevel="0" collapsed="false">
      <c r="A55" s="6" t="s">
        <v>325</v>
      </c>
      <c r="B55" s="6" t="n">
        <v>6510086</v>
      </c>
      <c r="C55" s="6" t="n">
        <v>44.9</v>
      </c>
      <c r="D55" s="6" t="n">
        <v>17.2</v>
      </c>
      <c r="E55" s="6" t="n">
        <f aca="false">C55/D55</f>
        <v>2.61046511627907</v>
      </c>
      <c r="F55" s="6" t="n">
        <v>0.0063</v>
      </c>
      <c r="G55" s="6" t="n">
        <v>0.0977</v>
      </c>
      <c r="I55" s="6" t="n">
        <v>228866</v>
      </c>
      <c r="J55" s="6" t="s">
        <v>326</v>
      </c>
      <c r="K55" s="6" t="s">
        <v>327</v>
      </c>
      <c r="L55" s="6" t="s">
        <v>328</v>
      </c>
    </row>
    <row r="56" customFormat="false" ht="12.75" hidden="false" customHeight="false" outlineLevel="0" collapsed="false">
      <c r="A56" s="6" t="s">
        <v>625</v>
      </c>
      <c r="B56" s="6" t="n">
        <v>7160059</v>
      </c>
      <c r="C56" s="6" t="n">
        <v>44.4</v>
      </c>
      <c r="D56" s="6" t="n">
        <v>14</v>
      </c>
      <c r="E56" s="6" t="n">
        <f aca="false">C56/D56</f>
        <v>3.17142857142857</v>
      </c>
      <c r="F56" s="6" t="n">
        <v>0.0063</v>
      </c>
      <c r="G56" s="6" t="n">
        <v>0.1303</v>
      </c>
      <c r="I56" s="6" t="n">
        <v>21937</v>
      </c>
      <c r="J56" s="6" t="s">
        <v>626</v>
      </c>
      <c r="K56" s="6" t="s">
        <v>627</v>
      </c>
      <c r="L56" s="6" t="s">
        <v>628</v>
      </c>
    </row>
    <row r="57" customFormat="false" ht="12.75" hidden="false" customHeight="false" outlineLevel="0" collapsed="false">
      <c r="A57" s="6" t="s">
        <v>15</v>
      </c>
      <c r="B57" s="6" t="n">
        <v>5910193</v>
      </c>
      <c r="C57" s="6" t="n">
        <v>44.1</v>
      </c>
      <c r="D57" s="6" t="n">
        <v>20.3</v>
      </c>
      <c r="E57" s="6" t="n">
        <f aca="false">C57/D57</f>
        <v>2.17241379310345</v>
      </c>
      <c r="F57" s="6" t="n">
        <v>0.0063</v>
      </c>
      <c r="G57" s="6" t="n">
        <v>0.0789</v>
      </c>
      <c r="J57" s="6" t="s">
        <v>16</v>
      </c>
      <c r="K57" s="6" t="s">
        <v>17</v>
      </c>
    </row>
    <row r="58" customFormat="false" ht="12.75" hidden="false" customHeight="false" outlineLevel="0" collapsed="false">
      <c r="A58" s="6" t="s">
        <v>88</v>
      </c>
      <c r="B58" s="6" t="n">
        <v>3360131</v>
      </c>
      <c r="C58" s="6" t="n">
        <v>43.2</v>
      </c>
      <c r="D58" s="6" t="n">
        <v>14.7</v>
      </c>
      <c r="E58" s="6" t="n">
        <f aca="false">C58/D58</f>
        <v>2.93877551020408</v>
      </c>
      <c r="F58" s="6" t="n">
        <v>0.0088</v>
      </c>
      <c r="G58" s="6" t="n">
        <v>0.1278</v>
      </c>
      <c r="I58" s="6" t="n">
        <v>68283</v>
      </c>
      <c r="J58" s="6" t="s">
        <v>89</v>
      </c>
      <c r="K58" s="6" t="s">
        <v>90</v>
      </c>
      <c r="L58" s="6" t="s">
        <v>91</v>
      </c>
    </row>
    <row r="59" customFormat="false" ht="12.75" hidden="false" customHeight="false" outlineLevel="0" collapsed="false">
      <c r="A59" s="6" t="s">
        <v>371</v>
      </c>
      <c r="B59" s="6" t="n">
        <v>1410368</v>
      </c>
      <c r="C59" s="6" t="n">
        <v>42.7</v>
      </c>
      <c r="D59" s="6" t="n">
        <v>19.3</v>
      </c>
      <c r="E59" s="6" t="n">
        <f aca="false">C59/D59</f>
        <v>2.21243523316062</v>
      </c>
      <c r="F59" s="6" t="n">
        <v>0.01</v>
      </c>
      <c r="G59" s="6" t="n">
        <v>0.0852</v>
      </c>
      <c r="I59" s="6" t="n">
        <v>319156</v>
      </c>
      <c r="J59" s="6" t="s">
        <v>372</v>
      </c>
      <c r="K59" s="6" t="s">
        <v>373</v>
      </c>
      <c r="L59" s="6" t="s">
        <v>374</v>
      </c>
    </row>
    <row r="60" customFormat="false" ht="12.75" hidden="false" customHeight="false" outlineLevel="0" collapsed="false">
      <c r="A60" s="6" t="s">
        <v>655</v>
      </c>
      <c r="B60" s="6" t="n">
        <v>840431</v>
      </c>
      <c r="C60" s="6" t="n">
        <v>42</v>
      </c>
      <c r="D60" s="6" t="n">
        <v>11.4</v>
      </c>
      <c r="E60" s="6" t="n">
        <f aca="false">C60/D60</f>
        <v>3.68421052631579</v>
      </c>
      <c r="F60" s="6" t="n">
        <v>0.01</v>
      </c>
      <c r="G60" s="6" t="n">
        <v>0.1554</v>
      </c>
      <c r="I60" s="6" t="n">
        <v>231396</v>
      </c>
      <c r="J60" s="6" t="s">
        <v>656</v>
      </c>
      <c r="K60" s="6" t="s">
        <v>657</v>
      </c>
      <c r="L60" s="6" t="s">
        <v>658</v>
      </c>
    </row>
    <row r="61" customFormat="false" ht="12.75" hidden="false" customHeight="false" outlineLevel="0" collapsed="false">
      <c r="A61" s="6" t="s">
        <v>340</v>
      </c>
      <c r="B61" s="6" t="n">
        <v>6270112</v>
      </c>
      <c r="C61" s="6" t="n">
        <v>41.3</v>
      </c>
      <c r="D61" s="6" t="n">
        <v>15.9</v>
      </c>
      <c r="E61" s="6" t="n">
        <f aca="false">C61/D61</f>
        <v>2.59748427672956</v>
      </c>
      <c r="F61" s="6" t="n">
        <v>0.01</v>
      </c>
      <c r="G61" s="6" t="n">
        <v>0.1028</v>
      </c>
      <c r="I61" s="6" t="n">
        <v>20321</v>
      </c>
      <c r="J61" s="6" t="s">
        <v>341</v>
      </c>
      <c r="K61" s="6" t="s">
        <v>342</v>
      </c>
      <c r="L61" s="6" t="s">
        <v>343</v>
      </c>
    </row>
    <row r="62" customFormat="false" ht="12.75" hidden="false" customHeight="false" outlineLevel="0" collapsed="false">
      <c r="A62" s="6" t="s">
        <v>411</v>
      </c>
      <c r="B62" s="6" t="n">
        <v>4200327</v>
      </c>
      <c r="C62" s="6" t="n">
        <v>40.9</v>
      </c>
      <c r="D62" s="6" t="n">
        <v>19.3</v>
      </c>
      <c r="E62" s="6" t="n">
        <f aca="false">C62/D62</f>
        <v>2.11917098445596</v>
      </c>
      <c r="F62" s="6" t="n">
        <v>0.01</v>
      </c>
      <c r="G62" s="6" t="n">
        <v>0.0865</v>
      </c>
      <c r="I62" s="6" t="n">
        <v>76893</v>
      </c>
      <c r="J62" s="6" t="s">
        <v>412</v>
      </c>
      <c r="K62" s="6" t="s">
        <v>413</v>
      </c>
      <c r="L62" s="6" t="s">
        <v>414</v>
      </c>
    </row>
    <row r="63" customFormat="false" ht="12.75" hidden="false" customHeight="false" outlineLevel="0" collapsed="false">
      <c r="A63" s="6" t="s">
        <v>390</v>
      </c>
      <c r="B63" s="6" t="n">
        <v>4040240</v>
      </c>
      <c r="C63" s="6" t="n">
        <v>40.6</v>
      </c>
      <c r="D63" s="6" t="n">
        <v>15.9</v>
      </c>
      <c r="E63" s="6" t="n">
        <f aca="false">C63/D63</f>
        <v>2.55345911949686</v>
      </c>
      <c r="F63" s="6" t="n">
        <v>0.01</v>
      </c>
      <c r="G63" s="6" t="n">
        <v>0.1078</v>
      </c>
      <c r="I63" s="6" t="n">
        <v>231070</v>
      </c>
      <c r="J63" s="6" t="s">
        <v>391</v>
      </c>
      <c r="K63" s="6" t="s">
        <v>392</v>
      </c>
      <c r="L63" s="6" t="s">
        <v>393</v>
      </c>
    </row>
    <row r="64" customFormat="false" ht="12.75" hidden="false" customHeight="false" outlineLevel="0" collapsed="false">
      <c r="A64" s="6" t="s">
        <v>461</v>
      </c>
      <c r="B64" s="6" t="n">
        <v>2370273</v>
      </c>
      <c r="C64" s="6" t="n">
        <v>40.6</v>
      </c>
      <c r="D64" s="6" t="n">
        <v>20.1</v>
      </c>
      <c r="E64" s="6" t="n">
        <f aca="false">C64/D64</f>
        <v>2.01990049751244</v>
      </c>
      <c r="F64" s="6" t="n">
        <v>0.01</v>
      </c>
      <c r="G64" s="6" t="n">
        <v>0.0802</v>
      </c>
      <c r="J64" s="6" t="s">
        <v>462</v>
      </c>
      <c r="K64" s="6" t="s">
        <v>463</v>
      </c>
    </row>
    <row r="65" customFormat="false" ht="12.75" hidden="false" customHeight="false" outlineLevel="0" collapsed="false">
      <c r="A65" s="6" t="s">
        <v>534</v>
      </c>
      <c r="B65" s="6" t="n">
        <v>1450519</v>
      </c>
      <c r="C65" s="6" t="n">
        <v>40</v>
      </c>
      <c r="D65" s="6" t="n">
        <v>17.9</v>
      </c>
      <c r="E65" s="6" t="n">
        <f aca="false">C65/D65</f>
        <v>2.23463687150838</v>
      </c>
      <c r="F65" s="6" t="n">
        <v>0.01</v>
      </c>
      <c r="G65" s="6" t="n">
        <v>0.0865</v>
      </c>
      <c r="J65" s="6" t="s">
        <v>535</v>
      </c>
      <c r="K65" s="6" t="s">
        <v>536</v>
      </c>
    </row>
    <row r="66" customFormat="false" ht="12.75" hidden="false" customHeight="false" outlineLevel="0" collapsed="false">
      <c r="A66" s="6" t="s">
        <v>667</v>
      </c>
      <c r="B66" s="6" t="n">
        <v>4180348</v>
      </c>
      <c r="C66" s="6" t="n">
        <v>39.7</v>
      </c>
      <c r="D66" s="6" t="n">
        <v>9.6</v>
      </c>
      <c r="E66" s="6" t="n">
        <f aca="false">C66/D66</f>
        <v>4.13541666666667</v>
      </c>
      <c r="F66" s="6" t="n">
        <v>0.01</v>
      </c>
      <c r="G66" s="6" t="n">
        <v>0.1942</v>
      </c>
      <c r="I66" s="6" t="n">
        <v>66220</v>
      </c>
      <c r="J66" s="6" t="s">
        <v>668</v>
      </c>
      <c r="K66" s="6" t="s">
        <v>669</v>
      </c>
      <c r="L66" s="6" t="s">
        <v>670</v>
      </c>
    </row>
    <row r="67" customFormat="false" ht="12.75" hidden="false" customHeight="false" outlineLevel="0" collapsed="false">
      <c r="A67" s="6" t="s">
        <v>288</v>
      </c>
      <c r="B67" s="6" t="n">
        <v>4880598</v>
      </c>
      <c r="C67" s="6" t="n">
        <v>39.7</v>
      </c>
      <c r="D67" s="6" t="n">
        <v>15.6</v>
      </c>
      <c r="E67" s="6" t="n">
        <f aca="false">C67/D67</f>
        <v>2.5448717948718</v>
      </c>
      <c r="F67" s="6" t="n">
        <v>0.01</v>
      </c>
      <c r="G67" s="6" t="n">
        <v>0.1103</v>
      </c>
      <c r="I67" s="6" t="n">
        <v>319996</v>
      </c>
      <c r="J67" s="6" t="s">
        <v>289</v>
      </c>
      <c r="K67" s="6" t="s">
        <v>290</v>
      </c>
      <c r="L67" s="6" t="s">
        <v>291</v>
      </c>
    </row>
    <row r="68" customFormat="false" ht="12.75" hidden="false" customHeight="false" outlineLevel="0" collapsed="false">
      <c r="A68" s="6" t="s">
        <v>303</v>
      </c>
      <c r="B68" s="6" t="n">
        <v>3400259</v>
      </c>
      <c r="C68" s="6" t="n">
        <v>39.2</v>
      </c>
      <c r="D68" s="6" t="n">
        <v>18.1</v>
      </c>
      <c r="E68" s="6" t="n">
        <f aca="false">C68/D68</f>
        <v>2.16574585635359</v>
      </c>
      <c r="F68" s="6" t="n">
        <v>0.0125</v>
      </c>
      <c r="G68" s="6" t="n">
        <v>0.0877</v>
      </c>
      <c r="J68" s="6" t="s">
        <v>304</v>
      </c>
      <c r="K68" s="6" t="s">
        <v>305</v>
      </c>
    </row>
    <row r="69" customFormat="false" ht="12.75" hidden="false" customHeight="false" outlineLevel="0" collapsed="false">
      <c r="A69" s="6" t="s">
        <v>124</v>
      </c>
      <c r="B69" s="6" t="n">
        <v>2230332</v>
      </c>
      <c r="C69" s="6" t="n">
        <v>39</v>
      </c>
      <c r="D69" s="6" t="n">
        <v>15.1</v>
      </c>
      <c r="E69" s="6" t="n">
        <f aca="false">C69/D69</f>
        <v>2.58278145695364</v>
      </c>
      <c r="F69" s="6" t="n">
        <v>0.0138</v>
      </c>
      <c r="G69" s="6" t="n">
        <v>0.1115</v>
      </c>
      <c r="I69" s="6" t="n">
        <v>233332</v>
      </c>
      <c r="J69" s="6" t="s">
        <v>125</v>
      </c>
      <c r="K69" s="6" t="s">
        <v>126</v>
      </c>
      <c r="L69" s="6" t="s">
        <v>127</v>
      </c>
    </row>
    <row r="70" customFormat="false" ht="12.75" hidden="false" customHeight="false" outlineLevel="0" collapsed="false">
      <c r="A70" s="6" t="s">
        <v>49</v>
      </c>
      <c r="B70" s="6" t="n">
        <v>2600079</v>
      </c>
      <c r="C70" s="6" t="n">
        <v>39</v>
      </c>
      <c r="D70" s="6" t="n">
        <v>18.7</v>
      </c>
      <c r="E70" s="6" t="n">
        <f aca="false">C70/D70</f>
        <v>2.0855614973262</v>
      </c>
      <c r="F70" s="6" t="n">
        <v>0.0138</v>
      </c>
      <c r="G70" s="6" t="n">
        <v>0.0852</v>
      </c>
      <c r="I70" s="6" t="n">
        <v>233789</v>
      </c>
      <c r="J70" s="6" t="s">
        <v>50</v>
      </c>
      <c r="K70" s="6" t="s">
        <v>51</v>
      </c>
      <c r="L70" s="6" t="s">
        <v>52</v>
      </c>
    </row>
    <row r="71" customFormat="false" ht="12.75" hidden="false" customHeight="false" outlineLevel="0" collapsed="false">
      <c r="A71" s="6" t="s">
        <v>202</v>
      </c>
      <c r="B71" s="6" t="n">
        <v>2680133</v>
      </c>
      <c r="C71" s="6" t="n">
        <v>38.1</v>
      </c>
      <c r="D71" s="6" t="n">
        <v>9</v>
      </c>
      <c r="E71" s="6" t="n">
        <f aca="false">C71/D71</f>
        <v>4.23333333333333</v>
      </c>
      <c r="F71" s="6" t="n">
        <v>0.015</v>
      </c>
      <c r="G71" s="6" t="n">
        <v>0.2105</v>
      </c>
      <c r="I71" s="6" t="n">
        <v>194237</v>
      </c>
      <c r="J71" s="6" t="s">
        <v>202</v>
      </c>
      <c r="K71" s="6" t="s">
        <v>203</v>
      </c>
      <c r="L71" s="6" t="s">
        <v>204</v>
      </c>
    </row>
    <row r="72" customFormat="false" ht="12.75" hidden="false" customHeight="false" outlineLevel="0" collapsed="false">
      <c r="A72" s="6" t="s">
        <v>502</v>
      </c>
      <c r="B72" s="6" t="n">
        <v>6660725</v>
      </c>
      <c r="C72" s="6" t="n">
        <v>38</v>
      </c>
      <c r="D72" s="6" t="n">
        <v>12.9</v>
      </c>
      <c r="E72" s="6" t="n">
        <f aca="false">C72/D72</f>
        <v>2.94573643410853</v>
      </c>
      <c r="F72" s="6" t="n">
        <v>0.015</v>
      </c>
      <c r="G72" s="6" t="n">
        <v>0.1441</v>
      </c>
      <c r="J72" s="6" t="s">
        <v>503</v>
      </c>
      <c r="K72" s="6" t="s">
        <v>504</v>
      </c>
    </row>
    <row r="73" customFormat="false" ht="12.75" hidden="false" customHeight="false" outlineLevel="0" collapsed="false">
      <c r="A73" s="6" t="s">
        <v>394</v>
      </c>
      <c r="B73" s="6" t="n">
        <v>4250291</v>
      </c>
      <c r="C73" s="6" t="n">
        <v>37.8</v>
      </c>
      <c r="D73" s="6" t="n">
        <v>10.4</v>
      </c>
      <c r="E73" s="6" t="n">
        <f aca="false">C73/D73</f>
        <v>3.63461538461538</v>
      </c>
      <c r="F73" s="6" t="n">
        <v>0.015</v>
      </c>
      <c r="G73" s="6" t="n">
        <v>0.183</v>
      </c>
      <c r="J73" s="6" t="s">
        <v>395</v>
      </c>
      <c r="K73" s="6" t="s">
        <v>396</v>
      </c>
    </row>
    <row r="74" customFormat="false" ht="12.75" hidden="false" customHeight="false" outlineLevel="0" collapsed="false">
      <c r="A74" s="6" t="s">
        <v>512</v>
      </c>
      <c r="B74" s="6" t="n">
        <v>4260358</v>
      </c>
      <c r="C74" s="6" t="n">
        <v>37.8</v>
      </c>
      <c r="D74" s="6" t="n">
        <v>11.9</v>
      </c>
      <c r="E74" s="6" t="n">
        <f aca="false">C74/D74</f>
        <v>3.17647058823529</v>
      </c>
      <c r="F74" s="6" t="n">
        <v>0.015</v>
      </c>
      <c r="G74" s="6" t="n">
        <v>0.1441</v>
      </c>
      <c r="J74" s="6" t="s">
        <v>513</v>
      </c>
      <c r="K74" s="6" t="s">
        <v>514</v>
      </c>
    </row>
    <row r="75" customFormat="false" ht="12.75" hidden="false" customHeight="false" outlineLevel="0" collapsed="false">
      <c r="A75" s="6" t="s">
        <v>206</v>
      </c>
      <c r="B75" s="6" t="n">
        <v>5390603</v>
      </c>
      <c r="C75" s="6" t="n">
        <v>37.8</v>
      </c>
      <c r="D75" s="6" t="n">
        <v>16.4</v>
      </c>
      <c r="E75" s="6" t="n">
        <f aca="false">C75/D75</f>
        <v>2.30487804878049</v>
      </c>
      <c r="F75" s="6" t="n">
        <v>0.015</v>
      </c>
      <c r="G75" s="6" t="n">
        <v>0.099</v>
      </c>
      <c r="I75" s="6" t="n">
        <v>77578</v>
      </c>
      <c r="J75" s="6" t="s">
        <v>207</v>
      </c>
      <c r="K75" s="6" t="s">
        <v>208</v>
      </c>
      <c r="L75" s="6" t="s">
        <v>209</v>
      </c>
    </row>
    <row r="76" customFormat="false" ht="12.75" hidden="false" customHeight="false" outlineLevel="0" collapsed="false">
      <c r="A76" s="6" t="s">
        <v>158</v>
      </c>
      <c r="B76" s="6" t="n">
        <v>610255</v>
      </c>
      <c r="C76" s="6" t="n">
        <v>37</v>
      </c>
      <c r="D76" s="6" t="n">
        <v>17.2</v>
      </c>
      <c r="E76" s="6" t="n">
        <f aca="false">C76/D76</f>
        <v>2.15116279069767</v>
      </c>
      <c r="F76" s="6" t="n">
        <v>0.0175</v>
      </c>
      <c r="G76" s="6" t="n">
        <v>0.1015</v>
      </c>
      <c r="I76" s="6" t="n">
        <v>11830</v>
      </c>
      <c r="J76" s="6" t="s">
        <v>159</v>
      </c>
      <c r="K76" s="6" t="s">
        <v>160</v>
      </c>
      <c r="L76" s="6" t="s">
        <v>161</v>
      </c>
    </row>
    <row r="77" customFormat="false" ht="12.75" hidden="false" customHeight="false" outlineLevel="0" collapsed="false">
      <c r="A77" s="6" t="s">
        <v>236</v>
      </c>
      <c r="B77" s="6" t="n">
        <v>7040491</v>
      </c>
      <c r="C77" s="6" t="n">
        <v>36.6</v>
      </c>
      <c r="D77" s="6" t="n">
        <v>7</v>
      </c>
      <c r="E77" s="6" t="n">
        <f aca="false">C77/D77</f>
        <v>5.22857142857143</v>
      </c>
      <c r="F77" s="6" t="n">
        <v>0.0188</v>
      </c>
      <c r="G77" s="6" t="n">
        <v>0.2155</v>
      </c>
      <c r="I77" s="6" t="n">
        <v>12575</v>
      </c>
      <c r="J77" s="6" t="s">
        <v>237</v>
      </c>
      <c r="K77" s="6" t="s">
        <v>238</v>
      </c>
      <c r="L77" s="6" t="s">
        <v>239</v>
      </c>
    </row>
    <row r="78" customFormat="false" ht="12.75" hidden="false" customHeight="false" outlineLevel="0" collapsed="false">
      <c r="A78" s="6" t="s">
        <v>531</v>
      </c>
      <c r="B78" s="6" t="n">
        <v>4180307</v>
      </c>
      <c r="C78" s="6" t="n">
        <v>36.6</v>
      </c>
      <c r="D78" s="6" t="n">
        <v>13.6</v>
      </c>
      <c r="E78" s="6" t="n">
        <f aca="false">C78/D78</f>
        <v>2.69117647058824</v>
      </c>
      <c r="F78" s="6" t="n">
        <v>0.0188</v>
      </c>
      <c r="G78" s="6" t="n">
        <v>0.1366</v>
      </c>
      <c r="J78" s="6" t="s">
        <v>532</v>
      </c>
      <c r="K78" s="6" t="s">
        <v>533</v>
      </c>
    </row>
    <row r="79" customFormat="false" ht="12.75" hidden="false" customHeight="false" outlineLevel="0" collapsed="false">
      <c r="A79" s="6" t="s">
        <v>445</v>
      </c>
      <c r="B79" s="6" t="n">
        <v>4230398</v>
      </c>
      <c r="C79" s="6" t="n">
        <v>36.5</v>
      </c>
      <c r="D79" s="6" t="n">
        <v>10.4</v>
      </c>
      <c r="E79" s="6" t="n">
        <f aca="false">C79/D79</f>
        <v>3.50961538461538</v>
      </c>
      <c r="F79" s="6" t="n">
        <v>0.0188</v>
      </c>
      <c r="G79" s="6" t="n">
        <v>0.1742</v>
      </c>
      <c r="I79" s="6" t="n">
        <v>67212</v>
      </c>
      <c r="J79" s="6" t="s">
        <v>446</v>
      </c>
      <c r="K79" s="6" t="s">
        <v>447</v>
      </c>
      <c r="L79" s="6" t="s">
        <v>448</v>
      </c>
    </row>
    <row r="80" customFormat="false" ht="12.75" hidden="false" customHeight="false" outlineLevel="0" collapsed="false">
      <c r="A80" s="6" t="s">
        <v>336</v>
      </c>
      <c r="B80" s="6" t="n">
        <v>4890520</v>
      </c>
      <c r="C80" s="6" t="n">
        <v>36.3</v>
      </c>
      <c r="D80" s="6" t="n">
        <v>17.3</v>
      </c>
      <c r="E80" s="6" t="n">
        <f aca="false">C80/D80</f>
        <v>2.09826589595376</v>
      </c>
      <c r="F80" s="6" t="n">
        <v>0.0213</v>
      </c>
      <c r="G80" s="6" t="n">
        <v>0.1065</v>
      </c>
      <c r="I80" s="6" t="n">
        <v>14266</v>
      </c>
      <c r="J80" s="6" t="s">
        <v>337</v>
      </c>
      <c r="K80" s="6" t="s">
        <v>338</v>
      </c>
      <c r="L80" s="6" t="s">
        <v>339</v>
      </c>
    </row>
    <row r="81" customFormat="false" ht="12.75" hidden="false" customHeight="false" outlineLevel="0" collapsed="false">
      <c r="A81" s="6" t="s">
        <v>333</v>
      </c>
      <c r="B81" s="6" t="n">
        <v>4060725</v>
      </c>
      <c r="C81" s="6" t="n">
        <v>36.2</v>
      </c>
      <c r="D81" s="6" t="n">
        <v>8.9</v>
      </c>
      <c r="E81" s="6" t="n">
        <f aca="false">C81/D81</f>
        <v>4.06741573033708</v>
      </c>
      <c r="F81" s="6" t="n">
        <v>0.0201</v>
      </c>
      <c r="G81" s="6" t="n">
        <v>0.193</v>
      </c>
      <c r="J81" s="6" t="s">
        <v>334</v>
      </c>
      <c r="K81" s="6" t="s">
        <v>335</v>
      </c>
    </row>
    <row r="82" customFormat="false" ht="12.75" hidden="false" customHeight="false" outlineLevel="0" collapsed="false">
      <c r="A82" s="6" t="s">
        <v>60</v>
      </c>
      <c r="B82" s="6" t="n">
        <v>780653</v>
      </c>
      <c r="C82" s="6" t="n">
        <v>36.2</v>
      </c>
      <c r="D82" s="6" t="n">
        <v>16.2</v>
      </c>
      <c r="E82" s="6" t="n">
        <f aca="false">C82/D82</f>
        <v>2.23456790123457</v>
      </c>
      <c r="F82" s="6" t="n">
        <v>0.0213</v>
      </c>
      <c r="G82" s="6" t="n">
        <v>0.1078</v>
      </c>
      <c r="J82" s="6" t="s">
        <v>61</v>
      </c>
      <c r="K82" s="6" t="s">
        <v>62</v>
      </c>
    </row>
    <row r="83" customFormat="false" ht="12.75" hidden="false" customHeight="false" outlineLevel="0" collapsed="false">
      <c r="A83" s="6" t="s">
        <v>651</v>
      </c>
      <c r="B83" s="6" t="n">
        <v>3800446</v>
      </c>
      <c r="C83" s="6" t="n">
        <v>36</v>
      </c>
      <c r="D83" s="6" t="n">
        <v>6.1</v>
      </c>
      <c r="E83" s="6" t="n">
        <f aca="false">C83/D83</f>
        <v>5.9016393442623</v>
      </c>
      <c r="F83" s="6" t="n">
        <v>0.0226</v>
      </c>
      <c r="G83" s="6" t="n">
        <v>0.2632</v>
      </c>
      <c r="I83" s="6" t="n">
        <v>94284</v>
      </c>
      <c r="J83" s="6" t="s">
        <v>652</v>
      </c>
      <c r="K83" s="6" t="s">
        <v>653</v>
      </c>
      <c r="L83" s="6" t="s">
        <v>654</v>
      </c>
    </row>
    <row r="84" customFormat="false" ht="12.75" hidden="false" customHeight="false" outlineLevel="0" collapsed="false">
      <c r="A84" s="6" t="s">
        <v>146</v>
      </c>
      <c r="B84" s="6" t="n">
        <v>5690563</v>
      </c>
      <c r="C84" s="6" t="n">
        <v>35.9</v>
      </c>
      <c r="D84" s="6" t="n">
        <v>16.2</v>
      </c>
      <c r="E84" s="6" t="n">
        <f aca="false">C84/D84</f>
        <v>2.21604938271605</v>
      </c>
      <c r="F84" s="6" t="n">
        <v>0.0213</v>
      </c>
      <c r="G84" s="6" t="n">
        <v>0.104</v>
      </c>
      <c r="I84" s="6" t="n">
        <v>218038</v>
      </c>
      <c r="J84" s="6" t="s">
        <v>147</v>
      </c>
      <c r="K84" s="6" t="s">
        <v>148</v>
      </c>
      <c r="L84" s="6" t="s">
        <v>149</v>
      </c>
    </row>
    <row r="85" customFormat="false" ht="12.75" hidden="false" customHeight="false" outlineLevel="0" collapsed="false">
      <c r="A85" s="6" t="s">
        <v>436</v>
      </c>
      <c r="B85" s="6" t="n">
        <v>1820367</v>
      </c>
      <c r="C85" s="6" t="n">
        <v>35.5</v>
      </c>
      <c r="D85" s="6" t="n">
        <v>13.4</v>
      </c>
      <c r="E85" s="6" t="n">
        <f aca="false">C85/D85</f>
        <v>2.64925373134328</v>
      </c>
      <c r="F85" s="6" t="n">
        <v>0.0226</v>
      </c>
      <c r="G85" s="6" t="n">
        <v>0.1303</v>
      </c>
      <c r="J85" s="6" t="s">
        <v>437</v>
      </c>
      <c r="K85" s="6" t="s">
        <v>438</v>
      </c>
    </row>
    <row r="86" customFormat="false" ht="12.75" hidden="false" customHeight="false" outlineLevel="0" collapsed="false">
      <c r="A86" s="6" t="s">
        <v>213</v>
      </c>
      <c r="B86" s="6" t="n">
        <v>5570356</v>
      </c>
      <c r="C86" s="6" t="n">
        <v>35.5</v>
      </c>
      <c r="D86" s="6" t="n">
        <v>14.6</v>
      </c>
      <c r="E86" s="6" t="n">
        <f aca="false">C86/D86</f>
        <v>2.43150684931507</v>
      </c>
      <c r="F86" s="6" t="n">
        <v>0.0226</v>
      </c>
      <c r="G86" s="6" t="n">
        <v>0.1178</v>
      </c>
      <c r="I86" s="6" t="n">
        <v>12190</v>
      </c>
      <c r="J86" s="6" t="s">
        <v>214</v>
      </c>
      <c r="K86" s="6" t="s">
        <v>215</v>
      </c>
      <c r="L86" s="6" t="s">
        <v>216</v>
      </c>
    </row>
    <row r="87" customFormat="false" ht="12.75" hidden="false" customHeight="false" outlineLevel="0" collapsed="false">
      <c r="A87" s="6" t="s">
        <v>35</v>
      </c>
      <c r="B87" s="6" t="n">
        <v>5220523</v>
      </c>
      <c r="C87" s="6" t="n">
        <v>35.5</v>
      </c>
      <c r="D87" s="6" t="n">
        <v>16.9</v>
      </c>
      <c r="E87" s="6" t="n">
        <f aca="false">C87/D87</f>
        <v>2.10059171597633</v>
      </c>
      <c r="F87" s="6" t="n">
        <v>0.0226</v>
      </c>
      <c r="G87" s="6" t="n">
        <v>0.0977</v>
      </c>
      <c r="J87" s="6" t="s">
        <v>36</v>
      </c>
      <c r="K87" s="6" t="s">
        <v>37</v>
      </c>
    </row>
    <row r="88" customFormat="false" ht="12.75" hidden="false" customHeight="false" outlineLevel="0" collapsed="false">
      <c r="A88" s="6" t="s">
        <v>629</v>
      </c>
      <c r="B88" s="6" t="n">
        <v>3290386</v>
      </c>
      <c r="C88" s="6" t="n">
        <v>35.1</v>
      </c>
      <c r="D88" s="6" t="n">
        <v>2.8</v>
      </c>
      <c r="E88" s="6" t="n">
        <f aca="false">C88/D88</f>
        <v>12.5357142857143</v>
      </c>
      <c r="F88" s="6" t="n">
        <v>0.0226</v>
      </c>
      <c r="G88" s="6" t="n">
        <v>0.3421</v>
      </c>
      <c r="I88" s="6" t="n">
        <v>231130</v>
      </c>
      <c r="J88" s="6" t="s">
        <v>630</v>
      </c>
      <c r="K88" s="6" t="s">
        <v>631</v>
      </c>
      <c r="L88" s="6" t="s">
        <v>632</v>
      </c>
    </row>
    <row r="89" customFormat="false" ht="12.75" hidden="false" customHeight="false" outlineLevel="0" collapsed="false">
      <c r="A89" s="6" t="s">
        <v>426</v>
      </c>
      <c r="B89" s="6" t="n">
        <v>1410050</v>
      </c>
      <c r="C89" s="6" t="n">
        <v>34.6</v>
      </c>
      <c r="D89" s="6" t="n">
        <v>16.9</v>
      </c>
      <c r="E89" s="6" t="n">
        <f aca="false">C89/D89</f>
        <v>2.04733727810651</v>
      </c>
      <c r="F89" s="6" t="n">
        <v>0.0226</v>
      </c>
      <c r="G89" s="6" t="n">
        <v>0.0977</v>
      </c>
      <c r="J89" s="6" t="s">
        <v>426</v>
      </c>
      <c r="K89" s="6" t="s">
        <v>427</v>
      </c>
    </row>
    <row r="90" customFormat="false" ht="12.75" hidden="false" customHeight="false" outlineLevel="0" collapsed="false">
      <c r="A90" s="6" t="s">
        <v>95</v>
      </c>
      <c r="B90" s="6" t="n">
        <v>1570064</v>
      </c>
      <c r="C90" s="6" t="n">
        <v>34.4</v>
      </c>
      <c r="D90" s="6" t="n">
        <v>15.6</v>
      </c>
      <c r="E90" s="6" t="n">
        <f aca="false">C90/D90</f>
        <v>2.20512820512821</v>
      </c>
      <c r="F90" s="6" t="n">
        <v>0.0238</v>
      </c>
      <c r="G90" s="6" t="n">
        <v>0.1078</v>
      </c>
      <c r="I90" s="6" t="n">
        <v>320460</v>
      </c>
      <c r="J90" s="6" t="s">
        <v>96</v>
      </c>
      <c r="K90" s="6" t="s">
        <v>97</v>
      </c>
      <c r="L90" s="6" t="s">
        <v>98</v>
      </c>
    </row>
    <row r="91" customFormat="false" ht="12.75" hidden="false" customHeight="false" outlineLevel="0" collapsed="false">
      <c r="A91" s="6" t="s">
        <v>464</v>
      </c>
      <c r="B91" s="6" t="n">
        <v>1470184</v>
      </c>
      <c r="C91" s="6" t="n">
        <v>34.3</v>
      </c>
      <c r="D91" s="6" t="n">
        <v>13.9</v>
      </c>
      <c r="E91" s="6" t="n">
        <f aca="false">C91/D91</f>
        <v>2.46762589928058</v>
      </c>
      <c r="F91" s="6" t="n">
        <v>0.0238</v>
      </c>
      <c r="G91" s="6" t="n">
        <v>0.1353</v>
      </c>
      <c r="J91" s="6" t="s">
        <v>465</v>
      </c>
      <c r="K91" s="6" t="s">
        <v>466</v>
      </c>
    </row>
    <row r="92" customFormat="false" ht="12.75" hidden="false" customHeight="false" outlineLevel="0" collapsed="false">
      <c r="A92" s="6" t="s">
        <v>557</v>
      </c>
      <c r="B92" s="6" t="n">
        <v>6900563</v>
      </c>
      <c r="C92" s="6" t="n">
        <v>34</v>
      </c>
      <c r="D92" s="6" t="n">
        <v>12.5</v>
      </c>
      <c r="E92" s="6" t="n">
        <f aca="false">C92/D92</f>
        <v>2.72</v>
      </c>
      <c r="F92" s="6" t="n">
        <v>0.0238</v>
      </c>
      <c r="G92" s="6" t="n">
        <v>0.1441</v>
      </c>
      <c r="J92" s="6" t="s">
        <v>558</v>
      </c>
      <c r="K92" s="6" t="s">
        <v>559</v>
      </c>
    </row>
    <row r="93" customFormat="false" ht="12.75" hidden="false" customHeight="false" outlineLevel="0" collapsed="false">
      <c r="A93" s="6" t="s">
        <v>348</v>
      </c>
      <c r="B93" s="6" t="n">
        <v>4540273</v>
      </c>
      <c r="C93" s="6" t="n">
        <v>33.6</v>
      </c>
      <c r="D93" s="6" t="n">
        <v>16.3</v>
      </c>
      <c r="E93" s="6" t="n">
        <f aca="false">C93/D93</f>
        <v>2.06134969325153</v>
      </c>
      <c r="F93" s="6" t="n">
        <v>0.0251</v>
      </c>
      <c r="G93" s="6" t="n">
        <v>0.0977</v>
      </c>
      <c r="I93" s="6" t="n">
        <v>270076</v>
      </c>
      <c r="J93" s="6" t="s">
        <v>349</v>
      </c>
      <c r="K93" s="6" t="s">
        <v>350</v>
      </c>
      <c r="L93" s="6" t="s">
        <v>351</v>
      </c>
    </row>
    <row r="94" customFormat="false" ht="12.75" hidden="false" customHeight="false" outlineLevel="0" collapsed="false">
      <c r="A94" s="6" t="s">
        <v>18</v>
      </c>
      <c r="B94" s="6" t="n">
        <v>4830291</v>
      </c>
      <c r="C94" s="6" t="n">
        <v>33.1</v>
      </c>
      <c r="D94" s="6" t="n">
        <v>13.7</v>
      </c>
      <c r="E94" s="6" t="n">
        <f aca="false">C94/D94</f>
        <v>2.41605839416058</v>
      </c>
      <c r="F94" s="6" t="n">
        <v>0.0263</v>
      </c>
      <c r="G94" s="6" t="n">
        <v>0.1353</v>
      </c>
      <c r="I94" s="6" t="n">
        <v>67912</v>
      </c>
      <c r="J94" s="6" t="s">
        <v>19</v>
      </c>
      <c r="K94" s="6" t="s">
        <v>20</v>
      </c>
      <c r="L94" s="6" t="s">
        <v>21</v>
      </c>
    </row>
    <row r="95" customFormat="false" ht="12.75" hidden="false" customHeight="false" outlineLevel="0" collapsed="false">
      <c r="A95" s="6" t="s">
        <v>644</v>
      </c>
      <c r="B95" s="6" t="n">
        <v>7150561</v>
      </c>
      <c r="C95" s="6" t="n">
        <v>33.1</v>
      </c>
      <c r="D95" s="6" t="n">
        <v>13.9</v>
      </c>
      <c r="E95" s="6" t="n">
        <f aca="false">C95/D95</f>
        <v>2.38129496402878</v>
      </c>
      <c r="F95" s="6" t="n">
        <v>0.0276</v>
      </c>
      <c r="G95" s="6" t="n">
        <v>0.1303</v>
      </c>
      <c r="J95" s="6" t="s">
        <v>645</v>
      </c>
      <c r="K95" s="6" t="s">
        <v>646</v>
      </c>
    </row>
    <row r="96" customFormat="false" ht="12.75" hidden="false" customHeight="false" outlineLevel="0" collapsed="false">
      <c r="A96" s="6" t="s">
        <v>477</v>
      </c>
      <c r="B96" s="6" t="n">
        <v>4860204</v>
      </c>
      <c r="C96" s="6" t="n">
        <v>33</v>
      </c>
      <c r="D96" s="6" t="n">
        <v>16.2</v>
      </c>
      <c r="E96" s="6" t="n">
        <f aca="false">C96/D96</f>
        <v>2.03703703703704</v>
      </c>
      <c r="F96" s="6" t="n">
        <v>0.0276</v>
      </c>
      <c r="G96" s="6" t="n">
        <v>0.1103</v>
      </c>
      <c r="I96" s="6" t="n">
        <v>258159</v>
      </c>
      <c r="J96" s="6" t="s">
        <v>478</v>
      </c>
      <c r="K96" s="6" t="s">
        <v>479</v>
      </c>
      <c r="L96" s="6" t="s">
        <v>480</v>
      </c>
    </row>
    <row r="97" customFormat="false" ht="12.75" hidden="false" customHeight="false" outlineLevel="0" collapsed="false">
      <c r="A97" s="6" t="s">
        <v>71</v>
      </c>
      <c r="B97" s="6" t="n">
        <v>5960706</v>
      </c>
      <c r="C97" s="6" t="n">
        <v>32.9</v>
      </c>
      <c r="D97" s="6" t="n">
        <v>11</v>
      </c>
      <c r="E97" s="6" t="n">
        <f aca="false">C97/D97</f>
        <v>2.99090909090909</v>
      </c>
      <c r="F97" s="6" t="n">
        <v>0.0301</v>
      </c>
      <c r="G97" s="6" t="n">
        <v>0.1729</v>
      </c>
      <c r="I97" s="6" t="n">
        <v>71449</v>
      </c>
      <c r="J97" s="6" t="s">
        <v>72</v>
      </c>
      <c r="K97" s="6" t="s">
        <v>73</v>
      </c>
      <c r="L97" s="6" t="s">
        <v>74</v>
      </c>
    </row>
    <row r="98" customFormat="false" ht="12.75" hidden="false" customHeight="false" outlineLevel="0" collapsed="false">
      <c r="A98" s="6" t="s">
        <v>546</v>
      </c>
      <c r="B98" s="6" t="n">
        <v>4060608</v>
      </c>
      <c r="C98" s="6" t="n">
        <v>32.9</v>
      </c>
      <c r="D98" s="6" t="n">
        <v>13</v>
      </c>
      <c r="E98" s="6" t="n">
        <f aca="false">C98/D98</f>
        <v>2.53076923076923</v>
      </c>
      <c r="F98" s="6" t="n">
        <v>0.0301</v>
      </c>
      <c r="G98" s="6" t="n">
        <v>0.1404</v>
      </c>
      <c r="I98" s="6" t="n">
        <v>69077</v>
      </c>
      <c r="J98" s="6" t="s">
        <v>547</v>
      </c>
      <c r="K98" s="6" t="s">
        <v>548</v>
      </c>
      <c r="L98" s="6" t="s">
        <v>549</v>
      </c>
    </row>
    <row r="99" customFormat="false" ht="12.75" hidden="false" customHeight="false" outlineLevel="0" collapsed="false">
      <c r="A99" s="6" t="s">
        <v>397</v>
      </c>
      <c r="B99" s="6" t="n">
        <v>520593</v>
      </c>
      <c r="C99" s="6" t="n">
        <v>32.7</v>
      </c>
      <c r="D99" s="6" t="n">
        <v>13.1</v>
      </c>
      <c r="E99" s="6" t="n">
        <f aca="false">C99/D99</f>
        <v>2.49618320610687</v>
      </c>
      <c r="F99" s="6" t="n">
        <v>0.0288</v>
      </c>
      <c r="G99" s="6" t="n">
        <v>0.1378</v>
      </c>
      <c r="J99" s="6" t="s">
        <v>398</v>
      </c>
      <c r="K99" s="6" t="s">
        <v>399</v>
      </c>
    </row>
    <row r="100" customFormat="false" ht="12.75" hidden="false" customHeight="false" outlineLevel="0" collapsed="false">
      <c r="A100" s="6" t="s">
        <v>45</v>
      </c>
      <c r="B100" s="6" t="n">
        <v>450369</v>
      </c>
      <c r="C100" s="6" t="n">
        <v>32.2</v>
      </c>
      <c r="D100" s="6" t="n">
        <v>13.3</v>
      </c>
      <c r="E100" s="6" t="n">
        <f aca="false">C100/D100</f>
        <v>2.42105263157895</v>
      </c>
      <c r="F100" s="6" t="n">
        <v>0.0313</v>
      </c>
      <c r="G100" s="6" t="n">
        <v>0.1429</v>
      </c>
      <c r="I100" s="6" t="n">
        <v>545015</v>
      </c>
      <c r="J100" s="6" t="s">
        <v>46</v>
      </c>
      <c r="K100" s="6" t="s">
        <v>47</v>
      </c>
      <c r="L100" s="6" t="s">
        <v>48</v>
      </c>
    </row>
    <row r="101" customFormat="false" ht="12.75" hidden="false" customHeight="false" outlineLevel="0" collapsed="false">
      <c r="A101" s="6" t="s">
        <v>407</v>
      </c>
      <c r="B101" s="6" t="n">
        <v>7330477</v>
      </c>
      <c r="C101" s="6" t="n">
        <v>32.1</v>
      </c>
      <c r="D101" s="6" t="n">
        <v>15</v>
      </c>
      <c r="E101" s="6" t="n">
        <f aca="false">C101/D101</f>
        <v>2.14</v>
      </c>
      <c r="F101" s="6" t="n">
        <v>0.0313</v>
      </c>
      <c r="G101" s="6" t="n">
        <v>0.1241</v>
      </c>
      <c r="I101" s="6" t="n">
        <v>110310</v>
      </c>
      <c r="J101" s="6" t="s">
        <v>408</v>
      </c>
      <c r="K101" s="6" t="s">
        <v>409</v>
      </c>
      <c r="L101" s="6" t="s">
        <v>410</v>
      </c>
    </row>
    <row r="102" customFormat="false" ht="12.75" hidden="false" customHeight="false" outlineLevel="0" collapsed="false">
      <c r="A102" s="6" t="s">
        <v>138</v>
      </c>
      <c r="B102" s="6" t="n">
        <v>830553</v>
      </c>
      <c r="C102" s="6" t="n">
        <v>32</v>
      </c>
      <c r="D102" s="6" t="n">
        <v>15.5</v>
      </c>
      <c r="E102" s="6" t="n">
        <f aca="false">C102/D102</f>
        <v>2.06451612903226</v>
      </c>
      <c r="F102" s="6" t="n">
        <v>0.0313</v>
      </c>
      <c r="G102" s="6" t="n">
        <v>0.1115</v>
      </c>
      <c r="I102" s="6" t="n">
        <v>23801</v>
      </c>
      <c r="J102" s="6" t="s">
        <v>139</v>
      </c>
      <c r="K102" s="6" t="s">
        <v>140</v>
      </c>
      <c r="L102" s="6" t="s">
        <v>141</v>
      </c>
    </row>
    <row r="103" customFormat="false" ht="12.75" hidden="false" customHeight="false" outlineLevel="0" collapsed="false">
      <c r="A103" s="6" t="s">
        <v>582</v>
      </c>
      <c r="B103" s="6" t="n">
        <v>770338</v>
      </c>
      <c r="C103" s="6" t="n">
        <v>31.9</v>
      </c>
      <c r="D103" s="6" t="n">
        <v>11.1</v>
      </c>
      <c r="E103" s="6" t="n">
        <f aca="false">C103/D103</f>
        <v>2.87387387387387</v>
      </c>
      <c r="F103" s="6" t="n">
        <v>0.0338</v>
      </c>
      <c r="G103" s="6" t="n">
        <v>0.1679</v>
      </c>
      <c r="J103" s="6" t="s">
        <v>583</v>
      </c>
      <c r="K103" s="6" t="s">
        <v>584</v>
      </c>
    </row>
    <row r="104" customFormat="false" ht="12.75" hidden="false" customHeight="false" outlineLevel="0" collapsed="false">
      <c r="A104" s="6" t="s">
        <v>505</v>
      </c>
      <c r="B104" s="6" t="n">
        <v>6330270</v>
      </c>
      <c r="C104" s="6" t="n">
        <v>31.8</v>
      </c>
      <c r="D104" s="6" t="n">
        <v>12</v>
      </c>
      <c r="E104" s="6" t="n">
        <f aca="false">C104/D104</f>
        <v>2.65</v>
      </c>
      <c r="F104" s="6" t="n">
        <v>0.0313</v>
      </c>
      <c r="G104" s="6" t="n">
        <v>0.1516</v>
      </c>
      <c r="J104" s="6" t="s">
        <v>506</v>
      </c>
      <c r="K104" s="6" t="s">
        <v>507</v>
      </c>
    </row>
    <row r="105" customFormat="false" ht="12.75" hidden="false" customHeight="false" outlineLevel="0" collapsed="false">
      <c r="A105" s="6" t="s">
        <v>154</v>
      </c>
      <c r="B105" s="6" t="n">
        <v>1690544</v>
      </c>
      <c r="C105" s="6" t="n">
        <v>31.8</v>
      </c>
      <c r="D105" s="6" t="n">
        <v>13.3</v>
      </c>
      <c r="E105" s="6" t="n">
        <f aca="false">C105/D105</f>
        <v>2.39097744360902</v>
      </c>
      <c r="F105" s="6" t="n">
        <v>0.0326</v>
      </c>
      <c r="G105" s="6" t="n">
        <v>0.1404</v>
      </c>
      <c r="I105" s="6" t="n">
        <v>11766</v>
      </c>
      <c r="J105" s="6" t="s">
        <v>155</v>
      </c>
      <c r="K105" s="6" t="s">
        <v>156</v>
      </c>
      <c r="L105" s="6" t="s">
        <v>157</v>
      </c>
    </row>
    <row r="106" customFormat="false" ht="12.75" hidden="false" customHeight="false" outlineLevel="0" collapsed="false">
      <c r="A106" s="6" t="s">
        <v>470</v>
      </c>
      <c r="B106" s="6" t="n">
        <v>4590692</v>
      </c>
      <c r="C106" s="6" t="n">
        <v>31.4</v>
      </c>
      <c r="D106" s="6" t="n">
        <v>12.3</v>
      </c>
      <c r="E106" s="6" t="n">
        <f aca="false">C106/D106</f>
        <v>2.55284552845528</v>
      </c>
      <c r="F106" s="6" t="n">
        <v>0.0338</v>
      </c>
      <c r="G106" s="6" t="n">
        <v>0.1529</v>
      </c>
      <c r="J106" s="6" t="s">
        <v>471</v>
      </c>
      <c r="K106" s="6" t="s">
        <v>472</v>
      </c>
    </row>
    <row r="107" customFormat="false" ht="12.75" hidden="false" customHeight="false" outlineLevel="0" collapsed="false">
      <c r="A107" s="6" t="s">
        <v>473</v>
      </c>
      <c r="B107" s="6" t="n">
        <v>4880754</v>
      </c>
      <c r="C107" s="6" t="n">
        <v>31.3</v>
      </c>
      <c r="D107" s="6" t="n">
        <v>15.4</v>
      </c>
      <c r="E107" s="6" t="n">
        <f aca="false">C107/D107</f>
        <v>2.03246753246753</v>
      </c>
      <c r="F107" s="6" t="n">
        <v>0.0338</v>
      </c>
      <c r="G107" s="6" t="n">
        <v>0.1153</v>
      </c>
      <c r="I107" s="6" t="n">
        <v>70881</v>
      </c>
      <c r="J107" s="6" t="s">
        <v>474</v>
      </c>
      <c r="K107" s="6" t="s">
        <v>475</v>
      </c>
      <c r="L107" s="6" t="s">
        <v>476</v>
      </c>
    </row>
    <row r="108" customFormat="false" ht="12.75" hidden="false" customHeight="false" outlineLevel="0" collapsed="false">
      <c r="A108" s="6" t="s">
        <v>25</v>
      </c>
      <c r="B108" s="6" t="n">
        <v>3360544</v>
      </c>
      <c r="C108" s="6" t="n">
        <v>31.2</v>
      </c>
      <c r="D108" s="6" t="n">
        <v>9.4</v>
      </c>
      <c r="E108" s="6" t="n">
        <f aca="false">C108/D108</f>
        <v>3.31914893617021</v>
      </c>
      <c r="F108" s="6" t="n">
        <v>0.0338</v>
      </c>
      <c r="G108" s="6" t="n">
        <v>0.1855</v>
      </c>
      <c r="J108" s="6" t="s">
        <v>26</v>
      </c>
      <c r="K108" s="6" t="s">
        <v>27</v>
      </c>
    </row>
    <row r="109" customFormat="false" ht="12.75" hidden="false" customHeight="false" outlineLevel="0" collapsed="false">
      <c r="A109" s="6" t="s">
        <v>636</v>
      </c>
      <c r="B109" s="6" t="n">
        <v>4760220</v>
      </c>
      <c r="C109" s="6" t="n">
        <v>31.2</v>
      </c>
      <c r="D109" s="6" t="n">
        <v>14.1</v>
      </c>
      <c r="E109" s="6" t="n">
        <f aca="false">C109/D109</f>
        <v>2.21276595744681</v>
      </c>
      <c r="F109" s="6" t="n">
        <v>0.0338</v>
      </c>
      <c r="G109" s="6" t="n">
        <v>0.1228</v>
      </c>
      <c r="I109" s="6" t="n">
        <v>72960</v>
      </c>
      <c r="J109" s="6" t="s">
        <v>637</v>
      </c>
      <c r="K109" s="6" t="s">
        <v>638</v>
      </c>
      <c r="L109" s="6" t="s">
        <v>639</v>
      </c>
    </row>
    <row r="110" customFormat="false" ht="12.75" hidden="false" customHeight="false" outlineLevel="0" collapsed="false">
      <c r="A110" s="6" t="s">
        <v>85</v>
      </c>
      <c r="B110" s="6" t="n">
        <v>5390110</v>
      </c>
      <c r="C110" s="6" t="n">
        <v>31.1</v>
      </c>
      <c r="D110" s="6" t="n">
        <v>9.8</v>
      </c>
      <c r="E110" s="6" t="n">
        <f aca="false">C110/D110</f>
        <v>3.1734693877551</v>
      </c>
      <c r="F110" s="6" t="n">
        <v>0.0351</v>
      </c>
      <c r="G110" s="6" t="n">
        <v>0.1917</v>
      </c>
      <c r="J110" s="6" t="s">
        <v>86</v>
      </c>
      <c r="K110" s="6" t="s">
        <v>87</v>
      </c>
    </row>
    <row r="111" customFormat="false" ht="12.75" hidden="false" customHeight="false" outlineLevel="0" collapsed="false">
      <c r="A111" s="6" t="s">
        <v>439</v>
      </c>
      <c r="B111" s="6" t="n">
        <v>2120286</v>
      </c>
      <c r="C111" s="6" t="n">
        <v>31</v>
      </c>
      <c r="D111" s="6" t="n">
        <v>6.7</v>
      </c>
      <c r="E111" s="6" t="n">
        <f aca="false">C111/D111</f>
        <v>4.62686567164179</v>
      </c>
      <c r="F111" s="6" t="n">
        <v>0.0363</v>
      </c>
      <c r="G111" s="6" t="n">
        <v>0.2544</v>
      </c>
      <c r="J111" s="6" t="s">
        <v>440</v>
      </c>
      <c r="K111" s="6" t="s">
        <v>441</v>
      </c>
    </row>
    <row r="112" customFormat="false" ht="12.75" hidden="false" customHeight="false" outlineLevel="0" collapsed="false">
      <c r="A112" s="6" t="s">
        <v>563</v>
      </c>
      <c r="B112" s="6" t="n">
        <v>4290445</v>
      </c>
      <c r="C112" s="6" t="n">
        <v>31</v>
      </c>
      <c r="D112" s="6" t="n">
        <v>13.1</v>
      </c>
      <c r="E112" s="6" t="n">
        <f aca="false">C112/D112</f>
        <v>2.36641221374046</v>
      </c>
      <c r="F112" s="6" t="n">
        <v>0.0351</v>
      </c>
      <c r="G112" s="6" t="n">
        <v>0.1378</v>
      </c>
      <c r="I112" s="6" t="n">
        <v>19671</v>
      </c>
      <c r="J112" s="6" t="s">
        <v>564</v>
      </c>
      <c r="K112" s="6" t="s">
        <v>565</v>
      </c>
      <c r="L112" s="6" t="s">
        <v>566</v>
      </c>
    </row>
    <row r="113" customFormat="false" ht="12.75" hidden="false" customHeight="false" outlineLevel="0" collapsed="false">
      <c r="A113" s="6" t="s">
        <v>515</v>
      </c>
      <c r="B113" s="6" t="n">
        <v>2320598</v>
      </c>
      <c r="C113" s="6" t="n">
        <v>30.9</v>
      </c>
      <c r="D113" s="6" t="n">
        <v>7.9</v>
      </c>
      <c r="E113" s="6" t="n">
        <f aca="false">C113/D113</f>
        <v>3.91139240506329</v>
      </c>
      <c r="F113" s="6" t="n">
        <v>0.0363</v>
      </c>
      <c r="G113" s="6" t="n">
        <v>0.2143</v>
      </c>
      <c r="I113" s="6" t="n">
        <v>67486</v>
      </c>
      <c r="J113" s="6" t="s">
        <v>516</v>
      </c>
      <c r="K113" s="6" t="s">
        <v>517</v>
      </c>
      <c r="L113" s="6" t="s">
        <v>518</v>
      </c>
    </row>
    <row r="114" customFormat="false" ht="12.75" hidden="false" customHeight="false" outlineLevel="0" collapsed="false">
      <c r="A114" s="6" t="s">
        <v>292</v>
      </c>
      <c r="B114" s="6" t="n">
        <v>1780315</v>
      </c>
      <c r="C114" s="6" t="n">
        <v>30.9</v>
      </c>
      <c r="D114" s="6" t="n">
        <v>14.3</v>
      </c>
      <c r="E114" s="6" t="n">
        <f aca="false">C114/D114</f>
        <v>2.16083916083916</v>
      </c>
      <c r="F114" s="6" t="n">
        <v>0.0351</v>
      </c>
      <c r="G114" s="6" t="n">
        <v>0.1278</v>
      </c>
      <c r="J114" s="6" t="s">
        <v>293</v>
      </c>
      <c r="K114" s="6" t="s">
        <v>294</v>
      </c>
    </row>
    <row r="115" customFormat="false" ht="12.75" hidden="false" customHeight="false" outlineLevel="0" collapsed="false">
      <c r="A115" s="6" t="s">
        <v>400</v>
      </c>
      <c r="B115" s="6" t="n">
        <v>3310646</v>
      </c>
      <c r="C115" s="6" t="n">
        <v>30.6</v>
      </c>
      <c r="D115" s="6" t="n">
        <v>11.5</v>
      </c>
      <c r="E115" s="6" t="n">
        <f aca="false">C115/D115</f>
        <v>2.66086956521739</v>
      </c>
      <c r="F115" s="6" t="n">
        <v>0.0388</v>
      </c>
      <c r="G115" s="6" t="n">
        <v>0.1566</v>
      </c>
      <c r="J115" s="6" t="s">
        <v>401</v>
      </c>
      <c r="K115" s="6" t="s">
        <v>402</v>
      </c>
    </row>
    <row r="116" customFormat="false" ht="12.75" hidden="false" customHeight="false" outlineLevel="0" collapsed="false">
      <c r="A116" s="6" t="s">
        <v>174</v>
      </c>
      <c r="B116" s="6" t="n">
        <v>2600242</v>
      </c>
      <c r="C116" s="6" t="n">
        <v>30.6</v>
      </c>
      <c r="D116" s="6" t="n">
        <v>13.3</v>
      </c>
      <c r="E116" s="6" t="n">
        <f aca="false">C116/D116</f>
        <v>2.30075187969925</v>
      </c>
      <c r="F116" s="6" t="n">
        <v>0.0401</v>
      </c>
      <c r="G116" s="6" t="n">
        <v>0.1366</v>
      </c>
      <c r="J116" s="6" t="s">
        <v>175</v>
      </c>
      <c r="K116" s="6" t="s">
        <v>176</v>
      </c>
    </row>
    <row r="117" customFormat="false" ht="12.75" hidden="false" customHeight="false" outlineLevel="0" collapsed="false">
      <c r="A117" s="6" t="s">
        <v>258</v>
      </c>
      <c r="B117" s="6" t="n">
        <v>6480360</v>
      </c>
      <c r="C117" s="6" t="n">
        <v>30.5</v>
      </c>
      <c r="D117" s="6" t="n">
        <v>12.2</v>
      </c>
      <c r="E117" s="6" t="n">
        <f aca="false">C117/D117</f>
        <v>2.5</v>
      </c>
      <c r="F117" s="6" t="n">
        <v>0.0401</v>
      </c>
      <c r="G117" s="6" t="n">
        <v>0.1441</v>
      </c>
      <c r="I117" s="6" t="n">
        <v>12877</v>
      </c>
      <c r="J117" s="6" t="s">
        <v>259</v>
      </c>
      <c r="K117" s="6" t="s">
        <v>260</v>
      </c>
      <c r="L117" s="6" t="s">
        <v>261</v>
      </c>
    </row>
    <row r="118" customFormat="false" ht="12.75" hidden="false" customHeight="false" outlineLevel="0" collapsed="false">
      <c r="A118" s="6" t="s">
        <v>177</v>
      </c>
      <c r="B118" s="6" t="n">
        <v>240608</v>
      </c>
      <c r="C118" s="6" t="n">
        <v>30.3</v>
      </c>
      <c r="D118" s="6" t="n">
        <v>11.6</v>
      </c>
      <c r="E118" s="6" t="n">
        <f aca="false">C118/D118</f>
        <v>2.61206896551724</v>
      </c>
      <c r="F118" s="6" t="n">
        <v>0.0401</v>
      </c>
      <c r="G118" s="6" t="n">
        <v>0.1679</v>
      </c>
      <c r="I118" s="6" t="n">
        <v>11876</v>
      </c>
      <c r="J118" s="6" t="s">
        <v>178</v>
      </c>
      <c r="K118" s="6" t="s">
        <v>179</v>
      </c>
      <c r="L118" s="6" t="s">
        <v>180</v>
      </c>
    </row>
    <row r="119" customFormat="false" ht="12.75" hidden="false" customHeight="false" outlineLevel="0" collapsed="false">
      <c r="A119" s="6" t="s">
        <v>633</v>
      </c>
      <c r="B119" s="6" t="n">
        <v>6770670</v>
      </c>
      <c r="C119" s="6" t="n">
        <v>30.3</v>
      </c>
      <c r="D119" s="6" t="n">
        <v>13.1</v>
      </c>
      <c r="E119" s="6" t="n">
        <f aca="false">C119/D119</f>
        <v>2.31297709923664</v>
      </c>
      <c r="F119" s="6" t="n">
        <v>0.0401</v>
      </c>
      <c r="G119" s="6" t="n">
        <v>0.1366</v>
      </c>
      <c r="J119" s="6" t="s">
        <v>634</v>
      </c>
      <c r="K119" s="6" t="s">
        <v>635</v>
      </c>
    </row>
    <row r="120" customFormat="false" ht="12.75" hidden="false" customHeight="false" outlineLevel="0" collapsed="false">
      <c r="A120" s="6" t="s">
        <v>135</v>
      </c>
      <c r="B120" s="6" t="n">
        <v>6760671</v>
      </c>
      <c r="C120" s="6" t="n">
        <v>30.2</v>
      </c>
      <c r="D120" s="6" t="n">
        <v>5.8</v>
      </c>
      <c r="E120" s="6" t="n">
        <f aca="false">C120/D120</f>
        <v>5.20689655172414</v>
      </c>
      <c r="F120" s="6" t="n">
        <v>0.0401</v>
      </c>
      <c r="G120" s="6" t="n">
        <v>0.2494</v>
      </c>
      <c r="I120" s="6" t="n">
        <v>103266</v>
      </c>
      <c r="J120" s="6" t="s">
        <v>135</v>
      </c>
      <c r="K120" s="6" t="s">
        <v>136</v>
      </c>
      <c r="L120" s="6" t="s">
        <v>137</v>
      </c>
    </row>
    <row r="121" customFormat="false" ht="12.75" hidden="false" customHeight="false" outlineLevel="0" collapsed="false">
      <c r="A121" s="6" t="s">
        <v>117</v>
      </c>
      <c r="B121" s="6" t="n">
        <v>4590403</v>
      </c>
      <c r="C121" s="6" t="n">
        <v>30.2</v>
      </c>
      <c r="D121" s="6" t="n">
        <v>13.6</v>
      </c>
      <c r="E121" s="6" t="n">
        <f aca="false">C121/D121</f>
        <v>2.22058823529412</v>
      </c>
      <c r="F121" s="6" t="n">
        <v>0.0401</v>
      </c>
      <c r="G121" s="6" t="n">
        <v>0.1441</v>
      </c>
      <c r="I121" s="6" t="n">
        <v>13526</v>
      </c>
      <c r="J121" s="6" t="s">
        <v>118</v>
      </c>
      <c r="K121" s="6" t="s">
        <v>119</v>
      </c>
      <c r="L121" s="6" t="s">
        <v>120</v>
      </c>
    </row>
    <row r="122" customFormat="false" ht="12.75" hidden="false" customHeight="false" outlineLevel="0" collapsed="false">
      <c r="A122" s="6" t="s">
        <v>108</v>
      </c>
      <c r="B122" s="6" t="n">
        <v>1300762</v>
      </c>
      <c r="C122" s="6" t="n">
        <v>30.1</v>
      </c>
      <c r="D122" s="6" t="n">
        <v>5.8</v>
      </c>
      <c r="E122" s="6" t="n">
        <f aca="false">C122/D122</f>
        <v>5.18965517241379</v>
      </c>
      <c r="F122" s="6" t="n">
        <v>0.0401</v>
      </c>
      <c r="G122" s="6" t="n">
        <v>0.2581</v>
      </c>
      <c r="J122" s="6" t="s">
        <v>108</v>
      </c>
      <c r="K122" s="6" t="s">
        <v>109</v>
      </c>
    </row>
    <row r="123" customFormat="false" ht="12.75" hidden="false" customHeight="false" outlineLevel="0" collapsed="false">
      <c r="A123" s="6" t="s">
        <v>375</v>
      </c>
      <c r="B123" s="6" t="n">
        <v>6200669</v>
      </c>
      <c r="C123" s="6" t="n">
        <v>30</v>
      </c>
      <c r="D123" s="6" t="n">
        <v>11.2</v>
      </c>
      <c r="E123" s="6" t="n">
        <f aca="false">C123/D123</f>
        <v>2.67857142857143</v>
      </c>
      <c r="F123" s="6" t="n">
        <v>0.0401</v>
      </c>
      <c r="G123" s="6" t="n">
        <v>0.1679</v>
      </c>
      <c r="I123" s="6" t="n">
        <v>15431</v>
      </c>
      <c r="J123" s="6" t="s">
        <v>376</v>
      </c>
      <c r="K123" s="6" t="s">
        <v>377</v>
      </c>
      <c r="L123" s="6" t="s">
        <v>378</v>
      </c>
    </row>
    <row r="124" customFormat="false" ht="12.75" hidden="false" customHeight="false" outlineLevel="0" collapsed="false">
      <c r="A124" s="6" t="s">
        <v>240</v>
      </c>
      <c r="B124" s="6" t="n">
        <v>2570204</v>
      </c>
      <c r="C124" s="6" t="n">
        <v>29.9</v>
      </c>
      <c r="D124" s="6" t="n">
        <v>11.9</v>
      </c>
      <c r="E124" s="6" t="n">
        <f aca="false">C124/D124</f>
        <v>2.51260504201681</v>
      </c>
      <c r="F124" s="6" t="n">
        <v>0.0401</v>
      </c>
      <c r="G124" s="6" t="n">
        <v>0.1604</v>
      </c>
      <c r="I124" s="6" t="n">
        <v>57810</v>
      </c>
      <c r="J124" s="6" t="s">
        <v>241</v>
      </c>
      <c r="K124" s="6" t="s">
        <v>242</v>
      </c>
      <c r="L124" s="6" t="s">
        <v>243</v>
      </c>
    </row>
    <row r="125" customFormat="false" ht="12.75" hidden="false" customHeight="false" outlineLevel="0" collapsed="false">
      <c r="A125" s="6" t="s">
        <v>38</v>
      </c>
      <c r="B125" s="6" t="n">
        <v>1980128</v>
      </c>
      <c r="C125" s="6" t="n">
        <v>29.7</v>
      </c>
      <c r="D125" s="6" t="n">
        <v>14.4</v>
      </c>
      <c r="E125" s="6" t="n">
        <f aca="false">C125/D125</f>
        <v>2.0625</v>
      </c>
      <c r="F125" s="6" t="n">
        <v>0.0401</v>
      </c>
      <c r="G125" s="6" t="n">
        <v>0.1228</v>
      </c>
      <c r="I125" s="6" t="n">
        <v>72461</v>
      </c>
      <c r="J125" s="6" t="s">
        <v>39</v>
      </c>
      <c r="K125" s="6" t="s">
        <v>40</v>
      </c>
      <c r="L125" s="6" t="s">
        <v>41</v>
      </c>
    </row>
    <row r="126" customFormat="false" ht="12.75" hidden="false" customHeight="false" outlineLevel="0" collapsed="false">
      <c r="A126" s="6" t="s">
        <v>250</v>
      </c>
      <c r="B126" s="6" t="n">
        <v>3990292</v>
      </c>
      <c r="C126" s="6" t="n">
        <v>29.6</v>
      </c>
      <c r="D126" s="6" t="n">
        <v>14.5</v>
      </c>
      <c r="E126" s="6" t="n">
        <f aca="false">C126/D126</f>
        <v>2.04137931034483</v>
      </c>
      <c r="F126" s="6" t="n">
        <v>0.0401</v>
      </c>
      <c r="G126" s="6" t="n">
        <v>0.1203</v>
      </c>
      <c r="I126" s="6" t="n">
        <v>12705</v>
      </c>
      <c r="J126" s="6" t="s">
        <v>251</v>
      </c>
      <c r="K126" s="6" t="s">
        <v>252</v>
      </c>
      <c r="L126" s="6" t="s">
        <v>253</v>
      </c>
    </row>
    <row r="127" customFormat="false" ht="12.75" hidden="false" customHeight="false" outlineLevel="0" collapsed="false">
      <c r="A127" s="6" t="s">
        <v>181</v>
      </c>
      <c r="B127" s="6" t="n">
        <v>1090438</v>
      </c>
      <c r="C127" s="6" t="n">
        <v>29.5</v>
      </c>
      <c r="D127" s="6" t="n">
        <v>0.2</v>
      </c>
      <c r="E127" s="6" t="n">
        <f aca="false">C127/D127</f>
        <v>147.5</v>
      </c>
      <c r="F127" s="6" t="n">
        <v>0.0426</v>
      </c>
      <c r="G127" s="6" t="n">
        <v>0.4135</v>
      </c>
      <c r="I127" s="6" t="n">
        <v>11910</v>
      </c>
      <c r="J127" s="6" t="s">
        <v>182</v>
      </c>
      <c r="K127" s="6" t="s">
        <v>183</v>
      </c>
      <c r="L127" s="6" t="s">
        <v>184</v>
      </c>
    </row>
    <row r="128" customFormat="false" ht="12.75" hidden="false" customHeight="false" outlineLevel="0" collapsed="false">
      <c r="A128" s="6" t="s">
        <v>553</v>
      </c>
      <c r="B128" s="6" t="n">
        <v>3370482</v>
      </c>
      <c r="C128" s="6" t="n">
        <v>29.5</v>
      </c>
      <c r="D128" s="6" t="n">
        <v>11.8</v>
      </c>
      <c r="E128" s="6" t="n">
        <f aca="false">C128/D128</f>
        <v>2.5</v>
      </c>
      <c r="F128" s="6" t="n">
        <v>0.0426</v>
      </c>
      <c r="G128" s="6" t="n">
        <v>0.1566</v>
      </c>
      <c r="I128" s="6" t="n">
        <v>19400</v>
      </c>
      <c r="J128" s="6" t="s">
        <v>554</v>
      </c>
      <c r="K128" s="6" t="s">
        <v>555</v>
      </c>
      <c r="L128" s="6" t="s">
        <v>556</v>
      </c>
    </row>
    <row r="129" customFormat="false" ht="12.75" hidden="false" customHeight="false" outlineLevel="0" collapsed="false">
      <c r="A129" s="6" t="s">
        <v>607</v>
      </c>
      <c r="B129" s="6" t="n">
        <v>4290142</v>
      </c>
      <c r="C129" s="6" t="n">
        <v>29.5</v>
      </c>
      <c r="D129" s="6" t="n">
        <v>14.6</v>
      </c>
      <c r="E129" s="6" t="n">
        <f aca="false">C129/D129</f>
        <v>2.02054794520548</v>
      </c>
      <c r="F129" s="6" t="n">
        <v>0.0426</v>
      </c>
      <c r="G129" s="6" t="n">
        <v>0.1278</v>
      </c>
      <c r="J129" s="6" t="s">
        <v>608</v>
      </c>
      <c r="K129" s="6" t="s">
        <v>609</v>
      </c>
    </row>
    <row r="130" customFormat="false" ht="12.75" hidden="false" customHeight="false" outlineLevel="0" collapsed="false">
      <c r="A130" s="6" t="s">
        <v>170</v>
      </c>
      <c r="B130" s="6" t="n">
        <v>360379</v>
      </c>
      <c r="C130" s="6" t="n">
        <v>29.3</v>
      </c>
      <c r="D130" s="6" t="n">
        <v>12.1</v>
      </c>
      <c r="E130" s="6" t="n">
        <f aca="false">C130/D130</f>
        <v>2.42148760330579</v>
      </c>
      <c r="F130" s="6" t="n">
        <v>0.0426</v>
      </c>
      <c r="G130" s="6" t="n">
        <v>0.1516</v>
      </c>
      <c r="I130" s="6" t="n">
        <v>93760</v>
      </c>
      <c r="J130" s="6" t="s">
        <v>171</v>
      </c>
      <c r="K130" s="6" t="s">
        <v>172</v>
      </c>
      <c r="L130" s="6" t="s">
        <v>173</v>
      </c>
    </row>
    <row r="131" customFormat="false" ht="12.75" hidden="false" customHeight="false" outlineLevel="0" collapsed="false">
      <c r="A131" s="6" t="s">
        <v>196</v>
      </c>
      <c r="B131" s="6" t="n">
        <v>2070349</v>
      </c>
      <c r="C131" s="6" t="n">
        <v>29.2</v>
      </c>
      <c r="D131" s="6" t="n">
        <v>9.5</v>
      </c>
      <c r="E131" s="6" t="n">
        <f aca="false">C131/D131</f>
        <v>3.07368421052632</v>
      </c>
      <c r="F131" s="6" t="n">
        <v>0.0426</v>
      </c>
      <c r="G131" s="6" t="n">
        <v>0.1905</v>
      </c>
      <c r="I131" s="6" t="n">
        <v>545366</v>
      </c>
      <c r="J131" s="6" t="s">
        <v>196</v>
      </c>
      <c r="K131" s="6" t="s">
        <v>197</v>
      </c>
      <c r="L131" s="6" t="s">
        <v>198</v>
      </c>
    </row>
    <row r="132" customFormat="false" ht="12.75" hidden="false" customHeight="false" outlineLevel="0" collapsed="false">
      <c r="A132" s="6" t="s">
        <v>110</v>
      </c>
      <c r="B132" s="6" t="n">
        <v>3180754</v>
      </c>
      <c r="C132" s="6" t="n">
        <v>29.1</v>
      </c>
      <c r="D132" s="6" t="n">
        <v>12</v>
      </c>
      <c r="E132" s="6" t="n">
        <f aca="false">C132/D132</f>
        <v>2.425</v>
      </c>
      <c r="F132" s="6" t="n">
        <v>0.0426</v>
      </c>
      <c r="G132" s="6" t="n">
        <v>0.1604</v>
      </c>
      <c r="J132" s="6" t="s">
        <v>111</v>
      </c>
      <c r="K132" s="6" t="s">
        <v>112</v>
      </c>
    </row>
    <row r="133" customFormat="false" ht="12.75" hidden="false" customHeight="false" outlineLevel="0" collapsed="false">
      <c r="A133" s="6" t="s">
        <v>601</v>
      </c>
      <c r="B133" s="6" t="n">
        <v>3120709</v>
      </c>
      <c r="C133" s="6" t="n">
        <v>29</v>
      </c>
      <c r="D133" s="6" t="n">
        <v>12</v>
      </c>
      <c r="E133" s="6" t="n">
        <f aca="false">C133/D133</f>
        <v>2.41666666666667</v>
      </c>
      <c r="F133" s="6" t="n">
        <v>0.0426</v>
      </c>
      <c r="G133" s="6" t="n">
        <v>0.1541</v>
      </c>
      <c r="J133" s="6" t="s">
        <v>602</v>
      </c>
      <c r="K133" s="6" t="s">
        <v>603</v>
      </c>
    </row>
    <row r="134" customFormat="false" ht="12.75" hidden="false" customHeight="false" outlineLevel="0" collapsed="false">
      <c r="A134" s="6" t="s">
        <v>63</v>
      </c>
      <c r="B134" s="6" t="n">
        <v>7210288</v>
      </c>
      <c r="C134" s="6" t="n">
        <v>28.8</v>
      </c>
      <c r="D134" s="6" t="n">
        <v>8.6</v>
      </c>
      <c r="E134" s="6" t="n">
        <f aca="false">C134/D134</f>
        <v>3.34883720930233</v>
      </c>
      <c r="F134" s="6" t="n">
        <v>0.0439</v>
      </c>
      <c r="G134" s="6" t="n">
        <v>0.188</v>
      </c>
      <c r="I134" s="6" t="n">
        <v>71177</v>
      </c>
      <c r="J134" s="6" t="s">
        <v>64</v>
      </c>
      <c r="K134" s="6" t="s">
        <v>65</v>
      </c>
      <c r="L134" s="6" t="s">
        <v>66</v>
      </c>
    </row>
    <row r="135" customFormat="false" ht="12.75" hidden="false" customHeight="false" outlineLevel="0" collapsed="false">
      <c r="A135" s="6" t="s">
        <v>367</v>
      </c>
      <c r="B135" s="6" t="n">
        <v>70546</v>
      </c>
      <c r="C135" s="6" t="n">
        <v>28.8</v>
      </c>
      <c r="D135" s="6" t="n">
        <v>13</v>
      </c>
      <c r="E135" s="6" t="n">
        <f aca="false">C135/D135</f>
        <v>2.21538461538462</v>
      </c>
      <c r="F135" s="6" t="n">
        <v>0.0439</v>
      </c>
      <c r="G135" s="6" t="n">
        <v>0.1416</v>
      </c>
      <c r="I135" s="6" t="n">
        <v>319167</v>
      </c>
      <c r="J135" s="6" t="s">
        <v>368</v>
      </c>
      <c r="K135" s="6" t="s">
        <v>369</v>
      </c>
      <c r="L135" s="6" t="s">
        <v>370</v>
      </c>
    </row>
    <row r="136" customFormat="false" ht="12.75" hidden="false" customHeight="false" outlineLevel="0" collapsed="false">
      <c r="A136" s="6" t="s">
        <v>604</v>
      </c>
      <c r="B136" s="6" t="n">
        <v>4490204</v>
      </c>
      <c r="C136" s="6" t="n">
        <v>28.8</v>
      </c>
      <c r="D136" s="6" t="n">
        <v>13.4</v>
      </c>
      <c r="E136" s="6" t="n">
        <f aca="false">C136/D136</f>
        <v>2.14925373134328</v>
      </c>
      <c r="F136" s="6" t="n">
        <v>0.0439</v>
      </c>
      <c r="G136" s="6" t="n">
        <v>0.1353</v>
      </c>
      <c r="J136" s="6" t="s">
        <v>605</v>
      </c>
      <c r="K136" s="6" t="s">
        <v>606</v>
      </c>
    </row>
    <row r="137" customFormat="false" ht="12.75" hidden="false" customHeight="false" outlineLevel="0" collapsed="false">
      <c r="A137" s="6" t="s">
        <v>321</v>
      </c>
      <c r="B137" s="6" t="n">
        <v>1300202</v>
      </c>
      <c r="C137" s="6" t="n">
        <v>28.7</v>
      </c>
      <c r="D137" s="6" t="n">
        <v>6.7</v>
      </c>
      <c r="E137" s="6" t="n">
        <f aca="false">C137/D137</f>
        <v>4.28358208955224</v>
      </c>
      <c r="F137" s="6" t="n">
        <v>0.0439</v>
      </c>
      <c r="G137" s="6" t="n">
        <v>0.2431</v>
      </c>
      <c r="I137" s="6" t="n">
        <v>107508</v>
      </c>
      <c r="J137" s="6" t="s">
        <v>322</v>
      </c>
      <c r="K137" s="6" t="s">
        <v>323</v>
      </c>
      <c r="L137" s="6" t="s">
        <v>324</v>
      </c>
    </row>
    <row r="138" customFormat="false" ht="12.75" hidden="false" customHeight="false" outlineLevel="0" collapsed="false">
      <c r="A138" s="6" t="s">
        <v>597</v>
      </c>
      <c r="B138" s="6" t="n">
        <v>1230435</v>
      </c>
      <c r="C138" s="6" t="n">
        <v>28.6</v>
      </c>
      <c r="D138" s="6" t="n">
        <v>8.5</v>
      </c>
      <c r="E138" s="6" t="n">
        <f aca="false">C138/D138</f>
        <v>3.36470588235294</v>
      </c>
      <c r="F138" s="6" t="n">
        <v>0.0451</v>
      </c>
      <c r="G138" s="6" t="n">
        <v>0.2043</v>
      </c>
      <c r="I138" s="6" t="n">
        <v>20533</v>
      </c>
      <c r="J138" s="6" t="s">
        <v>598</v>
      </c>
      <c r="K138" s="6" t="s">
        <v>599</v>
      </c>
      <c r="L138" s="6" t="s">
        <v>600</v>
      </c>
    </row>
    <row r="139" customFormat="false" ht="12.75" hidden="false" customHeight="false" outlineLevel="0" collapsed="false">
      <c r="A139" s="6" t="s">
        <v>31</v>
      </c>
      <c r="B139" s="6" t="n">
        <v>4290152</v>
      </c>
      <c r="C139" s="6" t="n">
        <v>28.6</v>
      </c>
      <c r="D139" s="6" t="n">
        <v>13.8</v>
      </c>
      <c r="E139" s="6" t="n">
        <f aca="false">C139/D139</f>
        <v>2.07246376811594</v>
      </c>
      <c r="F139" s="6" t="n">
        <v>0.0451</v>
      </c>
      <c r="G139" s="6" t="n">
        <v>0.1291</v>
      </c>
      <c r="I139" s="6" t="n">
        <v>69573</v>
      </c>
      <c r="J139" s="6" t="s">
        <v>32</v>
      </c>
      <c r="K139" s="6" t="s">
        <v>33</v>
      </c>
      <c r="L139" s="6" t="s">
        <v>34</v>
      </c>
    </row>
    <row r="140" customFormat="false" ht="12.75" hidden="false" customHeight="false" outlineLevel="0" collapsed="false">
      <c r="A140" s="6" t="s">
        <v>428</v>
      </c>
      <c r="B140" s="6" t="n">
        <v>1110221</v>
      </c>
      <c r="C140" s="6" t="n">
        <v>28.6</v>
      </c>
      <c r="D140" s="6" t="n">
        <v>14</v>
      </c>
      <c r="E140" s="6" t="n">
        <f aca="false">C140/D140</f>
        <v>2.04285714285714</v>
      </c>
      <c r="F140" s="6" t="n">
        <v>0.0451</v>
      </c>
      <c r="G140" s="6" t="n">
        <v>0.1366</v>
      </c>
      <c r="I140" s="6" t="n">
        <v>227738</v>
      </c>
      <c r="J140" s="6" t="s">
        <v>429</v>
      </c>
      <c r="K140" s="6" t="s">
        <v>430</v>
      </c>
      <c r="L140" s="6" t="s">
        <v>431</v>
      </c>
    </row>
    <row r="141" customFormat="false" ht="12.75" hidden="false" customHeight="false" outlineLevel="0" collapsed="false">
      <c r="A141" s="6" t="s">
        <v>310</v>
      </c>
      <c r="B141" s="6" t="n">
        <v>6330541</v>
      </c>
      <c r="C141" s="6" t="n">
        <v>28.5</v>
      </c>
      <c r="D141" s="6" t="n">
        <v>2.7</v>
      </c>
      <c r="E141" s="6" t="n">
        <f aca="false">C141/D141</f>
        <v>10.5555555555556</v>
      </c>
      <c r="F141" s="6" t="n">
        <v>0.0439</v>
      </c>
      <c r="G141" s="6" t="n">
        <v>0.3208</v>
      </c>
      <c r="J141" s="6" t="s">
        <v>311</v>
      </c>
      <c r="K141" s="6" t="s">
        <v>312</v>
      </c>
    </row>
    <row r="142" customFormat="false" ht="12.75" hidden="false" customHeight="false" outlineLevel="0" collapsed="false">
      <c r="A142" s="6" t="s">
        <v>22</v>
      </c>
      <c r="B142" s="6" t="n">
        <v>1570370</v>
      </c>
      <c r="C142" s="6" t="n">
        <v>28.5</v>
      </c>
      <c r="D142" s="6" t="n">
        <v>4.2</v>
      </c>
      <c r="E142" s="6" t="n">
        <f aca="false">C142/D142</f>
        <v>6.78571428571429</v>
      </c>
      <c r="F142" s="6" t="n">
        <v>0.0451</v>
      </c>
      <c r="G142" s="6" t="n">
        <v>0.3008</v>
      </c>
      <c r="J142" s="6" t="s">
        <v>23</v>
      </c>
      <c r="K142" s="6" t="s">
        <v>24</v>
      </c>
    </row>
    <row r="143" customFormat="false" ht="12.75" hidden="false" customHeight="false" outlineLevel="0" collapsed="false">
      <c r="A143" s="6" t="s">
        <v>67</v>
      </c>
      <c r="B143" s="6" t="n">
        <v>3930008</v>
      </c>
      <c r="C143" s="6" t="n">
        <v>28.5</v>
      </c>
      <c r="D143" s="6" t="n">
        <v>4.4</v>
      </c>
      <c r="E143" s="6" t="n">
        <f aca="false">C143/D143</f>
        <v>6.47727272727273</v>
      </c>
      <c r="F143" s="6" t="n">
        <v>0.0451</v>
      </c>
      <c r="G143" s="6" t="n">
        <v>0.2882</v>
      </c>
      <c r="I143" s="6" t="n">
        <v>227545</v>
      </c>
      <c r="J143" s="6" t="s">
        <v>68</v>
      </c>
      <c r="K143" s="6" t="s">
        <v>69</v>
      </c>
      <c r="L143" s="6" t="s">
        <v>70</v>
      </c>
    </row>
    <row r="144" customFormat="false" ht="12.75" hidden="false" customHeight="false" outlineLevel="0" collapsed="false">
      <c r="A144" s="6" t="s">
        <v>659</v>
      </c>
      <c r="B144" s="6" t="n">
        <v>130402</v>
      </c>
      <c r="C144" s="6" t="n">
        <v>28.4</v>
      </c>
      <c r="D144" s="6" t="n">
        <v>12.2</v>
      </c>
      <c r="E144" s="6" t="n">
        <f aca="false">C144/D144</f>
        <v>2.32786885245902</v>
      </c>
      <c r="F144" s="6" t="n">
        <v>0.0451</v>
      </c>
      <c r="G144" s="6" t="n">
        <v>0.1654</v>
      </c>
      <c r="I144" s="6" t="n">
        <v>66840</v>
      </c>
      <c r="J144" s="6" t="s">
        <v>660</v>
      </c>
      <c r="K144" s="6" t="s">
        <v>661</v>
      </c>
      <c r="L144" s="6" t="s">
        <v>662</v>
      </c>
    </row>
    <row r="145" customFormat="false" ht="12.75" hidden="false" customHeight="false" outlineLevel="0" collapsed="false">
      <c r="A145" s="6" t="s">
        <v>579</v>
      </c>
      <c r="B145" s="6" t="n">
        <v>150139</v>
      </c>
      <c r="C145" s="6" t="n">
        <v>28.4</v>
      </c>
      <c r="D145" s="6" t="n">
        <v>14.1</v>
      </c>
      <c r="E145" s="6" t="n">
        <f aca="false">C145/D145</f>
        <v>2.01418439716312</v>
      </c>
      <c r="F145" s="6" t="n">
        <v>0.0451</v>
      </c>
      <c r="G145" s="6" t="n">
        <v>0.1291</v>
      </c>
      <c r="J145" s="6" t="s">
        <v>580</v>
      </c>
      <c r="K145" s="6" t="s">
        <v>581</v>
      </c>
    </row>
    <row r="146" customFormat="false" ht="12.75" hidden="false" customHeight="false" outlineLevel="0" collapsed="false">
      <c r="A146" s="6" t="s">
        <v>585</v>
      </c>
      <c r="B146" s="6" t="n">
        <v>4390066</v>
      </c>
      <c r="C146" s="6" t="n">
        <v>28.3</v>
      </c>
      <c r="D146" s="6" t="n">
        <v>2.1</v>
      </c>
      <c r="E146" s="6" t="n">
        <f aca="false">C146/D146</f>
        <v>13.4761904761905</v>
      </c>
      <c r="F146" s="6" t="n">
        <v>0.0451</v>
      </c>
      <c r="G146" s="6" t="n">
        <v>0.3722</v>
      </c>
      <c r="I146" s="6" t="n">
        <v>68925</v>
      </c>
      <c r="J146" s="6" t="s">
        <v>586</v>
      </c>
      <c r="K146" s="6" t="s">
        <v>587</v>
      </c>
      <c r="L146" s="6" t="s">
        <v>588</v>
      </c>
    </row>
    <row r="147" customFormat="false" ht="12.75" hidden="false" customHeight="false" outlineLevel="0" collapsed="false">
      <c r="A147" s="6" t="s">
        <v>508</v>
      </c>
      <c r="B147" s="6" t="n">
        <v>2000593</v>
      </c>
      <c r="C147" s="6" t="n">
        <v>28.3</v>
      </c>
      <c r="D147" s="6" t="n">
        <v>10.6</v>
      </c>
      <c r="E147" s="6" t="n">
        <f aca="false">C147/D147</f>
        <v>2.66981132075472</v>
      </c>
      <c r="F147" s="6" t="n">
        <v>0.0451</v>
      </c>
      <c r="G147" s="6" t="n">
        <v>0.1704</v>
      </c>
      <c r="I147" s="6" t="n">
        <v>103711</v>
      </c>
      <c r="J147" s="6" t="s">
        <v>509</v>
      </c>
      <c r="K147" s="6" t="s">
        <v>510</v>
      </c>
      <c r="L147" s="6" t="s">
        <v>511</v>
      </c>
    </row>
    <row r="148" customFormat="false" ht="12.75" hidden="false" customHeight="false" outlineLevel="0" collapsed="false">
      <c r="A148" s="6" t="s">
        <v>449</v>
      </c>
      <c r="B148" s="6" t="n">
        <v>1410278</v>
      </c>
      <c r="C148" s="6" t="n">
        <v>28.1</v>
      </c>
      <c r="D148" s="6" t="n">
        <v>12.3</v>
      </c>
      <c r="E148" s="6" t="n">
        <f aca="false">C148/D148</f>
        <v>2.28455284552846</v>
      </c>
      <c r="F148" s="6" t="n">
        <v>0.0464</v>
      </c>
      <c r="G148" s="6" t="n">
        <v>0.1491</v>
      </c>
      <c r="I148" s="6" t="n">
        <v>57312</v>
      </c>
      <c r="J148" s="6" t="s">
        <v>450</v>
      </c>
      <c r="K148" s="6" t="s">
        <v>451</v>
      </c>
      <c r="L148" s="6" t="s">
        <v>452</v>
      </c>
    </row>
    <row r="149" customFormat="false" ht="12.75" hidden="false" customHeight="false" outlineLevel="0" collapsed="false">
      <c r="A149" s="6" t="s">
        <v>42</v>
      </c>
      <c r="B149" s="6" t="n">
        <v>5690390</v>
      </c>
      <c r="C149" s="6" t="n">
        <v>28</v>
      </c>
      <c r="D149" s="6" t="n">
        <v>6</v>
      </c>
      <c r="E149" s="6" t="n">
        <f aca="false">C149/D149</f>
        <v>4.66666666666667</v>
      </c>
      <c r="F149" s="6" t="n">
        <v>0.0464</v>
      </c>
      <c r="G149" s="6" t="n">
        <v>0.2581</v>
      </c>
      <c r="J149" s="6" t="s">
        <v>43</v>
      </c>
      <c r="K149" s="6" t="s">
        <v>44</v>
      </c>
    </row>
    <row r="150" customFormat="false" ht="12.75" hidden="false" customHeight="false" outlineLevel="0" collapsed="false">
      <c r="A150" s="6" t="s">
        <v>166</v>
      </c>
      <c r="B150" s="6" t="n">
        <v>4260300</v>
      </c>
      <c r="C150" s="6" t="n">
        <v>28</v>
      </c>
      <c r="D150" s="6" t="n">
        <v>13.6</v>
      </c>
      <c r="E150" s="6" t="n">
        <f aca="false">C150/D150</f>
        <v>2.05882352941177</v>
      </c>
      <c r="F150" s="6" t="n">
        <v>0.0464</v>
      </c>
      <c r="G150" s="6" t="n">
        <v>0.1441</v>
      </c>
      <c r="I150" s="6" t="n">
        <v>66182</v>
      </c>
      <c r="J150" s="6" t="s">
        <v>167</v>
      </c>
      <c r="K150" s="6" t="s">
        <v>168</v>
      </c>
      <c r="L150" s="6" t="s">
        <v>169</v>
      </c>
    </row>
    <row r="151" customFormat="false" ht="12.75" hidden="false" customHeight="false" outlineLevel="0" collapsed="false">
      <c r="A151" s="6" t="s">
        <v>383</v>
      </c>
      <c r="B151" s="6" t="n">
        <v>5670382</v>
      </c>
      <c r="C151" s="6" t="n">
        <v>27.8</v>
      </c>
      <c r="D151" s="6" t="n">
        <v>6</v>
      </c>
      <c r="E151" s="6" t="n">
        <f aca="false">C151/D151</f>
        <v>4.63333333333333</v>
      </c>
      <c r="F151" s="6" t="n">
        <v>0.0464</v>
      </c>
      <c r="G151" s="6" t="n">
        <v>0.2519</v>
      </c>
      <c r="I151" s="6" t="n">
        <v>80719</v>
      </c>
      <c r="J151" s="6" t="s">
        <v>384</v>
      </c>
      <c r="K151" s="6" t="s">
        <v>385</v>
      </c>
      <c r="L151" s="6" t="s">
        <v>386</v>
      </c>
    </row>
    <row r="152" customFormat="false" ht="12.75" hidden="false" customHeight="false" outlineLevel="0" collapsed="false">
      <c r="A152" s="6" t="s">
        <v>299</v>
      </c>
      <c r="B152" s="6" t="n">
        <v>7150711</v>
      </c>
      <c r="C152" s="6" t="n">
        <v>27.8</v>
      </c>
      <c r="D152" s="6" t="n">
        <v>13.4</v>
      </c>
      <c r="E152" s="6" t="n">
        <f aca="false">C152/D152</f>
        <v>2.07462686567164</v>
      </c>
      <c r="F152" s="6" t="n">
        <v>0.0464</v>
      </c>
      <c r="G152" s="6" t="n">
        <v>0.1366</v>
      </c>
      <c r="I152" s="6" t="n">
        <v>434423</v>
      </c>
      <c r="J152" s="6" t="s">
        <v>300</v>
      </c>
      <c r="K152" s="6" t="s">
        <v>301</v>
      </c>
      <c r="L152" s="6" t="s">
        <v>302</v>
      </c>
    </row>
    <row r="153" customFormat="false" ht="12.75" hidden="false" customHeight="false" outlineLevel="0" collapsed="false">
      <c r="A153" s="6" t="s">
        <v>188</v>
      </c>
      <c r="B153" s="6" t="n">
        <v>2630195</v>
      </c>
      <c r="C153" s="6" t="n">
        <v>27.7</v>
      </c>
      <c r="D153" s="6" t="n">
        <v>9</v>
      </c>
      <c r="E153" s="6" t="n">
        <f aca="false">C153/D153</f>
        <v>3.07777777777778</v>
      </c>
      <c r="F153" s="6" t="n">
        <v>0.0464</v>
      </c>
      <c r="G153" s="6" t="n">
        <v>0.1967</v>
      </c>
      <c r="I153" s="6" t="n">
        <v>54140</v>
      </c>
      <c r="J153" s="6" t="s">
        <v>189</v>
      </c>
      <c r="K153" s="6" t="s">
        <v>190</v>
      </c>
      <c r="L153" s="6" t="s">
        <v>191</v>
      </c>
    </row>
    <row r="154" customFormat="false" ht="12.75" hidden="false" customHeight="false" outlineLevel="0" collapsed="false">
      <c r="A154" s="6" t="s">
        <v>363</v>
      </c>
      <c r="B154" s="6" t="n">
        <v>6060128</v>
      </c>
      <c r="C154" s="6" t="n">
        <v>27.7</v>
      </c>
      <c r="D154" s="6" t="n">
        <v>10.9</v>
      </c>
      <c r="E154" s="6" t="n">
        <f aca="false">C154/D154</f>
        <v>2.54128440366972</v>
      </c>
      <c r="F154" s="6" t="n">
        <v>0.0464</v>
      </c>
      <c r="G154" s="6" t="n">
        <v>0.1704</v>
      </c>
      <c r="I154" s="6" t="n">
        <v>245839</v>
      </c>
      <c r="J154" s="6" t="s">
        <v>364</v>
      </c>
      <c r="K154" s="6" t="s">
        <v>365</v>
      </c>
      <c r="L154" s="6" t="s">
        <v>366</v>
      </c>
    </row>
    <row r="155" customFormat="false" ht="12.75" hidden="false" customHeight="false" outlineLevel="0" collapsed="false">
      <c r="A155" s="6" t="s">
        <v>105</v>
      </c>
      <c r="B155" s="6" t="n">
        <v>1400170</v>
      </c>
      <c r="C155" s="6" t="n">
        <v>27.6</v>
      </c>
      <c r="D155" s="6" t="n">
        <v>5.5</v>
      </c>
      <c r="E155" s="6" t="n">
        <f aca="false">C155/D155</f>
        <v>5.01818181818182</v>
      </c>
      <c r="F155" s="6" t="n">
        <v>0.0464</v>
      </c>
      <c r="G155" s="6" t="n">
        <v>0.2794</v>
      </c>
      <c r="I155" s="6" t="n">
        <v>100494</v>
      </c>
      <c r="J155" s="6" t="s">
        <v>105</v>
      </c>
      <c r="K155" s="6" t="s">
        <v>106</v>
      </c>
      <c r="L155" s="6" t="s">
        <v>107</v>
      </c>
    </row>
    <row r="156" customFormat="false" ht="12.75" hidden="false" customHeight="false" outlineLevel="0" collapsed="false">
      <c r="A156" s="6" t="s">
        <v>560</v>
      </c>
      <c r="B156" s="6" t="n">
        <v>4390056</v>
      </c>
      <c r="C156" s="6" t="n">
        <v>27.6</v>
      </c>
      <c r="D156" s="6" t="n">
        <v>13.4</v>
      </c>
      <c r="E156" s="6" t="n">
        <f aca="false">C156/D156</f>
        <v>2.05970149253731</v>
      </c>
      <c r="F156" s="6" t="n">
        <v>0.0464</v>
      </c>
      <c r="G156" s="6" t="n">
        <v>0.1353</v>
      </c>
      <c r="J156" s="6" t="s">
        <v>561</v>
      </c>
      <c r="K156" s="6" t="s">
        <v>562</v>
      </c>
    </row>
    <row r="157" customFormat="false" ht="12.75" hidden="false" customHeight="false" outlineLevel="0" collapsed="false">
      <c r="A157" s="6" t="s">
        <v>567</v>
      </c>
      <c r="B157" s="6" t="n">
        <v>3940577</v>
      </c>
      <c r="C157" s="6" t="n">
        <v>27.6</v>
      </c>
      <c r="D157" s="6" t="n">
        <v>13.8</v>
      </c>
      <c r="E157" s="6" t="n">
        <f aca="false">C157/D157</f>
        <v>2</v>
      </c>
      <c r="F157" s="6" t="n">
        <v>0.0464</v>
      </c>
      <c r="G157" s="6" t="n">
        <v>0.1366</v>
      </c>
      <c r="I157" s="6" t="n">
        <v>19687</v>
      </c>
      <c r="J157" s="6" t="s">
        <v>568</v>
      </c>
      <c r="K157" s="6" t="s">
        <v>569</v>
      </c>
      <c r="L157" s="6" t="s">
        <v>570</v>
      </c>
    </row>
    <row r="158" customFormat="false" ht="12.75" hidden="false" customHeight="false" outlineLevel="0" collapsed="false">
      <c r="A158" s="6" t="s">
        <v>210</v>
      </c>
      <c r="B158" s="6" t="n">
        <v>6940519</v>
      </c>
      <c r="C158" s="6" t="n">
        <v>27.5</v>
      </c>
      <c r="D158" s="6" t="n">
        <v>12.4</v>
      </c>
      <c r="E158" s="6" t="n">
        <f aca="false">C158/D158</f>
        <v>2.21774193548387</v>
      </c>
      <c r="F158" s="6" t="n">
        <v>0.0464</v>
      </c>
      <c r="G158" s="6" t="n">
        <v>0.1454</v>
      </c>
      <c r="J158" s="6" t="s">
        <v>211</v>
      </c>
      <c r="K158" s="6" t="s">
        <v>212</v>
      </c>
    </row>
    <row r="159" customFormat="false" ht="12.75" hidden="false" customHeight="false" outlineLevel="0" collapsed="false">
      <c r="A159" s="6" t="s">
        <v>247</v>
      </c>
      <c r="B159" s="6" t="n">
        <v>1190377</v>
      </c>
      <c r="C159" s="6" t="n">
        <v>27.5</v>
      </c>
      <c r="D159" s="6" t="n">
        <v>13.1</v>
      </c>
      <c r="E159" s="6" t="n">
        <f aca="false">C159/D159</f>
        <v>2.09923664122137</v>
      </c>
      <c r="F159" s="6" t="n">
        <v>0.0464</v>
      </c>
      <c r="G159" s="6" t="n">
        <v>0.1441</v>
      </c>
      <c r="J159" s="6" t="s">
        <v>248</v>
      </c>
      <c r="K159" s="6" t="s">
        <v>249</v>
      </c>
    </row>
    <row r="160" customFormat="false" ht="12.75" hidden="false" customHeight="false" outlineLevel="0" collapsed="false">
      <c r="A160" s="6" t="s">
        <v>277</v>
      </c>
      <c r="B160" s="6" t="n">
        <v>2680561</v>
      </c>
      <c r="C160" s="6" t="n">
        <v>27.4</v>
      </c>
      <c r="D160" s="6" t="n">
        <v>8.2</v>
      </c>
      <c r="E160" s="6" t="n">
        <f aca="false">C160/D160</f>
        <v>3.34146341463415</v>
      </c>
      <c r="F160" s="6" t="n">
        <v>0.0464</v>
      </c>
      <c r="G160" s="6" t="n">
        <v>0.2155</v>
      </c>
      <c r="I160" s="6" t="n">
        <v>83429</v>
      </c>
      <c r="J160" s="6" t="s">
        <v>278</v>
      </c>
      <c r="K160" s="6" t="s">
        <v>279</v>
      </c>
      <c r="L160" s="6" t="s">
        <v>280</v>
      </c>
    </row>
    <row r="161" customFormat="false" ht="12.75" hidden="false" customHeight="false" outlineLevel="0" collapsed="false">
      <c r="A161" s="6" t="s">
        <v>221</v>
      </c>
      <c r="B161" s="6" t="n">
        <v>4060477</v>
      </c>
      <c r="C161" s="6" t="n">
        <v>27.4</v>
      </c>
      <c r="D161" s="6" t="n">
        <v>12.5</v>
      </c>
      <c r="E161" s="6" t="n">
        <f aca="false">C161/D161</f>
        <v>2.192</v>
      </c>
      <c r="F161" s="6" t="n">
        <v>0.0464</v>
      </c>
      <c r="G161" s="6" t="n">
        <v>0.1566</v>
      </c>
      <c r="I161" s="6" t="n">
        <v>108058</v>
      </c>
      <c r="J161" s="6" t="s">
        <v>222</v>
      </c>
      <c r="K161" s="6" t="s">
        <v>223</v>
      </c>
      <c r="L161" s="6" t="s">
        <v>224</v>
      </c>
    </row>
    <row r="162" customFormat="false" ht="12.75" hidden="false" customHeight="false" outlineLevel="0" collapsed="false">
      <c r="A162" s="6" t="s">
        <v>232</v>
      </c>
      <c r="B162" s="6" t="n">
        <v>2810632</v>
      </c>
      <c r="C162" s="6" t="n">
        <v>27.4</v>
      </c>
      <c r="D162" s="6" t="n">
        <v>12.9</v>
      </c>
      <c r="E162" s="6" t="n">
        <f aca="false">C162/D162</f>
        <v>2.12403100775194</v>
      </c>
      <c r="F162" s="6" t="n">
        <v>0.0464</v>
      </c>
      <c r="G162" s="6" t="n">
        <v>0.1366</v>
      </c>
      <c r="I162" s="6" t="n">
        <v>26364</v>
      </c>
      <c r="J162" s="6" t="s">
        <v>233</v>
      </c>
      <c r="K162" s="6" t="s">
        <v>234</v>
      </c>
      <c r="L162" s="6" t="s">
        <v>235</v>
      </c>
    </row>
    <row r="163" customFormat="false" ht="12.75" hidden="false" customHeight="false" outlineLevel="0" collapsed="false">
      <c r="A163" s="6" t="s">
        <v>527</v>
      </c>
      <c r="B163" s="6" t="n">
        <v>6420470</v>
      </c>
      <c r="C163" s="6" t="n">
        <v>27.3</v>
      </c>
      <c r="D163" s="6" t="n">
        <v>7.2</v>
      </c>
      <c r="E163" s="6" t="n">
        <f aca="false">C163/D163</f>
        <v>3.79166666666667</v>
      </c>
      <c r="F163" s="6" t="n">
        <v>0.0464</v>
      </c>
      <c r="G163" s="6" t="n">
        <v>0.218</v>
      </c>
      <c r="I163" s="6" t="n">
        <v>100336</v>
      </c>
      <c r="J163" s="6" t="s">
        <v>528</v>
      </c>
      <c r="K163" s="6" t="s">
        <v>529</v>
      </c>
      <c r="L163" s="6" t="s">
        <v>530</v>
      </c>
    </row>
    <row r="164" customFormat="false" ht="12.75" hidden="false" customHeight="false" outlineLevel="0" collapsed="false">
      <c r="A164" s="6" t="s">
        <v>92</v>
      </c>
      <c r="B164" s="6" t="n">
        <v>2650075</v>
      </c>
      <c r="C164" s="6" t="n">
        <v>27.2</v>
      </c>
      <c r="D164" s="6" t="n">
        <v>9.5</v>
      </c>
      <c r="E164" s="6" t="n">
        <f aca="false">C164/D164</f>
        <v>2.86315789473684</v>
      </c>
      <c r="F164" s="6" t="n">
        <v>0.0464</v>
      </c>
      <c r="G164" s="6" t="n">
        <v>0.198</v>
      </c>
      <c r="I164" s="6" t="n">
        <v>328264</v>
      </c>
      <c r="J164" s="6" t="s">
        <v>92</v>
      </c>
      <c r="K164" s="6" t="s">
        <v>93</v>
      </c>
      <c r="L164" s="6" t="s">
        <v>94</v>
      </c>
    </row>
    <row r="165" customFormat="false" ht="12.75" hidden="false" customHeight="false" outlineLevel="0" collapsed="false">
      <c r="A165" s="6" t="s">
        <v>541</v>
      </c>
      <c r="B165" s="6" t="n">
        <v>5870398</v>
      </c>
      <c r="C165" s="6" t="n">
        <v>27.2</v>
      </c>
      <c r="D165" s="6" t="n">
        <v>11.8</v>
      </c>
      <c r="E165" s="6" t="n">
        <f aca="false">C165/D165</f>
        <v>2.30508474576271</v>
      </c>
      <c r="F165" s="6" t="n">
        <v>0.0464</v>
      </c>
      <c r="G165" s="6" t="n">
        <v>0.1566</v>
      </c>
      <c r="I165" s="6" t="n">
        <v>19171</v>
      </c>
      <c r="J165" s="6" t="s">
        <v>542</v>
      </c>
      <c r="K165" s="6" t="s">
        <v>543</v>
      </c>
      <c r="L165" s="6" t="s">
        <v>544</v>
      </c>
    </row>
    <row r="166" customFormat="false" ht="12.75" hidden="false" customHeight="false" outlineLevel="0" collapsed="false">
      <c r="A166" s="6" t="s">
        <v>12</v>
      </c>
      <c r="B166" s="6" t="n">
        <v>1500400</v>
      </c>
      <c r="C166" s="6" t="n">
        <v>27</v>
      </c>
      <c r="D166" s="6" t="n">
        <v>5.3</v>
      </c>
      <c r="E166" s="6" t="n">
        <f aca="false">C166/D166</f>
        <v>5.09433962264151</v>
      </c>
      <c r="F166" s="6" t="n">
        <v>0.0464</v>
      </c>
      <c r="G166" s="6" t="n">
        <v>0.2794</v>
      </c>
      <c r="J166" s="6" t="s">
        <v>13</v>
      </c>
      <c r="K166" s="6" t="s">
        <v>14</v>
      </c>
    </row>
    <row r="167" customFormat="false" ht="12.75" hidden="false" customHeight="false" outlineLevel="0" collapsed="false">
      <c r="A167" s="6" t="s">
        <v>132</v>
      </c>
      <c r="B167" s="6" t="n">
        <v>70674</v>
      </c>
      <c r="C167" s="6" t="n">
        <v>27</v>
      </c>
      <c r="D167" s="6" t="n">
        <v>9.8</v>
      </c>
      <c r="E167" s="6" t="n">
        <f aca="false">C167/D167</f>
        <v>2.75510204081633</v>
      </c>
      <c r="F167" s="6" t="n">
        <v>0.0464</v>
      </c>
      <c r="G167" s="6" t="n">
        <v>0.1679</v>
      </c>
      <c r="J167" s="6" t="s">
        <v>133</v>
      </c>
      <c r="K167" s="6" t="s">
        <v>134</v>
      </c>
    </row>
    <row r="168" customFormat="false" ht="12.75" hidden="false" customHeight="false" outlineLevel="0" collapsed="false">
      <c r="A168" s="6" t="s">
        <v>199</v>
      </c>
      <c r="B168" s="6" t="n">
        <v>4540672</v>
      </c>
      <c r="C168" s="6" t="n">
        <v>26.9</v>
      </c>
      <c r="D168" s="6" t="n">
        <v>9.9</v>
      </c>
      <c r="E168" s="6" t="n">
        <f aca="false">C168/D168</f>
        <v>2.71717171717172</v>
      </c>
      <c r="F168" s="6" t="n">
        <v>0.0464</v>
      </c>
      <c r="G168" s="6" t="n">
        <v>0.193</v>
      </c>
      <c r="I168" s="6" t="n">
        <v>381306</v>
      </c>
      <c r="J168" s="6" t="s">
        <v>199</v>
      </c>
      <c r="K168" s="6" t="s">
        <v>200</v>
      </c>
      <c r="L168" s="6" t="s">
        <v>201</v>
      </c>
    </row>
    <row r="169" customFormat="false" ht="12.75" hidden="false" customHeight="false" outlineLevel="0" collapsed="false">
      <c r="A169" s="6" t="s">
        <v>403</v>
      </c>
      <c r="B169" s="6" t="n">
        <v>1260719</v>
      </c>
      <c r="C169" s="6" t="n">
        <v>26.8</v>
      </c>
      <c r="D169" s="6" t="n">
        <v>7.2</v>
      </c>
      <c r="E169" s="6" t="n">
        <f aca="false">C169/D169</f>
        <v>3.72222222222222</v>
      </c>
      <c r="F169" s="6" t="n">
        <v>0.0464</v>
      </c>
      <c r="G169" s="6" t="n">
        <v>0.2419</v>
      </c>
      <c r="I169" s="6" t="n">
        <v>16579</v>
      </c>
      <c r="J169" s="6" t="s">
        <v>404</v>
      </c>
      <c r="K169" s="6" t="s">
        <v>405</v>
      </c>
      <c r="L169" s="6" t="s">
        <v>406</v>
      </c>
    </row>
    <row r="170" customFormat="false" ht="12.75" hidden="false" customHeight="false" outlineLevel="0" collapsed="false">
      <c r="A170" s="6" t="s">
        <v>306</v>
      </c>
      <c r="B170" s="6" t="n">
        <v>4050670</v>
      </c>
      <c r="C170" s="6" t="n">
        <v>26.8</v>
      </c>
      <c r="D170" s="6" t="n">
        <v>12</v>
      </c>
      <c r="E170" s="6" t="n">
        <f aca="false">C170/D170</f>
        <v>2.23333333333333</v>
      </c>
      <c r="F170" s="6" t="n">
        <v>0.0464</v>
      </c>
      <c r="G170" s="6" t="n">
        <v>0.1516</v>
      </c>
      <c r="I170" s="6" t="n">
        <v>13642</v>
      </c>
      <c r="J170" s="6" t="s">
        <v>307</v>
      </c>
      <c r="K170" s="6" t="s">
        <v>308</v>
      </c>
      <c r="L170" s="6" t="s">
        <v>309</v>
      </c>
    </row>
    <row r="171" customFormat="false" ht="12.75" hidden="false" customHeight="false" outlineLevel="0" collapsed="false">
      <c r="A171" s="6" t="s">
        <v>285</v>
      </c>
      <c r="B171" s="6" t="n">
        <v>2970739</v>
      </c>
      <c r="C171" s="6" t="n">
        <v>26.8</v>
      </c>
      <c r="D171" s="6" t="n">
        <v>12.6</v>
      </c>
      <c r="E171" s="6" t="n">
        <f aca="false">C171/D171</f>
        <v>2.12698412698413</v>
      </c>
      <c r="F171" s="6" t="n">
        <v>0.0464</v>
      </c>
      <c r="G171" s="6" t="n">
        <v>0.1479</v>
      </c>
      <c r="J171" s="6" t="s">
        <v>286</v>
      </c>
      <c r="K171" s="6" t="s">
        <v>287</v>
      </c>
    </row>
    <row r="172" customFormat="false" ht="12.75" hidden="false" customHeight="false" outlineLevel="0" collapsed="false">
      <c r="A172" s="6" t="s">
        <v>387</v>
      </c>
      <c r="B172" s="6" t="n">
        <v>2690563</v>
      </c>
      <c r="C172" s="6" t="n">
        <v>26.7</v>
      </c>
      <c r="D172" s="6" t="n">
        <v>5.1</v>
      </c>
      <c r="E172" s="6" t="n">
        <f aca="false">C172/D172</f>
        <v>5.23529411764706</v>
      </c>
      <c r="F172" s="6" t="n">
        <v>0.0464</v>
      </c>
      <c r="G172" s="6" t="n">
        <v>0.2782</v>
      </c>
      <c r="J172" s="6" t="s">
        <v>388</v>
      </c>
      <c r="K172" s="6" t="s">
        <v>389</v>
      </c>
    </row>
    <row r="173" customFormat="false" ht="12.75" hidden="false" customHeight="false" outlineLevel="0" collapsed="false">
      <c r="A173" s="6" t="s">
        <v>419</v>
      </c>
      <c r="B173" s="6" t="n">
        <v>3060681</v>
      </c>
      <c r="C173" s="6" t="n">
        <v>26.7</v>
      </c>
      <c r="D173" s="6" t="n">
        <v>7.5</v>
      </c>
      <c r="E173" s="6" t="n">
        <f aca="false">C173/D173</f>
        <v>3.56</v>
      </c>
      <c r="F173" s="6" t="n">
        <v>0.0464</v>
      </c>
      <c r="G173" s="6" t="n">
        <v>0.218</v>
      </c>
      <c r="J173" s="6" t="s">
        <v>420</v>
      </c>
      <c r="K173" s="6" t="s">
        <v>421</v>
      </c>
    </row>
    <row r="174" customFormat="false" ht="12.75" hidden="false" customHeight="false" outlineLevel="0" collapsed="false">
      <c r="A174" s="6" t="s">
        <v>610</v>
      </c>
      <c r="B174" s="6" t="n">
        <v>6940360</v>
      </c>
      <c r="C174" s="6" t="n">
        <v>26.6</v>
      </c>
      <c r="D174" s="6" t="n">
        <v>9.4</v>
      </c>
      <c r="E174" s="6" t="n">
        <f aca="false">C174/D174</f>
        <v>2.82978723404255</v>
      </c>
      <c r="F174" s="6" t="n">
        <v>0.0464</v>
      </c>
      <c r="G174" s="6" t="n">
        <v>0.1842</v>
      </c>
      <c r="J174" s="6" t="s">
        <v>611</v>
      </c>
      <c r="K174" s="6" t="s">
        <v>612</v>
      </c>
    </row>
    <row r="175" customFormat="false" ht="12.75" hidden="false" customHeight="false" outlineLevel="0" collapsed="false">
      <c r="A175" s="6" t="s">
        <v>647</v>
      </c>
      <c r="B175" s="6" t="n">
        <v>6450039</v>
      </c>
      <c r="C175" s="6" t="n">
        <v>26.6</v>
      </c>
      <c r="D175" s="6" t="n">
        <v>11.6</v>
      </c>
      <c r="E175" s="6" t="n">
        <f aca="false">C175/D175</f>
        <v>2.29310344827586</v>
      </c>
      <c r="F175" s="6" t="n">
        <v>0.0464</v>
      </c>
      <c r="G175" s="6" t="n">
        <v>0.1554</v>
      </c>
      <c r="I175" s="6" t="n">
        <v>50933</v>
      </c>
      <c r="J175" s="6" t="s">
        <v>648</v>
      </c>
      <c r="K175" s="6" t="s">
        <v>649</v>
      </c>
      <c r="L175" s="6" t="s">
        <v>650</v>
      </c>
    </row>
    <row r="176" customFormat="false" ht="12.75" hidden="false" customHeight="false" outlineLevel="0" collapsed="false">
      <c r="A176" s="6" t="s">
        <v>142</v>
      </c>
      <c r="B176" s="6" t="n">
        <v>4010521</v>
      </c>
      <c r="C176" s="6" t="n">
        <v>26.5</v>
      </c>
      <c r="D176" s="6" t="n">
        <v>1.2</v>
      </c>
      <c r="E176" s="6" t="n">
        <f aca="false">C176/D176</f>
        <v>22.0833333333333</v>
      </c>
      <c r="F176" s="6" t="n">
        <v>0.0476</v>
      </c>
      <c r="G176" s="6" t="n">
        <v>0.4123</v>
      </c>
      <c r="I176" s="6" t="n">
        <v>11694</v>
      </c>
      <c r="J176" s="6" t="s">
        <v>143</v>
      </c>
      <c r="K176" s="6" t="s">
        <v>144</v>
      </c>
      <c r="L176" s="6" t="s">
        <v>145</v>
      </c>
    </row>
    <row r="177" customFormat="false" ht="12.75" hidden="false" customHeight="false" outlineLevel="0" collapsed="false">
      <c r="A177" s="6" t="s">
        <v>541</v>
      </c>
      <c r="B177" s="6" t="n">
        <v>6350343</v>
      </c>
      <c r="C177" s="6" t="n">
        <v>26.5</v>
      </c>
      <c r="D177" s="6" t="n">
        <v>8.9</v>
      </c>
      <c r="E177" s="6" t="n">
        <f aca="false">C177/D177</f>
        <v>2.97752808988764</v>
      </c>
      <c r="F177" s="6" t="n">
        <v>0.0464</v>
      </c>
      <c r="G177" s="6" t="n">
        <v>0.1767</v>
      </c>
      <c r="I177" s="6" t="n">
        <v>19171</v>
      </c>
      <c r="J177" s="6" t="s">
        <v>542</v>
      </c>
      <c r="K177" s="6" t="s">
        <v>545</v>
      </c>
      <c r="L177" s="6" t="s">
        <v>544</v>
      </c>
    </row>
    <row r="178" customFormat="false" ht="12.75" hidden="false" customHeight="false" outlineLevel="0" collapsed="false">
      <c r="A178" s="6" t="s">
        <v>422</v>
      </c>
      <c r="B178" s="6" t="n">
        <v>6290445</v>
      </c>
      <c r="C178" s="6" t="n">
        <v>26.5</v>
      </c>
      <c r="D178" s="6" t="n">
        <v>11.6</v>
      </c>
      <c r="E178" s="6" t="n">
        <f aca="false">C178/D178</f>
        <v>2.28448275862069</v>
      </c>
      <c r="F178" s="6" t="n">
        <v>0.0476</v>
      </c>
      <c r="G178" s="6" t="n">
        <v>0.1604</v>
      </c>
      <c r="I178" s="6" t="n">
        <v>83557</v>
      </c>
      <c r="J178" s="6" t="s">
        <v>423</v>
      </c>
      <c r="K178" s="6" t="s">
        <v>424</v>
      </c>
      <c r="L178" s="6" t="s">
        <v>425</v>
      </c>
    </row>
    <row r="179" customFormat="false" ht="12.75" hidden="false" customHeight="false" outlineLevel="0" collapsed="false">
      <c r="A179" s="6" t="s">
        <v>621</v>
      </c>
      <c r="B179" s="6" t="n">
        <v>2690035</v>
      </c>
      <c r="C179" s="6" t="n">
        <v>26.4</v>
      </c>
      <c r="D179" s="6" t="n">
        <v>7.7</v>
      </c>
      <c r="E179" s="6" t="n">
        <f aca="false">C179/D179</f>
        <v>3.42857142857143</v>
      </c>
      <c r="F179" s="6" t="n">
        <v>0.0476</v>
      </c>
      <c r="G179" s="6" t="n">
        <v>0.2143</v>
      </c>
      <c r="I179" s="6" t="n">
        <v>66260</v>
      </c>
      <c r="J179" s="6" t="s">
        <v>622</v>
      </c>
      <c r="K179" s="6" t="s">
        <v>623</v>
      </c>
      <c r="L179" s="6" t="s">
        <v>624</v>
      </c>
    </row>
    <row r="180" customFormat="false" ht="12.75" hidden="false" customHeight="false" outlineLevel="0" collapsed="false">
      <c r="A180" s="6" t="s">
        <v>488</v>
      </c>
      <c r="B180" s="6" t="n">
        <v>6840538</v>
      </c>
      <c r="C180" s="6" t="n">
        <v>26.4</v>
      </c>
      <c r="D180" s="6" t="n">
        <v>11.2</v>
      </c>
      <c r="E180" s="6" t="n">
        <f aca="false">C180/D180</f>
        <v>2.35714285714286</v>
      </c>
      <c r="F180" s="6" t="n">
        <v>0.0476</v>
      </c>
      <c r="G180" s="6" t="n">
        <v>0.1729</v>
      </c>
      <c r="I180" s="6" t="n">
        <v>18440</v>
      </c>
      <c r="J180" s="6" t="s">
        <v>489</v>
      </c>
      <c r="K180" s="6" t="s">
        <v>490</v>
      </c>
      <c r="L180" s="6" t="s">
        <v>491</v>
      </c>
    </row>
    <row r="181" customFormat="false" ht="12.75" hidden="false" customHeight="false" outlineLevel="0" collapsed="false">
      <c r="A181" s="6" t="s">
        <v>589</v>
      </c>
      <c r="B181" s="6" t="n">
        <v>2810364</v>
      </c>
      <c r="C181" s="6" t="n">
        <v>26.3</v>
      </c>
      <c r="D181" s="6" t="n">
        <v>4.2</v>
      </c>
      <c r="E181" s="6" t="n">
        <f aca="false">C181/D181</f>
        <v>6.26190476190476</v>
      </c>
      <c r="F181" s="6" t="n">
        <v>0.0476</v>
      </c>
      <c r="G181" s="6" t="n">
        <v>0.3033</v>
      </c>
      <c r="I181" s="6" t="n">
        <v>20714</v>
      </c>
      <c r="J181" s="6" t="s">
        <v>590</v>
      </c>
      <c r="K181" s="6" t="s">
        <v>591</v>
      </c>
      <c r="L181" s="6" t="s">
        <v>592</v>
      </c>
    </row>
    <row r="182" customFormat="false" ht="12.75" hidden="false" customHeight="false" outlineLevel="0" collapsed="false">
      <c r="A182" s="6" t="s">
        <v>79</v>
      </c>
      <c r="B182" s="6" t="n">
        <v>6220739</v>
      </c>
      <c r="C182" s="6" t="n">
        <v>26.3</v>
      </c>
      <c r="D182" s="6" t="n">
        <v>12.7</v>
      </c>
      <c r="E182" s="6" t="n">
        <f aca="false">C182/D182</f>
        <v>2.07086614173228</v>
      </c>
      <c r="F182" s="6" t="n">
        <v>0.0489</v>
      </c>
      <c r="G182" s="6" t="n">
        <v>0.1441</v>
      </c>
      <c r="J182" s="6" t="s">
        <v>79</v>
      </c>
      <c r="K182" s="6" t="s">
        <v>80</v>
      </c>
    </row>
    <row r="183" customFormat="false" ht="12.75" hidden="false" customHeight="false" outlineLevel="0" collapsed="false">
      <c r="A183" s="6" t="s">
        <v>192</v>
      </c>
      <c r="B183" s="6" t="n">
        <v>2630433</v>
      </c>
      <c r="C183" s="6" t="n">
        <v>26.2</v>
      </c>
      <c r="D183" s="6" t="n">
        <v>11.8</v>
      </c>
      <c r="E183" s="6" t="n">
        <f aca="false">C183/D183</f>
        <v>2.22033898305085</v>
      </c>
      <c r="F183" s="6" t="n">
        <v>0.0489</v>
      </c>
      <c r="G183" s="6" t="n">
        <v>0.1554</v>
      </c>
      <c r="I183" s="6" t="n">
        <v>320148</v>
      </c>
      <c r="J183" s="6" t="s">
        <v>193</v>
      </c>
      <c r="K183" s="6" t="s">
        <v>194</v>
      </c>
      <c r="L183" s="6" t="s">
        <v>195</v>
      </c>
    </row>
    <row r="184" customFormat="false" ht="12.75" hidden="false" customHeight="false" outlineLevel="0" collapsed="false">
      <c r="A184" s="6" t="s">
        <v>270</v>
      </c>
      <c r="B184" s="6" t="n">
        <v>6330307</v>
      </c>
      <c r="C184" s="6" t="n">
        <v>26.1</v>
      </c>
      <c r="D184" s="6" t="n">
        <v>6.2</v>
      </c>
      <c r="E184" s="6" t="n">
        <f aca="false">C184/D184</f>
        <v>4.20967741935484</v>
      </c>
      <c r="F184" s="6" t="n">
        <v>0.0489</v>
      </c>
      <c r="G184" s="6" t="n">
        <v>0.2343</v>
      </c>
      <c r="J184" s="6" t="s">
        <v>271</v>
      </c>
      <c r="K184" s="6" t="s">
        <v>272</v>
      </c>
    </row>
    <row r="185" customFormat="false" ht="12.75" hidden="false" customHeight="false" outlineLevel="0" collapsed="false">
      <c r="A185" s="6" t="s">
        <v>481</v>
      </c>
      <c r="B185" s="6" t="n">
        <v>630601</v>
      </c>
      <c r="C185" s="6" t="n">
        <v>26.1</v>
      </c>
      <c r="D185" s="6" t="n">
        <v>9</v>
      </c>
      <c r="E185" s="6" t="n">
        <f aca="false">C185/D185</f>
        <v>2.9</v>
      </c>
      <c r="F185" s="6" t="n">
        <v>0.0476</v>
      </c>
      <c r="G185" s="6" t="n">
        <v>0.213</v>
      </c>
      <c r="J185" s="6" t="s">
        <v>482</v>
      </c>
      <c r="K185" s="6" t="s">
        <v>483</v>
      </c>
    </row>
    <row r="186" customFormat="false" ht="12.75" hidden="false" customHeight="false" outlineLevel="0" collapsed="false">
      <c r="A186" s="6" t="s">
        <v>75</v>
      </c>
      <c r="B186" s="6" t="n">
        <v>4900376</v>
      </c>
      <c r="C186" s="6" t="n">
        <v>26.1</v>
      </c>
      <c r="D186" s="6" t="n">
        <v>9.6</v>
      </c>
      <c r="E186" s="6" t="n">
        <f aca="false">C186/D186</f>
        <v>2.71875</v>
      </c>
      <c r="F186" s="6" t="n">
        <v>0.0489</v>
      </c>
      <c r="G186" s="6" t="n">
        <v>0.1767</v>
      </c>
      <c r="I186" s="6" t="n">
        <v>236790</v>
      </c>
      <c r="J186" s="6" t="s">
        <v>76</v>
      </c>
      <c r="K186" s="6" t="s">
        <v>77</v>
      </c>
      <c r="L186" s="6" t="s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1T05:55:52Z</dcterms:created>
  <dc:creator/>
  <dc:description/>
  <dc:language>en-US</dc:language>
  <cp:lastModifiedBy> Ronne</cp:lastModifiedBy>
  <dcterms:modified xsi:type="dcterms:W3CDTF">2012-08-19T06:32:54Z</dcterms:modified>
  <cp:revision>0</cp:revision>
  <dc:subject/>
  <dc:title/>
</cp:coreProperties>
</file>